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166925"/>
  <mc:AlternateContent xmlns:mc="http://schemas.openxmlformats.org/markup-compatibility/2006">
    <mc:Choice Requires="x15">
      <x15ac:absPath xmlns:x15ac="http://schemas.microsoft.com/office/spreadsheetml/2010/11/ac" url="Z:\Spencer\Clearing Protocol Paper\Revised Submission\"/>
    </mc:Choice>
  </mc:AlternateContent>
  <xr:revisionPtr revIDLastSave="0" documentId="8_{03EBD562-3DA2-4747-9330-D98C1AFCE83D}" xr6:coauthVersionLast="47" xr6:coauthVersionMax="47" xr10:uidLastSave="{00000000-0000-0000-0000-000000000000}"/>
  <bookViews>
    <workbookView xWindow="-98" yWindow="-98" windowWidth="22695" windowHeight="14595" activeTab="1" xr2:uid="{112133B3-B49B-41DF-9FC2-1378D640C81C}"/>
  </bookViews>
  <sheets>
    <sheet name="A) Figure 4D_stats" sheetId="1" r:id="rId1"/>
    <sheet name="B) Figure 4D_raw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" i="1" l="1"/>
  <c r="G4" i="1" s="1"/>
  <c r="I6" i="1" l="1"/>
  <c r="H5" i="1"/>
  <c r="H6" i="1"/>
  <c r="G5" i="1"/>
  <c r="G6" i="1"/>
  <c r="I4" i="1"/>
  <c r="I5" i="1"/>
  <c r="H4" i="1"/>
</calcChain>
</file>

<file path=xl/sharedStrings.xml><?xml version="1.0" encoding="utf-8"?>
<sst xmlns="http://schemas.openxmlformats.org/spreadsheetml/2006/main" count="141" uniqueCount="89">
  <si>
    <t>A</t>
  </si>
  <si>
    <t>  5 mm</t>
  </si>
  <si>
    <t>  2.5 mm</t>
  </si>
  <si>
    <t>  1 mm</t>
  </si>
  <si>
    <t>Compact letter display</t>
  </si>
  <si>
    <t>  2.5 mm vs. 5 mm</t>
  </si>
  <si>
    <t>  1 mm vs. 5 mm</t>
  </si>
  <si>
    <t>  1 mm vs. 2.5 mm</t>
  </si>
  <si>
    <t>DF</t>
  </si>
  <si>
    <t>q</t>
  </si>
  <si>
    <t>n2</t>
  </si>
  <si>
    <t>n1</t>
  </si>
  <si>
    <t>SE of diff.</t>
  </si>
  <si>
    <t>Mean diff.</t>
  </si>
  <si>
    <t>Mean 2</t>
  </si>
  <si>
    <t>Mean 1</t>
  </si>
  <si>
    <t>Test details</t>
  </si>
  <si>
    <t>B-C</t>
  </si>
  <si>
    <t>ns</t>
  </si>
  <si>
    <t>No</t>
  </si>
  <si>
    <t>-0.2768 to 0.3053</t>
  </si>
  <si>
    <t>A-C</t>
  </si>
  <si>
    <t>-0.2011 to 0.3809</t>
  </si>
  <si>
    <t>A-B</t>
  </si>
  <si>
    <t>-0.2154 to 0.3667</t>
  </si>
  <si>
    <t>Adjusted P Value</t>
  </si>
  <si>
    <t>Summary</t>
  </si>
  <si>
    <t>Below threshold?</t>
  </si>
  <si>
    <t>95.00% CI of diff.</t>
  </si>
  <si>
    <t>Tukey's multiple comparisons test</t>
  </si>
  <si>
    <t>Alpha</t>
  </si>
  <si>
    <t>Number of comparisons per family</t>
  </si>
  <si>
    <t>Number of families</t>
  </si>
  <si>
    <t>Multiple Comparisons (Tukey)</t>
  </si>
  <si>
    <t>  Number of values (total)</t>
  </si>
  <si>
    <t>  Number of treatments (columns)</t>
  </si>
  <si>
    <t>Data summary</t>
  </si>
  <si>
    <t>  Total</t>
  </si>
  <si>
    <t>  Residual (within columns)</t>
  </si>
  <si>
    <t>P=0.6196</t>
  </si>
  <si>
    <t>F (2, 6) = 0.5190</t>
  </si>
  <si>
    <t>  Treatment (between columns)</t>
  </si>
  <si>
    <t>P value</t>
  </si>
  <si>
    <t>F (DFn, DFd)</t>
  </si>
  <si>
    <t>MS</t>
  </si>
  <si>
    <t>SS</t>
  </si>
  <si>
    <t>ANOVA table</t>
  </si>
  <si>
    <t>  Are SDs significantly different (P &lt; 0.05)?</t>
  </si>
  <si>
    <t>  P value summary</t>
  </si>
  <si>
    <t>  P value</t>
  </si>
  <si>
    <t>  Bartlett's statistic (corrected)</t>
  </si>
  <si>
    <t>Bartlett's test</t>
  </si>
  <si>
    <t>0.3774 (2, 6)</t>
  </si>
  <si>
    <t>  F (DFn, DFd)</t>
  </si>
  <si>
    <t>Brown-Forsythe test</t>
  </si>
  <si>
    <t>  R squared</t>
  </si>
  <si>
    <t>  Significant diff. among means (P &lt; 0.05)?</t>
  </si>
  <si>
    <t>  F</t>
  </si>
  <si>
    <t>ANOVA summary</t>
  </si>
  <si>
    <t>Normal (Gaussian)</t>
  </si>
  <si>
    <t>Distribution assumption</t>
  </si>
  <si>
    <t>Data sets analyzed</t>
  </si>
  <si>
    <t>cell_intensity</t>
  </si>
  <si>
    <t>Table Analyzed</t>
  </si>
  <si>
    <t>Stats (One-way ANOVA)</t>
  </si>
  <si>
    <t>Avg. 1 mm</t>
  </si>
  <si>
    <t>5 mm</t>
  </si>
  <si>
    <t>2.5 mm</t>
  </si>
  <si>
    <t>1 mm</t>
  </si>
  <si>
    <t>Bird ID</t>
  </si>
  <si>
    <t>Depth</t>
  </si>
  <si>
    <t>Norm. Average C-FOS intensity to 1 mm (a.u.)</t>
  </si>
  <si>
    <t>Raw Average C-FOS intensity (a.u.)</t>
  </si>
  <si>
    <t>    W</t>
  </si>
  <si>
    <t>    P value</t>
  </si>
  <si>
    <t>    Passed normality test (alpha=0.05)?</t>
  </si>
  <si>
    <t>Yes</t>
  </si>
  <si>
    <t>    P value summary</t>
  </si>
  <si>
    <t>  Shapiro-Wilk test (Normality)</t>
  </si>
  <si>
    <t>Cell ID</t>
  </si>
  <si>
    <t>Mean</t>
  </si>
  <si>
    <t>1mm</t>
  </si>
  <si>
    <t>Bird #3</t>
  </si>
  <si>
    <t>Bird #12</t>
  </si>
  <si>
    <t>Bird #23</t>
  </si>
  <si>
    <t xml:space="preserve"> Intensity</t>
  </si>
  <si>
    <t>Intensity</t>
  </si>
  <si>
    <t>Intensty</t>
  </si>
  <si>
    <t>Number of 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 applyAlignment="1">
      <alignment horizontal="left"/>
    </xf>
    <xf numFmtId="0" fontId="2" fillId="0" borderId="4" xfId="0" applyFont="1" applyBorder="1"/>
    <xf numFmtId="0" fontId="2" fillId="0" borderId="0" xfId="0" applyFont="1"/>
    <xf numFmtId="0" fontId="2" fillId="0" borderId="5" xfId="0" applyFont="1" applyBorder="1" applyAlignment="1">
      <alignment horizontal="left"/>
    </xf>
    <xf numFmtId="0" fontId="1" fillId="0" borderId="4" xfId="0" applyFont="1" applyBorder="1"/>
    <xf numFmtId="0" fontId="1" fillId="0" borderId="5" xfId="0" applyFont="1" applyBorder="1"/>
    <xf numFmtId="0" fontId="3" fillId="2" borderId="0" xfId="0" applyFont="1" applyFill="1"/>
    <xf numFmtId="0" fontId="1" fillId="0" borderId="6" xfId="0" applyFont="1" applyBorder="1"/>
    <xf numFmtId="0" fontId="1" fillId="0" borderId="7" xfId="0" applyFont="1" applyBorder="1"/>
    <xf numFmtId="0" fontId="4" fillId="0" borderId="8" xfId="0" applyFont="1" applyBorder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4" fillId="0" borderId="5" xfId="0" applyFont="1" applyBorder="1"/>
    <xf numFmtId="0" fontId="0" fillId="0" borderId="6" xfId="0" applyBorder="1"/>
    <xf numFmtId="0" fontId="0" fillId="0" borderId="5" xfId="0" applyBorder="1"/>
    <xf numFmtId="0" fontId="0" fillId="0" borderId="4" xfId="0" applyBorder="1"/>
    <xf numFmtId="0" fontId="0" fillId="0" borderId="3" xfId="0" applyBorder="1"/>
    <xf numFmtId="0" fontId="0" fillId="0" borderId="2" xfId="0" applyBorder="1"/>
    <xf numFmtId="0" fontId="0" fillId="0" borderId="1" xfId="0" applyBorder="1"/>
    <xf numFmtId="0" fontId="0" fillId="0" borderId="8" xfId="0" applyBorder="1"/>
    <xf numFmtId="0" fontId="0" fillId="0" borderId="7" xfId="0" applyBorder="1"/>
    <xf numFmtId="0" fontId="3" fillId="0" borderId="8" xfId="0" applyFont="1" applyBorder="1" applyAlignment="1">
      <alignment horizontal="left"/>
    </xf>
    <xf numFmtId="0" fontId="2" fillId="0" borderId="7" xfId="0" applyFont="1" applyBorder="1"/>
    <xf numFmtId="0" fontId="2" fillId="2" borderId="5" xfId="0" applyFont="1" applyFill="1" applyBorder="1" applyAlignment="1">
      <alignment horizontal="left"/>
    </xf>
    <xf numFmtId="0" fontId="2" fillId="2" borderId="0" xfId="0" applyFont="1" applyFill="1"/>
    <xf numFmtId="0" fontId="1" fillId="0" borderId="0" xfId="0" applyFont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00352-6AC3-410A-B494-7C477DD0502D}">
  <dimension ref="A1:I67"/>
  <sheetViews>
    <sheetView zoomScale="56" workbookViewId="0">
      <selection activeCell="J16" sqref="J16"/>
    </sheetView>
  </sheetViews>
  <sheetFormatPr defaultRowHeight="13.5" x14ac:dyDescent="0.35"/>
  <cols>
    <col min="1" max="1" width="35.46484375" style="1" bestFit="1" customWidth="1"/>
    <col min="2" max="2" width="19" style="1" bestFit="1" customWidth="1"/>
    <col min="3" max="3" width="9.6640625" style="1" bestFit="1" customWidth="1"/>
    <col min="4" max="4" width="15.6640625" style="1" bestFit="1" customWidth="1"/>
    <col min="5" max="5" width="15.9296875" style="1" bestFit="1" customWidth="1"/>
    <col min="6" max="6" width="16.46484375" style="1" bestFit="1" customWidth="1"/>
    <col min="7" max="7" width="9.06640625" style="1"/>
    <col min="8" max="8" width="12.86328125" style="1" customWidth="1"/>
    <col min="9" max="9" width="12.86328125" style="1" bestFit="1" customWidth="1"/>
    <col min="10" max="16384" width="9.06640625" style="1"/>
  </cols>
  <sheetData>
    <row r="1" spans="1:9" ht="13.9" x14ac:dyDescent="0.4">
      <c r="A1" s="31" t="s">
        <v>72</v>
      </c>
      <c r="B1" s="32"/>
      <c r="C1" s="32"/>
      <c r="D1" s="32"/>
      <c r="E1" s="12"/>
      <c r="F1" s="32" t="s">
        <v>71</v>
      </c>
      <c r="G1" s="32"/>
      <c r="H1" s="32"/>
      <c r="I1" s="33"/>
    </row>
    <row r="2" spans="1:9" x14ac:dyDescent="0.35">
      <c r="A2" s="9"/>
      <c r="B2" s="30" t="s">
        <v>70</v>
      </c>
      <c r="C2" s="30"/>
      <c r="D2" s="30"/>
      <c r="G2" s="30" t="s">
        <v>70</v>
      </c>
      <c r="H2" s="30"/>
      <c r="I2" s="34"/>
    </row>
    <row r="3" spans="1:9" x14ac:dyDescent="0.35">
      <c r="A3" s="9" t="s">
        <v>69</v>
      </c>
      <c r="B3" s="1" t="s">
        <v>68</v>
      </c>
      <c r="C3" s="1" t="s">
        <v>67</v>
      </c>
      <c r="D3" s="1" t="s">
        <v>66</v>
      </c>
      <c r="F3" s="1" t="s">
        <v>69</v>
      </c>
      <c r="G3" s="1" t="s">
        <v>68</v>
      </c>
      <c r="H3" s="1" t="s">
        <v>67</v>
      </c>
      <c r="I3" s="8" t="s">
        <v>66</v>
      </c>
    </row>
    <row r="4" spans="1:9" x14ac:dyDescent="0.35">
      <c r="A4" s="9">
        <v>3</v>
      </c>
      <c r="B4" s="1">
        <v>17528.465</v>
      </c>
      <c r="C4" s="1">
        <v>15941.635</v>
      </c>
      <c r="D4" s="1">
        <v>14682.665000000001</v>
      </c>
      <c r="F4" s="1">
        <v>3</v>
      </c>
      <c r="G4" s="1">
        <f t="shared" ref="G4:I6" si="0">B4/$B$7</f>
        <v>1.1657927258937835</v>
      </c>
      <c r="H4" s="1">
        <f t="shared" si="0"/>
        <v>1.0602549693800196</v>
      </c>
      <c r="I4" s="8">
        <f t="shared" si="0"/>
        <v>0.97652270485380488</v>
      </c>
    </row>
    <row r="5" spans="1:9" x14ac:dyDescent="0.35">
      <c r="A5" s="9">
        <v>12</v>
      </c>
      <c r="B5" s="1">
        <v>14173.784</v>
      </c>
      <c r="C5" s="1">
        <v>13557.628000000001</v>
      </c>
      <c r="D5" s="1">
        <v>13215.245000000001</v>
      </c>
      <c r="F5" s="1">
        <v>12</v>
      </c>
      <c r="G5" s="1">
        <f t="shared" si="0"/>
        <v>0.94267776930779124</v>
      </c>
      <c r="H5" s="1">
        <f t="shared" si="0"/>
        <v>0.90169812945822025</v>
      </c>
      <c r="I5" s="8">
        <f t="shared" si="0"/>
        <v>0.87892673385286124</v>
      </c>
    </row>
    <row r="6" spans="1:9" x14ac:dyDescent="0.35">
      <c r="A6" s="9">
        <v>23</v>
      </c>
      <c r="B6" s="1">
        <v>13404.736000000001</v>
      </c>
      <c r="C6" s="1">
        <v>12195.311</v>
      </c>
      <c r="D6" s="1">
        <v>13153.798000000001</v>
      </c>
      <c r="F6" s="1">
        <v>23</v>
      </c>
      <c r="G6" s="1">
        <f t="shared" si="0"/>
        <v>0.89152950479842541</v>
      </c>
      <c r="H6" s="1">
        <f t="shared" si="0"/>
        <v>0.81109240619828615</v>
      </c>
      <c r="I6" s="8">
        <f t="shared" si="0"/>
        <v>0.87483998320880907</v>
      </c>
    </row>
    <row r="7" spans="1:9" x14ac:dyDescent="0.35">
      <c r="A7" s="16" t="s">
        <v>65</v>
      </c>
      <c r="B7" s="15">
        <f>AVERAGE(B4:B6)</f>
        <v>15035.661666666667</v>
      </c>
      <c r="C7" s="15"/>
      <c r="D7" s="15"/>
      <c r="E7" s="15"/>
      <c r="F7" s="15"/>
      <c r="G7" s="15"/>
      <c r="H7" s="15"/>
      <c r="I7" s="14"/>
    </row>
    <row r="9" spans="1:9" ht="13.9" x14ac:dyDescent="0.4">
      <c r="A9" s="13" t="s">
        <v>64</v>
      </c>
      <c r="B9" s="12"/>
      <c r="C9" s="12"/>
      <c r="D9" s="12"/>
      <c r="E9" s="12"/>
      <c r="F9" s="12"/>
      <c r="G9" s="12"/>
      <c r="H9" s="12"/>
      <c r="I9" s="11"/>
    </row>
    <row r="10" spans="1:9" x14ac:dyDescent="0.35">
      <c r="A10" s="7" t="s">
        <v>63</v>
      </c>
      <c r="B10" s="6" t="s">
        <v>62</v>
      </c>
      <c r="C10" s="6"/>
      <c r="D10" s="6"/>
      <c r="E10" s="6"/>
      <c r="F10" s="6"/>
      <c r="I10" s="8"/>
    </row>
    <row r="11" spans="1:9" x14ac:dyDescent="0.35">
      <c r="A11" s="7" t="s">
        <v>61</v>
      </c>
      <c r="B11" s="6" t="s">
        <v>21</v>
      </c>
      <c r="C11" s="6"/>
      <c r="D11" s="6"/>
      <c r="E11" s="6"/>
      <c r="F11" s="6"/>
      <c r="I11" s="8"/>
    </row>
    <row r="12" spans="1:9" x14ac:dyDescent="0.35">
      <c r="A12" s="7" t="s">
        <v>60</v>
      </c>
      <c r="B12" s="6" t="s">
        <v>59</v>
      </c>
      <c r="C12" s="6"/>
      <c r="D12" s="6"/>
      <c r="E12" s="6"/>
      <c r="F12" s="6"/>
      <c r="I12" s="8"/>
    </row>
    <row r="13" spans="1:9" x14ac:dyDescent="0.35">
      <c r="A13" s="7"/>
      <c r="B13" s="6"/>
      <c r="C13" s="6"/>
      <c r="D13" s="6"/>
      <c r="E13" s="6"/>
      <c r="F13" s="6"/>
      <c r="I13" s="8"/>
    </row>
    <row r="14" spans="1:9" x14ac:dyDescent="0.35">
      <c r="A14" s="7" t="s">
        <v>58</v>
      </c>
      <c r="B14" s="6"/>
      <c r="C14" s="6"/>
      <c r="D14" s="6"/>
      <c r="E14" s="6"/>
      <c r="F14" s="6"/>
      <c r="I14" s="8"/>
    </row>
    <row r="15" spans="1:9" x14ac:dyDescent="0.35">
      <c r="A15" s="7" t="s">
        <v>57</v>
      </c>
      <c r="B15" s="6">
        <v>0.51900000000000002</v>
      </c>
      <c r="C15" s="6"/>
      <c r="D15" s="6"/>
      <c r="E15" s="6"/>
      <c r="F15" s="6"/>
      <c r="I15" s="8"/>
    </row>
    <row r="16" spans="1:9" x14ac:dyDescent="0.35">
      <c r="A16" s="7" t="s">
        <v>49</v>
      </c>
      <c r="B16" s="6">
        <v>0.61960000000000004</v>
      </c>
      <c r="C16" s="6"/>
      <c r="D16" s="6"/>
      <c r="E16" s="6"/>
      <c r="F16" s="6"/>
      <c r="I16" s="8"/>
    </row>
    <row r="17" spans="1:9" x14ac:dyDescent="0.35">
      <c r="A17" s="7" t="s">
        <v>48</v>
      </c>
      <c r="B17" s="6" t="s">
        <v>18</v>
      </c>
      <c r="C17" s="6"/>
      <c r="D17" s="6"/>
      <c r="E17" s="6"/>
      <c r="F17" s="6"/>
      <c r="I17" s="8"/>
    </row>
    <row r="18" spans="1:9" x14ac:dyDescent="0.35">
      <c r="A18" s="7" t="s">
        <v>56</v>
      </c>
      <c r="B18" s="6" t="s">
        <v>19</v>
      </c>
      <c r="C18" s="6"/>
      <c r="D18" s="6"/>
      <c r="E18" s="6"/>
      <c r="F18" s="6"/>
      <c r="I18" s="8"/>
    </row>
    <row r="19" spans="1:9" x14ac:dyDescent="0.35">
      <c r="A19" s="7" t="s">
        <v>55</v>
      </c>
      <c r="B19" s="6">
        <v>0.14749999999999999</v>
      </c>
      <c r="C19" s="6"/>
      <c r="D19" s="6"/>
      <c r="E19" s="6"/>
      <c r="F19" s="6"/>
      <c r="I19" s="8"/>
    </row>
    <row r="20" spans="1:9" x14ac:dyDescent="0.35">
      <c r="A20" s="7"/>
      <c r="B20" s="6"/>
      <c r="C20" s="6"/>
      <c r="D20" s="6"/>
      <c r="E20" s="6"/>
      <c r="F20" s="6"/>
      <c r="I20" s="8"/>
    </row>
    <row r="21" spans="1:9" x14ac:dyDescent="0.35">
      <c r="A21" s="7" t="s">
        <v>54</v>
      </c>
      <c r="B21" s="6"/>
      <c r="C21" s="6"/>
      <c r="D21" s="6"/>
      <c r="E21" s="6"/>
      <c r="F21" s="6"/>
      <c r="I21" s="8"/>
    </row>
    <row r="22" spans="1:9" x14ac:dyDescent="0.35">
      <c r="A22" s="7" t="s">
        <v>53</v>
      </c>
      <c r="B22" s="6" t="s">
        <v>52</v>
      </c>
      <c r="C22" s="6"/>
      <c r="D22" s="6"/>
      <c r="E22" s="6"/>
      <c r="F22" s="6"/>
      <c r="I22" s="8"/>
    </row>
    <row r="23" spans="1:9" x14ac:dyDescent="0.35">
      <c r="A23" s="7" t="s">
        <v>49</v>
      </c>
      <c r="B23" s="6">
        <v>0.70079999999999998</v>
      </c>
      <c r="C23" s="6"/>
      <c r="D23" s="6"/>
      <c r="E23" s="6"/>
      <c r="F23" s="6"/>
      <c r="I23" s="8"/>
    </row>
    <row r="24" spans="1:9" x14ac:dyDescent="0.35">
      <c r="A24" s="7" t="s">
        <v>48</v>
      </c>
      <c r="B24" s="6" t="s">
        <v>18</v>
      </c>
      <c r="C24" s="6"/>
      <c r="D24" s="6"/>
      <c r="E24" s="6"/>
      <c r="F24" s="6"/>
      <c r="I24" s="8"/>
    </row>
    <row r="25" spans="1:9" x14ac:dyDescent="0.35">
      <c r="A25" s="7" t="s">
        <v>47</v>
      </c>
      <c r="B25" s="6" t="s">
        <v>19</v>
      </c>
      <c r="C25" s="6"/>
      <c r="D25" s="6"/>
      <c r="E25" s="6"/>
      <c r="F25" s="6"/>
      <c r="I25" s="8"/>
    </row>
    <row r="26" spans="1:9" x14ac:dyDescent="0.35">
      <c r="A26" s="7"/>
      <c r="B26" s="6"/>
      <c r="C26" s="6"/>
      <c r="D26" s="6"/>
      <c r="E26" s="6"/>
      <c r="F26" s="6"/>
      <c r="I26" s="8"/>
    </row>
    <row r="27" spans="1:9" x14ac:dyDescent="0.35">
      <c r="A27" s="7" t="s">
        <v>51</v>
      </c>
      <c r="B27" s="6"/>
      <c r="C27" s="6"/>
      <c r="D27" s="6"/>
      <c r="E27" s="6"/>
      <c r="F27" s="6"/>
      <c r="I27" s="8"/>
    </row>
    <row r="28" spans="1:9" x14ac:dyDescent="0.35">
      <c r="A28" s="7" t="s">
        <v>50</v>
      </c>
      <c r="B28" s="6"/>
      <c r="C28" s="6"/>
      <c r="D28" s="6"/>
      <c r="E28" s="6"/>
      <c r="F28" s="6"/>
      <c r="I28" s="8"/>
    </row>
    <row r="29" spans="1:9" x14ac:dyDescent="0.35">
      <c r="A29" s="7" t="s">
        <v>49</v>
      </c>
      <c r="B29" s="6"/>
      <c r="C29" s="6"/>
      <c r="D29" s="6"/>
      <c r="E29" s="6"/>
      <c r="F29" s="6"/>
      <c r="I29" s="8"/>
    </row>
    <row r="30" spans="1:9" x14ac:dyDescent="0.35">
      <c r="A30" s="7" t="s">
        <v>48</v>
      </c>
      <c r="B30" s="6"/>
      <c r="C30" s="6"/>
      <c r="D30" s="6"/>
      <c r="E30" s="6"/>
      <c r="F30" s="6"/>
      <c r="I30" s="8"/>
    </row>
    <row r="31" spans="1:9" x14ac:dyDescent="0.35">
      <c r="A31" s="7" t="s">
        <v>47</v>
      </c>
      <c r="B31" s="6"/>
      <c r="C31" s="6"/>
      <c r="D31" s="6"/>
      <c r="E31" s="6"/>
      <c r="F31" s="6"/>
      <c r="I31" s="8"/>
    </row>
    <row r="32" spans="1:9" x14ac:dyDescent="0.35">
      <c r="A32" s="7"/>
      <c r="B32" s="6"/>
      <c r="C32" s="6"/>
      <c r="D32" s="6"/>
      <c r="E32" s="6"/>
      <c r="F32" s="6"/>
      <c r="I32" s="8"/>
    </row>
    <row r="33" spans="1:9" ht="13.9" x14ac:dyDescent="0.4">
      <c r="A33" s="7" t="s">
        <v>46</v>
      </c>
      <c r="B33" s="6" t="s">
        <v>45</v>
      </c>
      <c r="C33" s="6" t="s">
        <v>8</v>
      </c>
      <c r="D33" s="6" t="s">
        <v>44</v>
      </c>
      <c r="E33" s="6" t="s">
        <v>43</v>
      </c>
      <c r="F33" s="10" t="s">
        <v>42</v>
      </c>
      <c r="I33" s="8"/>
    </row>
    <row r="34" spans="1:9" ht="13.9" x14ac:dyDescent="0.4">
      <c r="A34" s="7" t="s">
        <v>41</v>
      </c>
      <c r="B34" s="6">
        <v>1.401E-2</v>
      </c>
      <c r="C34" s="6">
        <v>2</v>
      </c>
      <c r="D34" s="6">
        <v>7.0049999999999999E-3</v>
      </c>
      <c r="E34" s="6" t="s">
        <v>40</v>
      </c>
      <c r="F34" s="10" t="s">
        <v>39</v>
      </c>
      <c r="I34" s="8"/>
    </row>
    <row r="35" spans="1:9" x14ac:dyDescent="0.35">
      <c r="A35" s="7" t="s">
        <v>38</v>
      </c>
      <c r="B35" s="6">
        <v>8.0979999999999996E-2</v>
      </c>
      <c r="C35" s="6">
        <v>6</v>
      </c>
      <c r="D35" s="6">
        <v>1.35E-2</v>
      </c>
      <c r="E35" s="6"/>
      <c r="F35" s="6"/>
      <c r="I35" s="8"/>
    </row>
    <row r="36" spans="1:9" x14ac:dyDescent="0.35">
      <c r="A36" s="7" t="s">
        <v>37</v>
      </c>
      <c r="B36" s="6">
        <v>9.4990000000000005E-2</v>
      </c>
      <c r="C36" s="6">
        <v>8</v>
      </c>
      <c r="D36" s="6"/>
      <c r="E36" s="6"/>
      <c r="F36" s="6"/>
      <c r="I36" s="8"/>
    </row>
    <row r="37" spans="1:9" x14ac:dyDescent="0.35">
      <c r="A37" s="7"/>
      <c r="B37" s="6"/>
      <c r="C37" s="6"/>
      <c r="D37" s="6"/>
      <c r="E37" s="6"/>
      <c r="F37" s="6"/>
      <c r="I37" s="8"/>
    </row>
    <row r="38" spans="1:9" x14ac:dyDescent="0.35">
      <c r="A38" s="7" t="s">
        <v>36</v>
      </c>
      <c r="B38" s="6"/>
      <c r="C38" s="6"/>
      <c r="D38" s="6"/>
      <c r="E38" s="6"/>
      <c r="F38" s="6"/>
      <c r="I38" s="8"/>
    </row>
    <row r="39" spans="1:9" x14ac:dyDescent="0.35">
      <c r="A39" s="7" t="s">
        <v>35</v>
      </c>
      <c r="B39" s="6">
        <v>3</v>
      </c>
      <c r="C39" s="6"/>
      <c r="D39" s="6"/>
      <c r="E39" s="6"/>
      <c r="F39" s="6"/>
      <c r="I39" s="8"/>
    </row>
    <row r="40" spans="1:9" x14ac:dyDescent="0.35">
      <c r="A40" s="7" t="s">
        <v>34</v>
      </c>
      <c r="B40" s="6">
        <v>9</v>
      </c>
      <c r="C40" s="6"/>
      <c r="D40" s="6"/>
      <c r="E40" s="6"/>
      <c r="F40" s="6"/>
      <c r="I40" s="8"/>
    </row>
    <row r="41" spans="1:9" x14ac:dyDescent="0.35">
      <c r="A41" s="9"/>
      <c r="I41" s="8"/>
    </row>
    <row r="42" spans="1:9" ht="13.9" x14ac:dyDescent="0.4">
      <c r="A42" s="17" t="s">
        <v>33</v>
      </c>
      <c r="I42" s="8"/>
    </row>
    <row r="43" spans="1:9" x14ac:dyDescent="0.35">
      <c r="A43" s="7" t="s">
        <v>32</v>
      </c>
      <c r="B43" s="6">
        <v>1</v>
      </c>
      <c r="C43" s="6"/>
      <c r="D43" s="6"/>
      <c r="E43" s="6"/>
      <c r="F43" s="6"/>
      <c r="G43" s="6"/>
      <c r="H43" s="6"/>
      <c r="I43" s="5"/>
    </row>
    <row r="44" spans="1:9" x14ac:dyDescent="0.35">
      <c r="A44" s="7" t="s">
        <v>31</v>
      </c>
      <c r="B44" s="6">
        <v>3</v>
      </c>
      <c r="C44" s="6"/>
      <c r="D44" s="6"/>
      <c r="E44" s="6"/>
      <c r="F44" s="6"/>
      <c r="G44" s="6"/>
      <c r="H44" s="6"/>
      <c r="I44" s="5"/>
    </row>
    <row r="45" spans="1:9" x14ac:dyDescent="0.35">
      <c r="A45" s="7" t="s">
        <v>30</v>
      </c>
      <c r="B45" s="6">
        <v>0.05</v>
      </c>
      <c r="C45" s="6"/>
      <c r="D45" s="6"/>
      <c r="E45" s="6"/>
      <c r="F45" s="6"/>
      <c r="G45" s="6"/>
      <c r="H45" s="6"/>
      <c r="I45" s="5"/>
    </row>
    <row r="46" spans="1:9" x14ac:dyDescent="0.35">
      <c r="A46" s="7"/>
      <c r="B46" s="6"/>
      <c r="C46" s="6"/>
      <c r="D46" s="6"/>
      <c r="E46" s="6"/>
      <c r="F46" s="6"/>
      <c r="G46" s="6"/>
      <c r="H46" s="6"/>
      <c r="I46" s="5"/>
    </row>
    <row r="47" spans="1:9" x14ac:dyDescent="0.35">
      <c r="A47" s="7" t="s">
        <v>29</v>
      </c>
      <c r="B47" s="6" t="s">
        <v>13</v>
      </c>
      <c r="C47" s="6" t="s">
        <v>28</v>
      </c>
      <c r="D47" s="6" t="s">
        <v>27</v>
      </c>
      <c r="E47" s="6" t="s">
        <v>26</v>
      </c>
      <c r="F47" s="6" t="s">
        <v>25</v>
      </c>
      <c r="G47" s="6"/>
      <c r="H47" s="6"/>
      <c r="I47" s="5"/>
    </row>
    <row r="48" spans="1:9" x14ac:dyDescent="0.35">
      <c r="A48" s="7" t="s">
        <v>7</v>
      </c>
      <c r="B48" s="6">
        <v>7.5649999999999995E-2</v>
      </c>
      <c r="C48" s="6" t="s">
        <v>24</v>
      </c>
      <c r="D48" s="6" t="s">
        <v>19</v>
      </c>
      <c r="E48" s="6" t="s">
        <v>18</v>
      </c>
      <c r="F48" s="6">
        <v>0.71809999999999996</v>
      </c>
      <c r="G48" s="6" t="s">
        <v>23</v>
      </c>
      <c r="H48" s="6"/>
      <c r="I48" s="5"/>
    </row>
    <row r="49" spans="1:9" x14ac:dyDescent="0.35">
      <c r="A49" s="7" t="s">
        <v>6</v>
      </c>
      <c r="B49" s="6">
        <v>8.9899999999999994E-2</v>
      </c>
      <c r="C49" s="6" t="s">
        <v>22</v>
      </c>
      <c r="D49" s="6" t="s">
        <v>19</v>
      </c>
      <c r="E49" s="6" t="s">
        <v>18</v>
      </c>
      <c r="F49" s="6">
        <v>0.63290000000000002</v>
      </c>
      <c r="G49" s="6" t="s">
        <v>21</v>
      </c>
      <c r="H49" s="6"/>
      <c r="I49" s="5"/>
    </row>
    <row r="50" spans="1:9" x14ac:dyDescent="0.35">
      <c r="A50" s="7" t="s">
        <v>5</v>
      </c>
      <c r="B50" s="6">
        <v>1.4250000000000001E-2</v>
      </c>
      <c r="C50" s="6" t="s">
        <v>20</v>
      </c>
      <c r="D50" s="6" t="s">
        <v>19</v>
      </c>
      <c r="E50" s="6" t="s">
        <v>18</v>
      </c>
      <c r="F50" s="6">
        <v>0.98770000000000002</v>
      </c>
      <c r="G50" s="6" t="s">
        <v>17</v>
      </c>
      <c r="H50" s="6"/>
      <c r="I50" s="5"/>
    </row>
    <row r="51" spans="1:9" x14ac:dyDescent="0.35">
      <c r="A51" s="7"/>
      <c r="B51" s="6"/>
      <c r="C51" s="6"/>
      <c r="D51" s="6"/>
      <c r="E51" s="6"/>
      <c r="F51" s="6"/>
      <c r="G51" s="6"/>
      <c r="H51" s="6"/>
      <c r="I51" s="5"/>
    </row>
    <row r="52" spans="1:9" x14ac:dyDescent="0.35">
      <c r="A52" s="7" t="s">
        <v>16</v>
      </c>
      <c r="B52" s="6" t="s">
        <v>15</v>
      </c>
      <c r="C52" s="6" t="s">
        <v>14</v>
      </c>
      <c r="D52" s="6" t="s">
        <v>13</v>
      </c>
      <c r="E52" s="6" t="s">
        <v>12</v>
      </c>
      <c r="F52" s="6" t="s">
        <v>11</v>
      </c>
      <c r="G52" s="6" t="s">
        <v>10</v>
      </c>
      <c r="H52" s="6" t="s">
        <v>9</v>
      </c>
      <c r="I52" s="5" t="s">
        <v>8</v>
      </c>
    </row>
    <row r="53" spans="1:9" x14ac:dyDescent="0.35">
      <c r="A53" s="7" t="s">
        <v>7</v>
      </c>
      <c r="B53" s="6">
        <v>1</v>
      </c>
      <c r="C53" s="6">
        <v>0.92430000000000001</v>
      </c>
      <c r="D53" s="6">
        <v>7.5649999999999995E-2</v>
      </c>
      <c r="E53" s="6">
        <v>9.4850000000000004E-2</v>
      </c>
      <c r="F53" s="6">
        <v>3</v>
      </c>
      <c r="G53" s="6">
        <v>3</v>
      </c>
      <c r="H53" s="6">
        <v>1.1279999999999999</v>
      </c>
      <c r="I53" s="5">
        <v>6</v>
      </c>
    </row>
    <row r="54" spans="1:9" x14ac:dyDescent="0.35">
      <c r="A54" s="7" t="s">
        <v>6</v>
      </c>
      <c r="B54" s="6">
        <v>1</v>
      </c>
      <c r="C54" s="6">
        <v>0.91010000000000002</v>
      </c>
      <c r="D54" s="6">
        <v>8.9899999999999994E-2</v>
      </c>
      <c r="E54" s="6">
        <v>9.4850000000000004E-2</v>
      </c>
      <c r="F54" s="6">
        <v>3</v>
      </c>
      <c r="G54" s="6">
        <v>3</v>
      </c>
      <c r="H54" s="6">
        <v>1.34</v>
      </c>
      <c r="I54" s="5">
        <v>6</v>
      </c>
    </row>
    <row r="55" spans="1:9" x14ac:dyDescent="0.35">
      <c r="A55" s="7" t="s">
        <v>5</v>
      </c>
      <c r="B55" s="6">
        <v>0.92430000000000001</v>
      </c>
      <c r="C55" s="6">
        <v>0.91010000000000002</v>
      </c>
      <c r="D55" s="6">
        <v>1.4250000000000001E-2</v>
      </c>
      <c r="E55" s="6">
        <v>9.4850000000000004E-2</v>
      </c>
      <c r="F55" s="6">
        <v>3</v>
      </c>
      <c r="G55" s="6">
        <v>3</v>
      </c>
      <c r="H55" s="6">
        <v>0.21249999999999999</v>
      </c>
      <c r="I55" s="5">
        <v>6</v>
      </c>
    </row>
    <row r="56" spans="1:9" x14ac:dyDescent="0.35">
      <c r="A56" s="7"/>
      <c r="B56" s="6"/>
      <c r="C56" s="6"/>
      <c r="D56" s="6"/>
      <c r="E56" s="6"/>
      <c r="F56" s="6"/>
      <c r="G56" s="6"/>
      <c r="H56" s="6"/>
      <c r="I56" s="5"/>
    </row>
    <row r="57" spans="1:9" x14ac:dyDescent="0.35">
      <c r="A57" s="7" t="s">
        <v>4</v>
      </c>
      <c r="B57" s="6"/>
      <c r="C57" s="6"/>
      <c r="D57" s="6"/>
      <c r="E57" s="6"/>
      <c r="F57" s="6"/>
      <c r="G57" s="6"/>
      <c r="H57" s="6"/>
      <c r="I57" s="5"/>
    </row>
    <row r="58" spans="1:9" x14ac:dyDescent="0.35">
      <c r="A58" s="7" t="s">
        <v>3</v>
      </c>
      <c r="B58" s="6" t="s">
        <v>0</v>
      </c>
      <c r="C58" s="6"/>
      <c r="D58" s="6"/>
      <c r="E58" s="6"/>
      <c r="F58" s="6"/>
      <c r="G58" s="6"/>
      <c r="H58" s="6"/>
      <c r="I58" s="5"/>
    </row>
    <row r="59" spans="1:9" x14ac:dyDescent="0.35">
      <c r="A59" s="7" t="s">
        <v>2</v>
      </c>
      <c r="B59" s="6" t="s">
        <v>0</v>
      </c>
      <c r="C59" s="6"/>
      <c r="D59" s="6"/>
      <c r="E59" s="6"/>
      <c r="F59" s="6"/>
      <c r="G59" s="6"/>
      <c r="H59" s="6"/>
      <c r="I59" s="5"/>
    </row>
    <row r="60" spans="1:9" x14ac:dyDescent="0.35">
      <c r="A60" s="4" t="s">
        <v>1</v>
      </c>
      <c r="B60" s="3" t="s">
        <v>0</v>
      </c>
      <c r="C60" s="3"/>
      <c r="D60" s="3"/>
      <c r="E60" s="3"/>
      <c r="F60" s="3"/>
      <c r="G60" s="3"/>
      <c r="H60" s="3"/>
      <c r="I60" s="2"/>
    </row>
    <row r="62" spans="1:9" ht="13.9" x14ac:dyDescent="0.4">
      <c r="A62" s="26" t="s">
        <v>78</v>
      </c>
      <c r="B62" s="27"/>
      <c r="C62" s="27"/>
      <c r="D62" s="27"/>
      <c r="E62" s="12"/>
      <c r="F62" s="12"/>
      <c r="G62" s="12"/>
      <c r="H62" s="12"/>
      <c r="I62" s="11"/>
    </row>
    <row r="63" spans="1:9" x14ac:dyDescent="0.35">
      <c r="A63" s="7" t="s">
        <v>73</v>
      </c>
      <c r="B63" s="6">
        <v>0.8841</v>
      </c>
      <c r="C63" s="6">
        <v>0.9758</v>
      </c>
      <c r="D63" s="6">
        <v>0.78010000000000002</v>
      </c>
      <c r="I63" s="8"/>
    </row>
    <row r="64" spans="1:9" x14ac:dyDescent="0.35">
      <c r="A64" s="7" t="s">
        <v>74</v>
      </c>
      <c r="B64" s="6">
        <v>0.33660000000000001</v>
      </c>
      <c r="C64" s="6">
        <v>0.70169999999999999</v>
      </c>
      <c r="D64" s="6">
        <v>6.7799999999999999E-2</v>
      </c>
      <c r="I64" s="8"/>
    </row>
    <row r="65" spans="1:9" x14ac:dyDescent="0.35">
      <c r="A65" s="28" t="s">
        <v>75</v>
      </c>
      <c r="B65" s="29" t="s">
        <v>76</v>
      </c>
      <c r="C65" s="29" t="s">
        <v>76</v>
      </c>
      <c r="D65" s="29" t="s">
        <v>76</v>
      </c>
      <c r="I65" s="8"/>
    </row>
    <row r="66" spans="1:9" x14ac:dyDescent="0.35">
      <c r="A66" s="7" t="s">
        <v>77</v>
      </c>
      <c r="B66" s="6" t="s">
        <v>18</v>
      </c>
      <c r="C66" s="6" t="s">
        <v>18</v>
      </c>
      <c r="D66" s="6" t="s">
        <v>18</v>
      </c>
      <c r="I66" s="8"/>
    </row>
    <row r="67" spans="1:9" x14ac:dyDescent="0.35">
      <c r="A67" s="4" t="s">
        <v>88</v>
      </c>
      <c r="B67" s="3">
        <v>3</v>
      </c>
      <c r="C67" s="3">
        <v>3</v>
      </c>
      <c r="D67" s="3">
        <v>3</v>
      </c>
      <c r="E67" s="15"/>
      <c r="F67" s="15"/>
      <c r="G67" s="15"/>
      <c r="H67" s="15"/>
      <c r="I67" s="14"/>
    </row>
  </sheetData>
  <mergeCells count="4">
    <mergeCell ref="B2:D2"/>
    <mergeCell ref="A1:D1"/>
    <mergeCell ref="F1:I1"/>
    <mergeCell ref="G2:I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5D9A37-E051-45DA-9ED2-148E9043CC3F}">
  <dimension ref="A1:AC707"/>
  <sheetViews>
    <sheetView tabSelected="1" zoomScale="60" workbookViewId="0">
      <selection activeCell="AK39" sqref="AK39"/>
    </sheetView>
  </sheetViews>
  <sheetFormatPr defaultRowHeight="14.25" x14ac:dyDescent="0.45"/>
  <sheetData>
    <row r="1" spans="1:29" x14ac:dyDescent="0.45">
      <c r="A1" s="41" t="s">
        <v>82</v>
      </c>
      <c r="B1" s="42"/>
      <c r="C1" s="42"/>
      <c r="D1" s="42"/>
      <c r="E1" s="42"/>
      <c r="F1" s="42"/>
      <c r="G1" s="42"/>
      <c r="H1" s="42"/>
      <c r="I1" s="43"/>
      <c r="K1" s="41" t="s">
        <v>83</v>
      </c>
      <c r="L1" s="42"/>
      <c r="M1" s="42"/>
      <c r="N1" s="36"/>
      <c r="O1" s="36"/>
      <c r="P1" s="36"/>
      <c r="Q1" s="42"/>
      <c r="R1" s="42"/>
      <c r="S1" s="43"/>
      <c r="U1" s="35" t="s">
        <v>84</v>
      </c>
      <c r="V1" s="36"/>
      <c r="W1" s="36"/>
      <c r="X1" s="36"/>
      <c r="Y1" s="36"/>
      <c r="Z1" s="36"/>
      <c r="AA1" s="36"/>
      <c r="AB1" s="36"/>
      <c r="AC1" s="37"/>
    </row>
    <row r="2" spans="1:29" x14ac:dyDescent="0.45">
      <c r="A2" s="38" t="s">
        <v>81</v>
      </c>
      <c r="B2" s="39"/>
      <c r="C2" s="40"/>
      <c r="D2" s="38" t="s">
        <v>67</v>
      </c>
      <c r="E2" s="39"/>
      <c r="F2" s="40"/>
      <c r="G2" s="39" t="s">
        <v>66</v>
      </c>
      <c r="H2" s="39"/>
      <c r="I2" s="40"/>
      <c r="K2" s="35" t="s">
        <v>81</v>
      </c>
      <c r="L2" s="36"/>
      <c r="M2" s="36"/>
      <c r="N2" s="35" t="s">
        <v>67</v>
      </c>
      <c r="O2" s="36"/>
      <c r="P2" s="37"/>
      <c r="Q2" s="36" t="s">
        <v>66</v>
      </c>
      <c r="R2" s="36"/>
      <c r="S2" s="37"/>
      <c r="U2" s="35" t="s">
        <v>81</v>
      </c>
      <c r="V2" s="36"/>
      <c r="W2" s="37"/>
      <c r="X2" s="35" t="s">
        <v>67</v>
      </c>
      <c r="Y2" s="36"/>
      <c r="Z2" s="37"/>
      <c r="AA2" s="36" t="s">
        <v>66</v>
      </c>
      <c r="AB2" s="36"/>
      <c r="AC2" s="37"/>
    </row>
    <row r="3" spans="1:29" x14ac:dyDescent="0.45">
      <c r="A3" s="21" t="s">
        <v>79</v>
      </c>
      <c r="B3" s="22" t="s">
        <v>80</v>
      </c>
      <c r="C3" s="23"/>
      <c r="D3" s="21" t="s">
        <v>79</v>
      </c>
      <c r="E3" s="22" t="s">
        <v>80</v>
      </c>
      <c r="F3" s="23"/>
      <c r="G3" s="22" t="s">
        <v>79</v>
      </c>
      <c r="H3" s="22" t="s">
        <v>85</v>
      </c>
      <c r="I3" s="23"/>
      <c r="K3" s="21" t="s">
        <v>79</v>
      </c>
      <c r="L3" s="22" t="s">
        <v>86</v>
      </c>
      <c r="M3" s="22"/>
      <c r="N3" s="21" t="s">
        <v>79</v>
      </c>
      <c r="O3" s="22" t="s">
        <v>86</v>
      </c>
      <c r="P3" s="23"/>
      <c r="Q3" t="s">
        <v>79</v>
      </c>
      <c r="R3" t="s">
        <v>86</v>
      </c>
      <c r="S3" s="20"/>
      <c r="U3" s="21" t="s">
        <v>79</v>
      </c>
      <c r="V3" s="22" t="s">
        <v>87</v>
      </c>
      <c r="W3" s="23"/>
      <c r="X3" s="21" t="s">
        <v>79</v>
      </c>
      <c r="Y3" s="22" t="s">
        <v>86</v>
      </c>
      <c r="Z3" s="23"/>
      <c r="AA3" s="22" t="s">
        <v>79</v>
      </c>
      <c r="AB3" s="22" t="s">
        <v>86</v>
      </c>
      <c r="AC3" s="23"/>
    </row>
    <row r="4" spans="1:29" x14ac:dyDescent="0.45">
      <c r="A4" s="19">
        <v>1</v>
      </c>
      <c r="B4">
        <v>17168</v>
      </c>
      <c r="C4" s="20"/>
      <c r="D4" s="19">
        <v>1</v>
      </c>
      <c r="E4">
        <v>14980</v>
      </c>
      <c r="F4" s="20"/>
      <c r="G4">
        <v>1</v>
      </c>
      <c r="H4">
        <v>15652</v>
      </c>
      <c r="I4" s="20"/>
      <c r="K4" s="19">
        <v>1</v>
      </c>
      <c r="L4">
        <v>13574</v>
      </c>
      <c r="N4" s="19">
        <v>1</v>
      </c>
      <c r="O4">
        <v>13666</v>
      </c>
      <c r="Q4" s="24">
        <v>1</v>
      </c>
      <c r="R4" s="25">
        <v>13391</v>
      </c>
      <c r="S4" s="18"/>
      <c r="U4" s="19">
        <v>1</v>
      </c>
      <c r="V4">
        <v>11837</v>
      </c>
      <c r="W4" s="20"/>
      <c r="X4" s="19">
        <v>1</v>
      </c>
      <c r="Y4">
        <v>16373</v>
      </c>
      <c r="Z4" s="20"/>
      <c r="AA4">
        <v>1</v>
      </c>
      <c r="AB4">
        <v>12762</v>
      </c>
      <c r="AC4" s="20"/>
    </row>
    <row r="5" spans="1:29" x14ac:dyDescent="0.45">
      <c r="A5" s="19">
        <v>2</v>
      </c>
      <c r="B5">
        <v>15593</v>
      </c>
      <c r="C5" s="20"/>
      <c r="D5" s="19">
        <v>2</v>
      </c>
      <c r="E5">
        <v>15027</v>
      </c>
      <c r="F5" s="20"/>
      <c r="G5">
        <v>2</v>
      </c>
      <c r="H5">
        <v>15097</v>
      </c>
      <c r="I5" s="20"/>
      <c r="K5" s="19">
        <v>2</v>
      </c>
      <c r="L5">
        <v>13087</v>
      </c>
      <c r="N5" s="19">
        <v>2</v>
      </c>
      <c r="O5">
        <v>13644</v>
      </c>
      <c r="Q5" s="19">
        <v>2</v>
      </c>
      <c r="R5">
        <v>11770</v>
      </c>
      <c r="S5" s="20"/>
      <c r="U5" s="19">
        <v>2</v>
      </c>
      <c r="V5">
        <v>16345</v>
      </c>
      <c r="W5" s="20"/>
      <c r="X5" s="19">
        <v>2</v>
      </c>
      <c r="Y5">
        <v>12289</v>
      </c>
      <c r="Z5" s="20"/>
      <c r="AA5">
        <v>2</v>
      </c>
      <c r="AB5">
        <v>12268</v>
      </c>
      <c r="AC5" s="20"/>
    </row>
    <row r="6" spans="1:29" x14ac:dyDescent="0.45">
      <c r="A6" s="19">
        <v>3</v>
      </c>
      <c r="B6">
        <v>17379</v>
      </c>
      <c r="C6" s="20"/>
      <c r="D6" s="19">
        <v>3</v>
      </c>
      <c r="E6">
        <v>15667</v>
      </c>
      <c r="F6" s="20"/>
      <c r="G6">
        <v>3</v>
      </c>
      <c r="H6">
        <v>17268</v>
      </c>
      <c r="I6" s="20"/>
      <c r="K6" s="19">
        <v>3</v>
      </c>
      <c r="L6">
        <v>14161</v>
      </c>
      <c r="N6" s="19">
        <v>3</v>
      </c>
      <c r="O6">
        <v>13805</v>
      </c>
      <c r="Q6" s="19">
        <v>3</v>
      </c>
      <c r="R6">
        <v>12510</v>
      </c>
      <c r="S6" s="20"/>
      <c r="U6" s="19">
        <v>3</v>
      </c>
      <c r="V6">
        <v>17374</v>
      </c>
      <c r="W6" s="20"/>
      <c r="X6" s="19">
        <v>3</v>
      </c>
      <c r="Y6">
        <v>11033</v>
      </c>
      <c r="Z6" s="20"/>
      <c r="AA6">
        <v>3</v>
      </c>
      <c r="AB6">
        <v>18944</v>
      </c>
      <c r="AC6" s="20"/>
    </row>
    <row r="7" spans="1:29" x14ac:dyDescent="0.45">
      <c r="A7" s="19">
        <v>4</v>
      </c>
      <c r="B7">
        <v>17409</v>
      </c>
      <c r="C7" s="20"/>
      <c r="D7" s="19">
        <v>4</v>
      </c>
      <c r="E7">
        <v>14006</v>
      </c>
      <c r="F7" s="20"/>
      <c r="G7">
        <v>4</v>
      </c>
      <c r="H7">
        <v>15441</v>
      </c>
      <c r="I7" s="20"/>
      <c r="K7" s="19">
        <v>4</v>
      </c>
      <c r="L7">
        <v>14083</v>
      </c>
      <c r="N7" s="19">
        <v>4</v>
      </c>
      <c r="O7">
        <v>14681</v>
      </c>
      <c r="Q7" s="19">
        <v>4</v>
      </c>
      <c r="R7">
        <v>12647</v>
      </c>
      <c r="S7" s="20"/>
      <c r="U7" s="19">
        <v>4</v>
      </c>
      <c r="V7">
        <v>12657</v>
      </c>
      <c r="W7" s="20"/>
      <c r="X7" s="19">
        <v>4</v>
      </c>
      <c r="Y7">
        <v>11445</v>
      </c>
      <c r="Z7" s="20"/>
      <c r="AA7">
        <v>4</v>
      </c>
      <c r="AB7">
        <v>12024</v>
      </c>
      <c r="AC7" s="20"/>
    </row>
    <row r="8" spans="1:29" x14ac:dyDescent="0.45">
      <c r="A8" s="19">
        <v>5</v>
      </c>
      <c r="B8">
        <v>15993</v>
      </c>
      <c r="C8" s="20"/>
      <c r="D8" s="19">
        <v>5</v>
      </c>
      <c r="E8">
        <v>14658</v>
      </c>
      <c r="F8" s="20"/>
      <c r="G8">
        <v>5</v>
      </c>
      <c r="H8">
        <v>13031</v>
      </c>
      <c r="I8" s="20"/>
      <c r="K8" s="19">
        <v>5</v>
      </c>
      <c r="L8">
        <v>12819</v>
      </c>
      <c r="N8" s="19">
        <v>5</v>
      </c>
      <c r="O8">
        <v>13507</v>
      </c>
      <c r="Q8" s="19">
        <v>5</v>
      </c>
      <c r="R8">
        <v>13939</v>
      </c>
      <c r="S8" s="20"/>
      <c r="U8" s="19">
        <v>5</v>
      </c>
      <c r="V8">
        <v>14372</v>
      </c>
      <c r="W8" s="20"/>
      <c r="X8" s="19">
        <v>5</v>
      </c>
      <c r="Y8">
        <v>11232</v>
      </c>
      <c r="Z8" s="20"/>
      <c r="AA8">
        <v>5</v>
      </c>
      <c r="AB8">
        <v>13952</v>
      </c>
      <c r="AC8" s="20"/>
    </row>
    <row r="9" spans="1:29" x14ac:dyDescent="0.45">
      <c r="A9" s="19">
        <v>6</v>
      </c>
      <c r="B9">
        <v>23598</v>
      </c>
      <c r="C9" s="20"/>
      <c r="D9" s="19">
        <v>6</v>
      </c>
      <c r="E9">
        <v>14414</v>
      </c>
      <c r="F9" s="20"/>
      <c r="G9">
        <v>6</v>
      </c>
      <c r="H9">
        <v>12804</v>
      </c>
      <c r="I9" s="20"/>
      <c r="K9" s="19">
        <v>6</v>
      </c>
      <c r="L9">
        <v>20526</v>
      </c>
      <c r="N9" s="19">
        <v>6</v>
      </c>
      <c r="O9">
        <v>13316</v>
      </c>
      <c r="Q9" s="19">
        <v>6</v>
      </c>
      <c r="R9">
        <v>11488</v>
      </c>
      <c r="S9" s="20"/>
      <c r="U9" s="19">
        <v>6</v>
      </c>
      <c r="V9">
        <v>16074</v>
      </c>
      <c r="W9" s="20"/>
      <c r="X9" s="19">
        <v>6</v>
      </c>
      <c r="Y9">
        <v>10661</v>
      </c>
      <c r="Z9" s="20"/>
      <c r="AA9">
        <v>6</v>
      </c>
      <c r="AB9">
        <v>13405</v>
      </c>
      <c r="AC9" s="20"/>
    </row>
    <row r="10" spans="1:29" x14ac:dyDescent="0.45">
      <c r="A10" s="19">
        <v>7</v>
      </c>
      <c r="B10">
        <v>19909</v>
      </c>
      <c r="C10" s="20"/>
      <c r="D10" s="19">
        <v>7</v>
      </c>
      <c r="E10">
        <v>15341</v>
      </c>
      <c r="F10" s="20"/>
      <c r="G10">
        <v>7</v>
      </c>
      <c r="H10">
        <v>13279</v>
      </c>
      <c r="I10" s="20"/>
      <c r="K10" s="19">
        <v>7</v>
      </c>
      <c r="L10">
        <v>15204</v>
      </c>
      <c r="N10" s="19">
        <v>7</v>
      </c>
      <c r="O10">
        <v>14906</v>
      </c>
      <c r="Q10" s="19">
        <v>7</v>
      </c>
      <c r="R10">
        <v>12512</v>
      </c>
      <c r="S10" s="20"/>
      <c r="U10" s="19">
        <v>7</v>
      </c>
      <c r="V10">
        <v>16180</v>
      </c>
      <c r="W10" s="20"/>
      <c r="X10" s="19">
        <v>7</v>
      </c>
      <c r="Y10">
        <v>10789</v>
      </c>
      <c r="Z10" s="20"/>
      <c r="AA10">
        <v>7</v>
      </c>
      <c r="AB10">
        <v>15061</v>
      </c>
      <c r="AC10" s="20"/>
    </row>
    <row r="11" spans="1:29" x14ac:dyDescent="0.45">
      <c r="A11" s="19">
        <v>8</v>
      </c>
      <c r="B11">
        <v>18141</v>
      </c>
      <c r="C11" s="20"/>
      <c r="D11" s="19">
        <v>8</v>
      </c>
      <c r="E11">
        <v>19660</v>
      </c>
      <c r="F11" s="20"/>
      <c r="G11">
        <v>8</v>
      </c>
      <c r="H11">
        <v>13653</v>
      </c>
      <c r="I11" s="20"/>
      <c r="K11" s="19">
        <v>8</v>
      </c>
      <c r="L11">
        <v>15624</v>
      </c>
      <c r="N11" s="19">
        <v>8</v>
      </c>
      <c r="O11">
        <v>13060</v>
      </c>
      <c r="Q11" s="19">
        <v>8</v>
      </c>
      <c r="R11">
        <v>12202</v>
      </c>
      <c r="S11" s="20"/>
      <c r="U11" s="19">
        <v>8</v>
      </c>
      <c r="V11">
        <v>14248</v>
      </c>
      <c r="W11" s="20"/>
      <c r="X11" s="19">
        <v>8</v>
      </c>
      <c r="Y11">
        <v>14563</v>
      </c>
      <c r="Z11" s="20"/>
      <c r="AA11">
        <v>8</v>
      </c>
      <c r="AB11">
        <v>12162</v>
      </c>
      <c r="AC11" s="20"/>
    </row>
    <row r="12" spans="1:29" x14ac:dyDescent="0.45">
      <c r="A12" s="19">
        <v>9</v>
      </c>
      <c r="B12">
        <v>14935</v>
      </c>
      <c r="C12" s="20"/>
      <c r="D12" s="19">
        <v>9</v>
      </c>
      <c r="E12">
        <v>14837</v>
      </c>
      <c r="F12" s="20"/>
      <c r="G12">
        <v>9</v>
      </c>
      <c r="H12">
        <v>12746</v>
      </c>
      <c r="I12" s="20"/>
      <c r="K12" s="19">
        <v>9</v>
      </c>
      <c r="L12">
        <v>13109</v>
      </c>
      <c r="N12" s="19">
        <v>9</v>
      </c>
      <c r="O12">
        <v>12534</v>
      </c>
      <c r="Q12" s="19">
        <v>9</v>
      </c>
      <c r="R12">
        <v>11891</v>
      </c>
      <c r="S12" s="20"/>
      <c r="U12" s="19">
        <v>9</v>
      </c>
      <c r="V12">
        <v>15667</v>
      </c>
      <c r="W12" s="20"/>
      <c r="X12" s="19">
        <v>9</v>
      </c>
      <c r="Y12">
        <v>11676</v>
      </c>
      <c r="Z12" s="20"/>
      <c r="AA12">
        <v>9</v>
      </c>
      <c r="AB12">
        <v>12075</v>
      </c>
      <c r="AC12" s="20"/>
    </row>
    <row r="13" spans="1:29" x14ac:dyDescent="0.45">
      <c r="A13" s="19">
        <v>10</v>
      </c>
      <c r="B13">
        <v>24716</v>
      </c>
      <c r="C13" s="20"/>
      <c r="D13" s="19">
        <v>10</v>
      </c>
      <c r="E13">
        <v>14028</v>
      </c>
      <c r="F13" s="20"/>
      <c r="G13">
        <v>10</v>
      </c>
      <c r="H13">
        <v>12894</v>
      </c>
      <c r="I13" s="20"/>
      <c r="K13" s="19">
        <v>10</v>
      </c>
      <c r="L13">
        <v>14560</v>
      </c>
      <c r="N13" s="19">
        <v>10</v>
      </c>
      <c r="O13">
        <v>12888</v>
      </c>
      <c r="Q13" s="19">
        <v>10</v>
      </c>
      <c r="R13">
        <v>11570</v>
      </c>
      <c r="S13" s="20"/>
      <c r="U13" s="19">
        <v>10</v>
      </c>
      <c r="V13">
        <v>11515</v>
      </c>
      <c r="W13" s="20"/>
      <c r="X13" s="19">
        <v>10</v>
      </c>
      <c r="Y13">
        <v>11527</v>
      </c>
      <c r="Z13" s="20"/>
      <c r="AA13">
        <v>10</v>
      </c>
      <c r="AB13">
        <v>14628</v>
      </c>
      <c r="AC13" s="20"/>
    </row>
    <row r="14" spans="1:29" x14ac:dyDescent="0.45">
      <c r="A14" s="19">
        <v>11</v>
      </c>
      <c r="B14">
        <v>16535</v>
      </c>
      <c r="C14" s="20"/>
      <c r="D14" s="19">
        <v>11</v>
      </c>
      <c r="E14">
        <v>17607</v>
      </c>
      <c r="F14" s="20"/>
      <c r="G14">
        <v>11</v>
      </c>
      <c r="H14">
        <v>12815</v>
      </c>
      <c r="I14" s="20"/>
      <c r="K14" s="19">
        <v>11</v>
      </c>
      <c r="L14">
        <v>14208</v>
      </c>
      <c r="N14" s="19">
        <v>11</v>
      </c>
      <c r="O14">
        <v>12744</v>
      </c>
      <c r="Q14" s="19">
        <v>11</v>
      </c>
      <c r="R14">
        <v>15533</v>
      </c>
      <c r="S14" s="20"/>
      <c r="U14" s="19">
        <v>11</v>
      </c>
      <c r="V14">
        <v>16369</v>
      </c>
      <c r="W14" s="20"/>
      <c r="X14" s="19">
        <v>11</v>
      </c>
      <c r="Y14">
        <v>11941</v>
      </c>
      <c r="Z14" s="20"/>
      <c r="AA14">
        <v>11</v>
      </c>
      <c r="AB14">
        <v>11887</v>
      </c>
      <c r="AC14" s="20"/>
    </row>
    <row r="15" spans="1:29" x14ac:dyDescent="0.45">
      <c r="A15" s="19">
        <v>12</v>
      </c>
      <c r="B15">
        <v>15630</v>
      </c>
      <c r="C15" s="20"/>
      <c r="D15" s="19">
        <v>12</v>
      </c>
      <c r="E15">
        <v>15803</v>
      </c>
      <c r="F15" s="20"/>
      <c r="G15">
        <v>12</v>
      </c>
      <c r="H15">
        <v>27307</v>
      </c>
      <c r="I15" s="20"/>
      <c r="K15" s="19">
        <v>12</v>
      </c>
      <c r="L15">
        <v>17213</v>
      </c>
      <c r="N15" s="19">
        <v>12</v>
      </c>
      <c r="O15">
        <v>12751</v>
      </c>
      <c r="Q15" s="19">
        <v>12</v>
      </c>
      <c r="R15">
        <v>14150</v>
      </c>
      <c r="S15" s="20"/>
      <c r="U15" s="19">
        <v>12</v>
      </c>
      <c r="V15">
        <v>12612</v>
      </c>
      <c r="W15" s="20"/>
      <c r="X15" s="19">
        <v>12</v>
      </c>
      <c r="Y15">
        <v>10966</v>
      </c>
      <c r="Z15" s="20"/>
      <c r="AA15">
        <v>12</v>
      </c>
      <c r="AB15">
        <v>12336</v>
      </c>
      <c r="AC15" s="20"/>
    </row>
    <row r="16" spans="1:29" x14ac:dyDescent="0.45">
      <c r="A16" s="19">
        <v>13</v>
      </c>
      <c r="B16">
        <v>19369</v>
      </c>
      <c r="C16" s="20"/>
      <c r="D16" s="19">
        <v>13</v>
      </c>
      <c r="E16">
        <v>15971</v>
      </c>
      <c r="F16" s="20"/>
      <c r="G16">
        <v>13</v>
      </c>
      <c r="H16">
        <v>17751</v>
      </c>
      <c r="I16" s="20"/>
      <c r="K16" s="19">
        <v>13</v>
      </c>
      <c r="L16">
        <v>13024</v>
      </c>
      <c r="N16" s="19">
        <v>13</v>
      </c>
      <c r="O16">
        <v>15505</v>
      </c>
      <c r="Q16" s="19">
        <v>13</v>
      </c>
      <c r="R16">
        <v>12874</v>
      </c>
      <c r="S16" s="20"/>
      <c r="U16" s="19">
        <v>13</v>
      </c>
      <c r="V16">
        <v>11182</v>
      </c>
      <c r="W16" s="20"/>
      <c r="X16" s="19">
        <v>13</v>
      </c>
      <c r="Y16">
        <v>11559</v>
      </c>
      <c r="Z16" s="20"/>
      <c r="AA16">
        <v>13</v>
      </c>
      <c r="AB16">
        <v>16257</v>
      </c>
      <c r="AC16" s="20"/>
    </row>
    <row r="17" spans="1:29" x14ac:dyDescent="0.45">
      <c r="A17" s="19">
        <v>14</v>
      </c>
      <c r="B17">
        <v>15719</v>
      </c>
      <c r="C17" s="20"/>
      <c r="D17" s="19">
        <v>14</v>
      </c>
      <c r="E17">
        <v>15365</v>
      </c>
      <c r="F17" s="20"/>
      <c r="G17">
        <v>14</v>
      </c>
      <c r="H17">
        <v>13656</v>
      </c>
      <c r="I17" s="20"/>
      <c r="K17" s="19">
        <v>14</v>
      </c>
      <c r="L17">
        <v>13089</v>
      </c>
      <c r="N17" s="19">
        <v>14</v>
      </c>
      <c r="O17">
        <v>14099</v>
      </c>
      <c r="Q17" s="19">
        <v>14</v>
      </c>
      <c r="R17">
        <v>12984</v>
      </c>
      <c r="S17" s="20"/>
      <c r="U17" s="19">
        <v>14</v>
      </c>
      <c r="V17">
        <v>12500</v>
      </c>
      <c r="W17" s="20"/>
      <c r="X17" s="19">
        <v>14</v>
      </c>
      <c r="Y17">
        <v>10869</v>
      </c>
      <c r="Z17" s="20"/>
      <c r="AA17">
        <v>14</v>
      </c>
      <c r="AB17">
        <v>11944</v>
      </c>
      <c r="AC17" s="20"/>
    </row>
    <row r="18" spans="1:29" x14ac:dyDescent="0.45">
      <c r="A18" s="19">
        <v>15</v>
      </c>
      <c r="B18">
        <v>17697</v>
      </c>
      <c r="C18" s="20"/>
      <c r="D18" s="19">
        <v>15</v>
      </c>
      <c r="E18">
        <v>14685</v>
      </c>
      <c r="F18" s="20"/>
      <c r="G18">
        <v>15</v>
      </c>
      <c r="H18">
        <v>13713</v>
      </c>
      <c r="I18" s="20"/>
      <c r="K18" s="19">
        <v>15</v>
      </c>
      <c r="L18">
        <v>14657</v>
      </c>
      <c r="N18" s="19">
        <v>15</v>
      </c>
      <c r="O18">
        <v>13499</v>
      </c>
      <c r="Q18" s="19">
        <v>15</v>
      </c>
      <c r="R18">
        <v>11752</v>
      </c>
      <c r="S18" s="20"/>
      <c r="U18" s="19">
        <v>15</v>
      </c>
      <c r="V18">
        <v>16690</v>
      </c>
      <c r="W18" s="20"/>
      <c r="X18" s="19">
        <v>15</v>
      </c>
      <c r="Y18">
        <v>12162</v>
      </c>
      <c r="Z18" s="20"/>
      <c r="AA18">
        <v>15</v>
      </c>
      <c r="AB18">
        <v>11900</v>
      </c>
      <c r="AC18" s="20"/>
    </row>
    <row r="19" spans="1:29" x14ac:dyDescent="0.45">
      <c r="A19" s="19">
        <v>16</v>
      </c>
      <c r="B19">
        <v>14882</v>
      </c>
      <c r="C19" s="20"/>
      <c r="D19" s="19">
        <v>16</v>
      </c>
      <c r="E19">
        <v>13969</v>
      </c>
      <c r="F19" s="20"/>
      <c r="G19">
        <v>16</v>
      </c>
      <c r="H19">
        <v>13052</v>
      </c>
      <c r="I19" s="20"/>
      <c r="K19" s="19">
        <v>16</v>
      </c>
      <c r="L19">
        <v>13186</v>
      </c>
      <c r="N19" s="19">
        <v>16</v>
      </c>
      <c r="O19">
        <v>13580</v>
      </c>
      <c r="Q19" s="19">
        <v>16</v>
      </c>
      <c r="R19">
        <v>13619</v>
      </c>
      <c r="S19" s="20"/>
      <c r="U19" s="19">
        <v>16</v>
      </c>
      <c r="V19">
        <v>18042</v>
      </c>
      <c r="W19" s="20"/>
      <c r="X19" s="19">
        <v>16</v>
      </c>
      <c r="Y19">
        <v>11950</v>
      </c>
      <c r="Z19" s="20"/>
      <c r="AA19">
        <v>16</v>
      </c>
      <c r="AB19">
        <v>11607</v>
      </c>
      <c r="AC19" s="20"/>
    </row>
    <row r="20" spans="1:29" x14ac:dyDescent="0.45">
      <c r="A20" s="19">
        <v>17</v>
      </c>
      <c r="B20">
        <v>18356</v>
      </c>
      <c r="C20" s="20"/>
      <c r="D20" s="19">
        <v>17</v>
      </c>
      <c r="E20">
        <v>14892</v>
      </c>
      <c r="F20" s="20"/>
      <c r="G20">
        <v>17</v>
      </c>
      <c r="H20">
        <v>12910</v>
      </c>
      <c r="I20" s="20"/>
      <c r="K20" s="19">
        <v>17</v>
      </c>
      <c r="L20">
        <v>13325</v>
      </c>
      <c r="N20" s="19">
        <v>17</v>
      </c>
      <c r="O20">
        <v>13313</v>
      </c>
      <c r="Q20" s="19">
        <v>17</v>
      </c>
      <c r="R20">
        <v>11579</v>
      </c>
      <c r="S20" s="20"/>
      <c r="U20" s="19">
        <v>17</v>
      </c>
      <c r="V20">
        <v>12666</v>
      </c>
      <c r="W20" s="20"/>
      <c r="X20" s="19">
        <v>17</v>
      </c>
      <c r="Y20">
        <v>16461</v>
      </c>
      <c r="Z20" s="20"/>
      <c r="AA20">
        <v>17</v>
      </c>
      <c r="AB20">
        <v>11606</v>
      </c>
      <c r="AC20" s="20"/>
    </row>
    <row r="21" spans="1:29" x14ac:dyDescent="0.45">
      <c r="A21" s="19">
        <v>18</v>
      </c>
      <c r="B21">
        <v>16082</v>
      </c>
      <c r="C21" s="20"/>
      <c r="D21" s="19">
        <v>18</v>
      </c>
      <c r="E21">
        <v>14967</v>
      </c>
      <c r="F21" s="20"/>
      <c r="G21">
        <v>18</v>
      </c>
      <c r="H21">
        <v>14693</v>
      </c>
      <c r="I21" s="20"/>
      <c r="K21" s="19">
        <v>18</v>
      </c>
      <c r="L21">
        <v>13216</v>
      </c>
      <c r="N21" s="19">
        <v>18</v>
      </c>
      <c r="O21">
        <v>12552</v>
      </c>
      <c r="Q21" s="19">
        <v>18</v>
      </c>
      <c r="R21">
        <v>13120</v>
      </c>
      <c r="S21" s="20"/>
      <c r="U21" s="19">
        <v>18</v>
      </c>
      <c r="V21">
        <v>17828</v>
      </c>
      <c r="W21" s="20"/>
      <c r="X21" s="19">
        <v>18</v>
      </c>
      <c r="Y21">
        <v>12720</v>
      </c>
      <c r="Z21" s="20"/>
      <c r="AA21">
        <v>18</v>
      </c>
      <c r="AB21">
        <v>16111</v>
      </c>
      <c r="AC21" s="20"/>
    </row>
    <row r="22" spans="1:29" x14ac:dyDescent="0.45">
      <c r="A22" s="19">
        <v>19</v>
      </c>
      <c r="B22">
        <v>16217</v>
      </c>
      <c r="C22" s="20"/>
      <c r="D22" s="19">
        <v>19</v>
      </c>
      <c r="E22">
        <v>14084</v>
      </c>
      <c r="F22" s="20"/>
      <c r="G22">
        <v>19</v>
      </c>
      <c r="H22">
        <v>14951</v>
      </c>
      <c r="I22" s="20"/>
      <c r="K22" s="19">
        <v>19</v>
      </c>
      <c r="L22">
        <v>16829</v>
      </c>
      <c r="N22" s="19">
        <v>19</v>
      </c>
      <c r="O22">
        <v>13051</v>
      </c>
      <c r="Q22" s="19">
        <v>19</v>
      </c>
      <c r="R22">
        <v>14859</v>
      </c>
      <c r="S22" s="20"/>
      <c r="U22" s="19">
        <v>19</v>
      </c>
      <c r="V22">
        <v>12864</v>
      </c>
      <c r="W22" s="20"/>
      <c r="X22" s="19">
        <v>19</v>
      </c>
      <c r="Y22">
        <v>12100</v>
      </c>
      <c r="Z22" s="20"/>
      <c r="AA22">
        <v>19</v>
      </c>
      <c r="AB22">
        <v>15288</v>
      </c>
      <c r="AC22" s="20"/>
    </row>
    <row r="23" spans="1:29" x14ac:dyDescent="0.45">
      <c r="A23" s="19">
        <v>20</v>
      </c>
      <c r="B23">
        <v>17679</v>
      </c>
      <c r="C23" s="20"/>
      <c r="D23" s="19">
        <v>20</v>
      </c>
      <c r="E23">
        <v>15130</v>
      </c>
      <c r="F23" s="20"/>
      <c r="G23">
        <v>20</v>
      </c>
      <c r="H23">
        <v>14031</v>
      </c>
      <c r="I23" s="20"/>
      <c r="K23" s="19">
        <v>20</v>
      </c>
      <c r="L23">
        <v>13674</v>
      </c>
      <c r="N23" s="19">
        <v>20</v>
      </c>
      <c r="O23">
        <v>14790</v>
      </c>
      <c r="Q23" s="19">
        <v>20</v>
      </c>
      <c r="R23">
        <v>11773</v>
      </c>
      <c r="S23" s="20"/>
      <c r="U23" s="19">
        <v>20</v>
      </c>
      <c r="V23">
        <v>11944</v>
      </c>
      <c r="W23" s="20"/>
      <c r="X23" s="19">
        <v>20</v>
      </c>
      <c r="Y23">
        <v>11877</v>
      </c>
      <c r="Z23" s="20"/>
      <c r="AA23">
        <v>20</v>
      </c>
      <c r="AB23">
        <v>11624</v>
      </c>
      <c r="AC23" s="20"/>
    </row>
    <row r="24" spans="1:29" x14ac:dyDescent="0.45">
      <c r="A24" s="19">
        <v>21</v>
      </c>
      <c r="B24">
        <v>18597</v>
      </c>
      <c r="C24" s="20"/>
      <c r="D24" s="19">
        <v>21</v>
      </c>
      <c r="E24">
        <v>13956</v>
      </c>
      <c r="F24" s="20"/>
      <c r="G24">
        <v>21</v>
      </c>
      <c r="H24">
        <v>14861</v>
      </c>
      <c r="I24" s="20"/>
      <c r="K24" s="19">
        <v>21</v>
      </c>
      <c r="L24">
        <v>13692</v>
      </c>
      <c r="N24" s="19">
        <v>21</v>
      </c>
      <c r="O24">
        <v>13365</v>
      </c>
      <c r="Q24" s="19">
        <v>21</v>
      </c>
      <c r="R24">
        <v>12205</v>
      </c>
      <c r="S24" s="20"/>
      <c r="U24" s="19">
        <v>21</v>
      </c>
      <c r="V24">
        <v>12540</v>
      </c>
      <c r="W24" s="20"/>
      <c r="X24" s="19">
        <v>21</v>
      </c>
      <c r="Y24">
        <v>13646</v>
      </c>
      <c r="Z24" s="20"/>
      <c r="AA24">
        <v>21</v>
      </c>
      <c r="AB24">
        <v>12253</v>
      </c>
      <c r="AC24" s="20"/>
    </row>
    <row r="25" spans="1:29" x14ac:dyDescent="0.45">
      <c r="A25" s="19">
        <v>22</v>
      </c>
      <c r="B25">
        <v>15004</v>
      </c>
      <c r="C25" s="20"/>
      <c r="D25" s="19">
        <v>22</v>
      </c>
      <c r="E25">
        <v>14683</v>
      </c>
      <c r="F25" s="20"/>
      <c r="G25">
        <v>22</v>
      </c>
      <c r="H25">
        <v>13586</v>
      </c>
      <c r="I25" s="20"/>
      <c r="K25" s="19">
        <v>22</v>
      </c>
      <c r="L25">
        <v>13522</v>
      </c>
      <c r="N25" s="19">
        <v>22</v>
      </c>
      <c r="O25">
        <v>12553</v>
      </c>
      <c r="Q25" s="19">
        <v>22</v>
      </c>
      <c r="R25">
        <v>11523</v>
      </c>
      <c r="S25" s="20"/>
      <c r="U25" s="19">
        <v>22</v>
      </c>
      <c r="V25">
        <v>12091</v>
      </c>
      <c r="W25" s="20"/>
      <c r="X25" s="19">
        <v>22</v>
      </c>
      <c r="Y25">
        <v>14301</v>
      </c>
      <c r="Z25" s="20"/>
      <c r="AA25">
        <v>22</v>
      </c>
      <c r="AB25">
        <v>12492</v>
      </c>
      <c r="AC25" s="20"/>
    </row>
    <row r="26" spans="1:29" x14ac:dyDescent="0.45">
      <c r="A26" s="19">
        <v>23</v>
      </c>
      <c r="B26">
        <v>20597</v>
      </c>
      <c r="C26" s="20"/>
      <c r="D26" s="19">
        <v>23</v>
      </c>
      <c r="E26">
        <v>14722</v>
      </c>
      <c r="F26" s="20"/>
      <c r="G26">
        <v>23</v>
      </c>
      <c r="H26">
        <v>12812</v>
      </c>
      <c r="I26" s="20"/>
      <c r="K26" s="19">
        <v>23</v>
      </c>
      <c r="L26">
        <v>16934</v>
      </c>
      <c r="N26" s="19">
        <v>23</v>
      </c>
      <c r="O26">
        <v>13991</v>
      </c>
      <c r="Q26" s="19">
        <v>23</v>
      </c>
      <c r="R26">
        <v>12831</v>
      </c>
      <c r="S26" s="20"/>
      <c r="U26" s="19">
        <v>23</v>
      </c>
      <c r="V26">
        <v>13236</v>
      </c>
      <c r="W26" s="20"/>
      <c r="X26" s="19">
        <v>23</v>
      </c>
      <c r="Y26">
        <v>10660</v>
      </c>
      <c r="Z26" s="20"/>
      <c r="AA26">
        <v>23</v>
      </c>
      <c r="AB26">
        <v>17102</v>
      </c>
      <c r="AC26" s="20"/>
    </row>
    <row r="27" spans="1:29" x14ac:dyDescent="0.45">
      <c r="A27" s="19">
        <v>24</v>
      </c>
      <c r="B27">
        <v>15881</v>
      </c>
      <c r="C27" s="20"/>
      <c r="D27" s="19">
        <v>24</v>
      </c>
      <c r="E27">
        <v>23807</v>
      </c>
      <c r="F27" s="20"/>
      <c r="G27">
        <v>24</v>
      </c>
      <c r="H27">
        <v>13945</v>
      </c>
      <c r="I27" s="20"/>
      <c r="K27" s="19">
        <v>24</v>
      </c>
      <c r="L27">
        <v>16287</v>
      </c>
      <c r="N27" s="19">
        <v>24</v>
      </c>
      <c r="O27">
        <v>12807</v>
      </c>
      <c r="Q27" s="19">
        <v>24</v>
      </c>
      <c r="R27">
        <v>12808</v>
      </c>
      <c r="S27" s="20"/>
      <c r="U27" s="19">
        <v>24</v>
      </c>
      <c r="V27">
        <v>15840</v>
      </c>
      <c r="W27" s="20"/>
      <c r="X27" s="19">
        <v>24</v>
      </c>
      <c r="Y27">
        <v>12424</v>
      </c>
      <c r="Z27" s="20"/>
      <c r="AA27">
        <v>24</v>
      </c>
      <c r="AB27">
        <v>11897</v>
      </c>
      <c r="AC27" s="20"/>
    </row>
    <row r="28" spans="1:29" x14ac:dyDescent="0.45">
      <c r="A28" s="19">
        <v>25</v>
      </c>
      <c r="B28">
        <v>15159</v>
      </c>
      <c r="C28" s="20"/>
      <c r="D28" s="19">
        <v>25</v>
      </c>
      <c r="E28">
        <v>15295</v>
      </c>
      <c r="F28" s="20"/>
      <c r="G28">
        <v>25</v>
      </c>
      <c r="H28">
        <v>15305</v>
      </c>
      <c r="I28" s="20"/>
      <c r="K28" s="19">
        <v>25</v>
      </c>
      <c r="L28">
        <v>14105</v>
      </c>
      <c r="N28" s="19">
        <v>25</v>
      </c>
      <c r="O28">
        <v>12992</v>
      </c>
      <c r="Q28" s="19">
        <v>25</v>
      </c>
      <c r="R28">
        <v>13043</v>
      </c>
      <c r="S28" s="20"/>
      <c r="U28" s="19">
        <v>25</v>
      </c>
      <c r="V28">
        <v>14705</v>
      </c>
      <c r="W28" s="20"/>
      <c r="X28" s="19">
        <v>25</v>
      </c>
      <c r="Y28">
        <v>13667</v>
      </c>
      <c r="Z28" s="20"/>
      <c r="AA28">
        <v>25</v>
      </c>
      <c r="AB28">
        <v>11334</v>
      </c>
      <c r="AC28" s="20"/>
    </row>
    <row r="29" spans="1:29" x14ac:dyDescent="0.45">
      <c r="A29" s="19">
        <v>26</v>
      </c>
      <c r="B29">
        <v>18650</v>
      </c>
      <c r="C29" s="20"/>
      <c r="D29" s="19">
        <v>26</v>
      </c>
      <c r="E29">
        <v>15714</v>
      </c>
      <c r="F29" s="20"/>
      <c r="G29">
        <v>26</v>
      </c>
      <c r="H29">
        <v>16689</v>
      </c>
      <c r="I29" s="20"/>
      <c r="K29" s="19">
        <v>26</v>
      </c>
      <c r="L29">
        <v>14147</v>
      </c>
      <c r="N29" s="19">
        <v>26</v>
      </c>
      <c r="O29">
        <v>13063</v>
      </c>
      <c r="Q29" s="19">
        <v>26</v>
      </c>
      <c r="R29">
        <v>11341</v>
      </c>
      <c r="S29" s="20"/>
      <c r="U29" s="19">
        <v>26</v>
      </c>
      <c r="V29">
        <v>17174</v>
      </c>
      <c r="W29" s="20"/>
      <c r="X29" s="19">
        <v>26</v>
      </c>
      <c r="Y29">
        <v>11426</v>
      </c>
      <c r="Z29" s="20"/>
      <c r="AA29">
        <v>26</v>
      </c>
      <c r="AB29">
        <v>11551</v>
      </c>
      <c r="AC29" s="20"/>
    </row>
    <row r="30" spans="1:29" x14ac:dyDescent="0.45">
      <c r="A30" s="19">
        <v>27</v>
      </c>
      <c r="B30">
        <v>16087</v>
      </c>
      <c r="C30" s="20"/>
      <c r="D30" s="19">
        <v>27</v>
      </c>
      <c r="E30">
        <v>14980</v>
      </c>
      <c r="F30" s="20"/>
      <c r="G30">
        <v>27</v>
      </c>
      <c r="H30">
        <v>14102</v>
      </c>
      <c r="I30" s="20"/>
      <c r="K30" s="19">
        <v>27</v>
      </c>
      <c r="L30">
        <v>13061</v>
      </c>
      <c r="N30" s="19">
        <v>27</v>
      </c>
      <c r="O30">
        <v>12454</v>
      </c>
      <c r="Q30" s="19">
        <v>27</v>
      </c>
      <c r="R30">
        <v>13431</v>
      </c>
      <c r="S30" s="20"/>
      <c r="U30" s="19">
        <v>27</v>
      </c>
      <c r="V30">
        <v>11530</v>
      </c>
      <c r="W30" s="20"/>
      <c r="X30" s="19">
        <v>27</v>
      </c>
      <c r="Y30">
        <v>15011</v>
      </c>
      <c r="Z30" s="20"/>
      <c r="AA30">
        <v>27</v>
      </c>
      <c r="AB30">
        <v>12260</v>
      </c>
      <c r="AC30" s="20"/>
    </row>
    <row r="31" spans="1:29" x14ac:dyDescent="0.45">
      <c r="A31" s="19">
        <v>28</v>
      </c>
      <c r="B31">
        <v>16439</v>
      </c>
      <c r="C31" s="20"/>
      <c r="D31" s="19">
        <v>28</v>
      </c>
      <c r="E31">
        <v>14099</v>
      </c>
      <c r="F31" s="20"/>
      <c r="G31">
        <v>28</v>
      </c>
      <c r="H31">
        <v>15302</v>
      </c>
      <c r="I31" s="20"/>
      <c r="K31" s="19">
        <v>28</v>
      </c>
      <c r="L31">
        <v>15885</v>
      </c>
      <c r="N31" s="19">
        <v>28</v>
      </c>
      <c r="O31">
        <v>12610</v>
      </c>
      <c r="Q31" s="19">
        <v>28</v>
      </c>
      <c r="R31">
        <v>13232</v>
      </c>
      <c r="S31" s="20"/>
      <c r="U31" s="19">
        <v>28</v>
      </c>
      <c r="V31">
        <v>11759</v>
      </c>
      <c r="W31" s="20"/>
      <c r="X31" s="19">
        <v>28</v>
      </c>
      <c r="Y31">
        <v>11923</v>
      </c>
      <c r="Z31" s="20"/>
      <c r="AA31">
        <v>28</v>
      </c>
      <c r="AB31">
        <v>11436</v>
      </c>
      <c r="AC31" s="20"/>
    </row>
    <row r="32" spans="1:29" x14ac:dyDescent="0.45">
      <c r="A32" s="19">
        <v>29</v>
      </c>
      <c r="B32">
        <v>15850</v>
      </c>
      <c r="C32" s="20"/>
      <c r="D32" s="19">
        <v>29</v>
      </c>
      <c r="E32">
        <v>20754</v>
      </c>
      <c r="F32" s="20"/>
      <c r="G32">
        <v>29</v>
      </c>
      <c r="H32">
        <v>14648</v>
      </c>
      <c r="I32" s="20"/>
      <c r="K32" s="19">
        <v>29</v>
      </c>
      <c r="L32">
        <v>13421</v>
      </c>
      <c r="N32" s="19">
        <v>29</v>
      </c>
      <c r="O32">
        <v>14043</v>
      </c>
      <c r="Q32" s="19">
        <v>29</v>
      </c>
      <c r="R32">
        <v>13950</v>
      </c>
      <c r="S32" s="20"/>
      <c r="U32" s="19">
        <v>29</v>
      </c>
      <c r="V32">
        <v>12568</v>
      </c>
      <c r="W32" s="20"/>
      <c r="X32" s="19">
        <v>29</v>
      </c>
      <c r="Y32">
        <v>12367</v>
      </c>
      <c r="Z32" s="20"/>
      <c r="AA32">
        <v>29</v>
      </c>
      <c r="AB32">
        <v>16130</v>
      </c>
      <c r="AC32" s="20"/>
    </row>
    <row r="33" spans="1:29" x14ac:dyDescent="0.45">
      <c r="A33" s="19">
        <v>30</v>
      </c>
      <c r="B33">
        <v>16070</v>
      </c>
      <c r="C33" s="20"/>
      <c r="D33" s="19">
        <v>30</v>
      </c>
      <c r="E33">
        <v>14335</v>
      </c>
      <c r="F33" s="20"/>
      <c r="G33">
        <v>30</v>
      </c>
      <c r="H33">
        <v>14008</v>
      </c>
      <c r="I33" s="20"/>
      <c r="K33" s="19">
        <v>30</v>
      </c>
      <c r="L33">
        <v>13696</v>
      </c>
      <c r="N33" s="19">
        <v>30</v>
      </c>
      <c r="O33">
        <v>12685</v>
      </c>
      <c r="Q33" s="19">
        <v>30</v>
      </c>
      <c r="R33">
        <v>12562</v>
      </c>
      <c r="S33" s="20"/>
      <c r="U33" s="19">
        <v>30</v>
      </c>
      <c r="V33">
        <v>13076</v>
      </c>
      <c r="W33" s="20"/>
      <c r="X33" s="19">
        <v>30</v>
      </c>
      <c r="Y33">
        <v>10682</v>
      </c>
      <c r="Z33" s="20"/>
      <c r="AA33">
        <v>30</v>
      </c>
      <c r="AB33">
        <v>11253</v>
      </c>
      <c r="AC33" s="20"/>
    </row>
    <row r="34" spans="1:29" x14ac:dyDescent="0.45">
      <c r="A34" s="19">
        <v>31</v>
      </c>
      <c r="B34">
        <v>17795</v>
      </c>
      <c r="C34" s="20"/>
      <c r="D34" s="19">
        <v>31</v>
      </c>
      <c r="E34">
        <v>14499</v>
      </c>
      <c r="F34" s="20"/>
      <c r="G34">
        <v>31</v>
      </c>
      <c r="H34">
        <v>15380</v>
      </c>
      <c r="I34" s="20"/>
      <c r="K34" s="19">
        <v>31</v>
      </c>
      <c r="L34">
        <v>13911</v>
      </c>
      <c r="N34" s="19">
        <v>31</v>
      </c>
      <c r="O34">
        <v>12977</v>
      </c>
      <c r="Q34" s="19">
        <v>31</v>
      </c>
      <c r="R34">
        <v>16805</v>
      </c>
      <c r="S34" s="20"/>
      <c r="U34" s="19">
        <v>31</v>
      </c>
      <c r="V34">
        <v>12702</v>
      </c>
      <c r="W34" s="20"/>
      <c r="X34" s="19">
        <v>31</v>
      </c>
      <c r="Y34">
        <v>11785</v>
      </c>
      <c r="Z34" s="20"/>
      <c r="AA34">
        <v>31</v>
      </c>
      <c r="AB34">
        <v>16608</v>
      </c>
      <c r="AC34" s="20"/>
    </row>
    <row r="35" spans="1:29" x14ac:dyDescent="0.45">
      <c r="A35" s="19">
        <v>32</v>
      </c>
      <c r="B35">
        <v>17486</v>
      </c>
      <c r="C35" s="20"/>
      <c r="D35" s="19">
        <v>32</v>
      </c>
      <c r="E35">
        <v>21092</v>
      </c>
      <c r="F35" s="20"/>
      <c r="G35">
        <v>32</v>
      </c>
      <c r="H35">
        <v>12981</v>
      </c>
      <c r="I35" s="20"/>
      <c r="K35" s="19">
        <v>32</v>
      </c>
      <c r="L35">
        <v>14334</v>
      </c>
      <c r="N35" s="19">
        <v>32</v>
      </c>
      <c r="O35">
        <v>12944</v>
      </c>
      <c r="Q35" s="19">
        <v>32</v>
      </c>
      <c r="R35">
        <v>12384</v>
      </c>
      <c r="S35" s="20"/>
      <c r="U35" s="19">
        <v>32</v>
      </c>
      <c r="V35">
        <v>15408</v>
      </c>
      <c r="W35" s="20"/>
      <c r="X35" s="19">
        <v>32</v>
      </c>
      <c r="Y35">
        <v>11789</v>
      </c>
      <c r="Z35" s="20"/>
      <c r="AA35">
        <v>32</v>
      </c>
      <c r="AB35">
        <v>12815</v>
      </c>
      <c r="AC35" s="20"/>
    </row>
    <row r="36" spans="1:29" x14ac:dyDescent="0.45">
      <c r="A36" s="19">
        <v>33</v>
      </c>
      <c r="B36">
        <v>22185</v>
      </c>
      <c r="C36" s="20"/>
      <c r="D36" s="19">
        <v>33</v>
      </c>
      <c r="E36">
        <v>15153</v>
      </c>
      <c r="F36" s="20"/>
      <c r="G36">
        <v>33</v>
      </c>
      <c r="H36">
        <v>16242</v>
      </c>
      <c r="I36" s="20"/>
      <c r="K36" s="19">
        <v>33</v>
      </c>
      <c r="L36">
        <v>13897</v>
      </c>
      <c r="N36" s="19">
        <v>33</v>
      </c>
      <c r="O36">
        <v>13561</v>
      </c>
      <c r="Q36" s="19">
        <v>33</v>
      </c>
      <c r="R36">
        <v>13419</v>
      </c>
      <c r="S36" s="20"/>
      <c r="U36" s="19">
        <v>33</v>
      </c>
      <c r="V36">
        <v>14051</v>
      </c>
      <c r="W36" s="20"/>
      <c r="X36" s="19">
        <v>33</v>
      </c>
      <c r="Y36">
        <v>10900</v>
      </c>
      <c r="Z36" s="20"/>
      <c r="AA36">
        <v>33</v>
      </c>
      <c r="AB36">
        <v>12549</v>
      </c>
      <c r="AC36" s="20"/>
    </row>
    <row r="37" spans="1:29" x14ac:dyDescent="0.45">
      <c r="A37" s="19">
        <v>34</v>
      </c>
      <c r="B37">
        <v>18763</v>
      </c>
      <c r="C37" s="20"/>
      <c r="D37" s="19">
        <v>34</v>
      </c>
      <c r="E37">
        <v>15516</v>
      </c>
      <c r="F37" s="20"/>
      <c r="G37">
        <v>34</v>
      </c>
      <c r="H37">
        <v>13781</v>
      </c>
      <c r="I37" s="20"/>
      <c r="K37" s="19">
        <v>34</v>
      </c>
      <c r="L37">
        <v>12842</v>
      </c>
      <c r="N37" s="19">
        <v>34</v>
      </c>
      <c r="O37">
        <v>12438</v>
      </c>
      <c r="Q37" s="19">
        <v>34</v>
      </c>
      <c r="R37">
        <v>12008</v>
      </c>
      <c r="S37" s="20"/>
      <c r="U37" s="19">
        <v>34</v>
      </c>
      <c r="V37">
        <v>11732</v>
      </c>
      <c r="W37" s="20"/>
      <c r="X37" s="19">
        <v>34</v>
      </c>
      <c r="Y37">
        <v>14475</v>
      </c>
      <c r="Z37" s="20"/>
      <c r="AA37">
        <v>34</v>
      </c>
      <c r="AB37">
        <v>14245</v>
      </c>
      <c r="AC37" s="20"/>
    </row>
    <row r="38" spans="1:29" x14ac:dyDescent="0.45">
      <c r="A38" s="19">
        <v>35</v>
      </c>
      <c r="B38">
        <v>28740</v>
      </c>
      <c r="C38" s="20"/>
      <c r="D38" s="19">
        <v>35</v>
      </c>
      <c r="E38">
        <v>15583</v>
      </c>
      <c r="F38" s="20"/>
      <c r="G38">
        <v>35</v>
      </c>
      <c r="H38">
        <v>15414</v>
      </c>
      <c r="I38" s="20"/>
      <c r="K38" s="19">
        <v>35</v>
      </c>
      <c r="L38">
        <v>18405</v>
      </c>
      <c r="N38" s="19">
        <v>35</v>
      </c>
      <c r="O38">
        <v>12391</v>
      </c>
      <c r="Q38" s="19">
        <v>35</v>
      </c>
      <c r="R38">
        <v>12268</v>
      </c>
      <c r="S38" s="20"/>
      <c r="U38" s="19">
        <v>35</v>
      </c>
      <c r="V38">
        <v>18388</v>
      </c>
      <c r="W38" s="20"/>
      <c r="X38" s="19">
        <v>35</v>
      </c>
      <c r="Y38">
        <v>13861</v>
      </c>
      <c r="Z38" s="20"/>
      <c r="AA38">
        <v>35</v>
      </c>
      <c r="AB38">
        <v>11967</v>
      </c>
      <c r="AC38" s="20"/>
    </row>
    <row r="39" spans="1:29" x14ac:dyDescent="0.45">
      <c r="A39" s="19">
        <v>36</v>
      </c>
      <c r="B39">
        <v>15888</v>
      </c>
      <c r="C39" s="20"/>
      <c r="D39" s="19">
        <v>36</v>
      </c>
      <c r="E39">
        <v>13999</v>
      </c>
      <c r="F39" s="20"/>
      <c r="G39">
        <v>36</v>
      </c>
      <c r="H39">
        <v>13781</v>
      </c>
      <c r="I39" s="20"/>
      <c r="K39" s="19">
        <v>36</v>
      </c>
      <c r="L39">
        <v>15995</v>
      </c>
      <c r="N39" s="19">
        <v>36</v>
      </c>
      <c r="O39">
        <v>13096</v>
      </c>
      <c r="Q39" s="19">
        <v>36</v>
      </c>
      <c r="R39">
        <v>17241</v>
      </c>
      <c r="S39" s="20"/>
      <c r="U39" s="19">
        <v>36</v>
      </c>
      <c r="V39">
        <v>16360</v>
      </c>
      <c r="W39" s="20"/>
      <c r="X39" s="19">
        <v>36</v>
      </c>
      <c r="Y39">
        <v>11532</v>
      </c>
      <c r="Z39" s="20"/>
      <c r="AA39">
        <v>36</v>
      </c>
      <c r="AB39">
        <v>12138</v>
      </c>
      <c r="AC39" s="20"/>
    </row>
    <row r="40" spans="1:29" x14ac:dyDescent="0.45">
      <c r="A40" s="19">
        <v>37</v>
      </c>
      <c r="B40">
        <v>16670</v>
      </c>
      <c r="C40" s="20"/>
      <c r="D40" s="19">
        <v>37</v>
      </c>
      <c r="E40">
        <v>16481</v>
      </c>
      <c r="F40" s="20"/>
      <c r="G40">
        <v>37</v>
      </c>
      <c r="H40">
        <v>12690</v>
      </c>
      <c r="I40" s="20"/>
      <c r="K40" s="19">
        <v>37</v>
      </c>
      <c r="L40">
        <v>12841</v>
      </c>
      <c r="N40" s="19">
        <v>37</v>
      </c>
      <c r="O40">
        <v>12667</v>
      </c>
      <c r="Q40" s="19">
        <v>37</v>
      </c>
      <c r="R40">
        <v>12667</v>
      </c>
      <c r="S40" s="20"/>
      <c r="U40" s="19">
        <v>37</v>
      </c>
      <c r="V40">
        <v>13771</v>
      </c>
      <c r="W40" s="20"/>
      <c r="X40" s="19">
        <v>37</v>
      </c>
      <c r="Y40">
        <v>13003</v>
      </c>
      <c r="Z40" s="20"/>
      <c r="AA40">
        <v>37</v>
      </c>
      <c r="AB40">
        <v>13987</v>
      </c>
      <c r="AC40" s="20"/>
    </row>
    <row r="41" spans="1:29" x14ac:dyDescent="0.45">
      <c r="A41" s="19">
        <v>38</v>
      </c>
      <c r="B41">
        <v>18150</v>
      </c>
      <c r="C41" s="20"/>
      <c r="D41" s="19">
        <v>38</v>
      </c>
      <c r="E41">
        <v>14744</v>
      </c>
      <c r="F41" s="20"/>
      <c r="G41">
        <v>38</v>
      </c>
      <c r="H41">
        <v>15173</v>
      </c>
      <c r="I41" s="20"/>
      <c r="K41" s="19">
        <v>38</v>
      </c>
      <c r="L41">
        <v>13211</v>
      </c>
      <c r="N41" s="19">
        <v>38</v>
      </c>
      <c r="O41">
        <v>12524</v>
      </c>
      <c r="Q41" s="19">
        <v>38</v>
      </c>
      <c r="R41">
        <v>14664</v>
      </c>
      <c r="S41" s="20"/>
      <c r="U41" s="19">
        <v>38</v>
      </c>
      <c r="V41">
        <v>14396</v>
      </c>
      <c r="W41" s="20"/>
      <c r="X41" s="19">
        <v>38</v>
      </c>
      <c r="Y41">
        <v>10928</v>
      </c>
      <c r="Z41" s="20"/>
      <c r="AA41">
        <v>38</v>
      </c>
      <c r="AB41">
        <v>12666</v>
      </c>
      <c r="AC41" s="20"/>
    </row>
    <row r="42" spans="1:29" x14ac:dyDescent="0.45">
      <c r="A42" s="19">
        <v>39</v>
      </c>
      <c r="B42">
        <v>17060</v>
      </c>
      <c r="C42" s="20"/>
      <c r="D42" s="19">
        <v>39</v>
      </c>
      <c r="E42">
        <v>14760</v>
      </c>
      <c r="F42" s="20"/>
      <c r="G42">
        <v>39</v>
      </c>
      <c r="H42">
        <v>16911</v>
      </c>
      <c r="I42" s="20"/>
      <c r="K42" s="19">
        <v>39</v>
      </c>
      <c r="L42">
        <v>15215</v>
      </c>
      <c r="N42" s="19">
        <v>39</v>
      </c>
      <c r="O42">
        <v>15284</v>
      </c>
      <c r="Q42" s="19">
        <v>39</v>
      </c>
      <c r="R42">
        <v>11731</v>
      </c>
      <c r="S42" s="20"/>
      <c r="U42" s="19">
        <v>39</v>
      </c>
      <c r="V42">
        <v>11793</v>
      </c>
      <c r="W42" s="20"/>
      <c r="X42" s="19">
        <v>39</v>
      </c>
      <c r="Y42">
        <v>12094</v>
      </c>
      <c r="Z42" s="20"/>
      <c r="AA42">
        <v>39</v>
      </c>
      <c r="AB42">
        <v>11363</v>
      </c>
      <c r="AC42" s="20"/>
    </row>
    <row r="43" spans="1:29" x14ac:dyDescent="0.45">
      <c r="A43" s="19">
        <v>40</v>
      </c>
      <c r="B43">
        <v>17073</v>
      </c>
      <c r="C43" s="20"/>
      <c r="D43" s="19">
        <v>40</v>
      </c>
      <c r="E43">
        <v>16336</v>
      </c>
      <c r="F43" s="20"/>
      <c r="G43">
        <v>40</v>
      </c>
      <c r="H43">
        <v>15027</v>
      </c>
      <c r="I43" s="20"/>
      <c r="K43" s="19">
        <v>40</v>
      </c>
      <c r="L43">
        <v>18896</v>
      </c>
      <c r="N43" s="19">
        <v>40</v>
      </c>
      <c r="O43">
        <v>13145</v>
      </c>
      <c r="Q43" s="19">
        <v>40</v>
      </c>
      <c r="R43">
        <v>11913</v>
      </c>
      <c r="S43" s="20"/>
      <c r="U43" s="19">
        <v>40</v>
      </c>
      <c r="V43">
        <v>11220</v>
      </c>
      <c r="W43" s="20"/>
      <c r="X43" s="19">
        <v>40</v>
      </c>
      <c r="Y43">
        <v>11165</v>
      </c>
      <c r="Z43" s="20"/>
      <c r="AA43">
        <v>40</v>
      </c>
      <c r="AB43">
        <v>11832</v>
      </c>
      <c r="AC43" s="20"/>
    </row>
    <row r="44" spans="1:29" x14ac:dyDescent="0.45">
      <c r="A44" s="19">
        <v>41</v>
      </c>
      <c r="B44">
        <v>16360</v>
      </c>
      <c r="C44" s="20"/>
      <c r="D44" s="19">
        <v>41</v>
      </c>
      <c r="E44">
        <v>14305</v>
      </c>
      <c r="F44" s="20"/>
      <c r="G44">
        <v>41</v>
      </c>
      <c r="H44">
        <v>13701</v>
      </c>
      <c r="I44" s="20"/>
      <c r="K44" s="19">
        <v>41</v>
      </c>
      <c r="L44">
        <v>14459</v>
      </c>
      <c r="N44" s="19">
        <v>41</v>
      </c>
      <c r="O44">
        <v>12935</v>
      </c>
      <c r="Q44" s="19">
        <v>41</v>
      </c>
      <c r="R44">
        <v>15901</v>
      </c>
      <c r="S44" s="20"/>
      <c r="U44" s="19">
        <v>41</v>
      </c>
      <c r="V44">
        <v>11736</v>
      </c>
      <c r="W44" s="20"/>
      <c r="X44" s="19">
        <v>41</v>
      </c>
      <c r="Y44">
        <v>12097</v>
      </c>
      <c r="Z44" s="20"/>
      <c r="AA44">
        <v>41</v>
      </c>
      <c r="AB44">
        <v>12582</v>
      </c>
      <c r="AC44" s="20"/>
    </row>
    <row r="45" spans="1:29" x14ac:dyDescent="0.45">
      <c r="A45" s="19">
        <v>42</v>
      </c>
      <c r="B45">
        <v>15200</v>
      </c>
      <c r="C45" s="20"/>
      <c r="D45" s="19">
        <v>42</v>
      </c>
      <c r="E45">
        <v>14028</v>
      </c>
      <c r="F45" s="20"/>
      <c r="G45">
        <v>42</v>
      </c>
      <c r="H45">
        <v>13770</v>
      </c>
      <c r="I45" s="20"/>
      <c r="K45" s="19">
        <v>42</v>
      </c>
      <c r="L45">
        <v>13150</v>
      </c>
      <c r="N45" s="19">
        <v>42</v>
      </c>
      <c r="O45">
        <v>12677</v>
      </c>
      <c r="Q45" s="19">
        <v>42</v>
      </c>
      <c r="R45">
        <v>12206</v>
      </c>
      <c r="S45" s="20"/>
      <c r="U45" s="19">
        <v>42</v>
      </c>
      <c r="V45">
        <v>14409</v>
      </c>
      <c r="W45" s="20"/>
      <c r="X45" s="19">
        <v>42</v>
      </c>
      <c r="Y45">
        <v>10684</v>
      </c>
      <c r="Z45" s="20"/>
      <c r="AA45">
        <v>42</v>
      </c>
      <c r="AB45">
        <v>11088</v>
      </c>
      <c r="AC45" s="20"/>
    </row>
    <row r="46" spans="1:29" x14ac:dyDescent="0.45">
      <c r="A46" s="19">
        <v>43</v>
      </c>
      <c r="B46">
        <v>25832</v>
      </c>
      <c r="C46" s="20"/>
      <c r="D46" s="19">
        <v>43</v>
      </c>
      <c r="E46">
        <v>15639</v>
      </c>
      <c r="F46" s="20"/>
      <c r="G46">
        <v>43</v>
      </c>
      <c r="H46">
        <v>13655</v>
      </c>
      <c r="I46" s="20"/>
      <c r="K46" s="19">
        <v>43</v>
      </c>
      <c r="L46">
        <v>14640</v>
      </c>
      <c r="N46" s="19">
        <v>43</v>
      </c>
      <c r="O46">
        <v>13349</v>
      </c>
      <c r="Q46" s="19">
        <v>43</v>
      </c>
      <c r="R46">
        <v>12162</v>
      </c>
      <c r="S46" s="20"/>
      <c r="U46" s="19">
        <v>43</v>
      </c>
      <c r="V46">
        <v>17886</v>
      </c>
      <c r="W46" s="20"/>
      <c r="X46" s="19">
        <v>43</v>
      </c>
      <c r="Y46">
        <v>11182</v>
      </c>
      <c r="Z46" s="20"/>
      <c r="AA46">
        <v>43</v>
      </c>
      <c r="AB46">
        <v>13308</v>
      </c>
      <c r="AC46" s="20"/>
    </row>
    <row r="47" spans="1:29" x14ac:dyDescent="0.45">
      <c r="A47" s="19">
        <v>44</v>
      </c>
      <c r="B47">
        <v>19902</v>
      </c>
      <c r="C47" s="20"/>
      <c r="D47" s="19">
        <v>44</v>
      </c>
      <c r="E47">
        <v>14827</v>
      </c>
      <c r="F47" s="20"/>
      <c r="G47">
        <v>44</v>
      </c>
      <c r="H47">
        <v>13687</v>
      </c>
      <c r="I47" s="20"/>
      <c r="K47" s="19">
        <v>44</v>
      </c>
      <c r="L47">
        <v>14544</v>
      </c>
      <c r="N47" s="19">
        <v>44</v>
      </c>
      <c r="O47">
        <v>13204</v>
      </c>
      <c r="Q47" s="19">
        <v>44</v>
      </c>
      <c r="R47">
        <v>12120</v>
      </c>
      <c r="S47" s="20"/>
      <c r="U47" s="19">
        <v>44</v>
      </c>
      <c r="V47">
        <v>11355</v>
      </c>
      <c r="W47" s="20"/>
      <c r="X47" s="19">
        <v>44</v>
      </c>
      <c r="Y47">
        <v>11723</v>
      </c>
      <c r="Z47" s="20"/>
      <c r="AA47">
        <v>44</v>
      </c>
      <c r="AB47">
        <v>11755</v>
      </c>
      <c r="AC47" s="20"/>
    </row>
    <row r="48" spans="1:29" x14ac:dyDescent="0.45">
      <c r="A48" s="19">
        <v>45</v>
      </c>
      <c r="B48">
        <v>16667</v>
      </c>
      <c r="C48" s="20"/>
      <c r="D48" s="19">
        <v>45</v>
      </c>
      <c r="E48">
        <v>15732</v>
      </c>
      <c r="F48" s="20"/>
      <c r="G48">
        <v>45</v>
      </c>
      <c r="H48">
        <v>13059</v>
      </c>
      <c r="I48" s="20"/>
      <c r="K48" s="19">
        <v>45</v>
      </c>
      <c r="L48">
        <v>16007</v>
      </c>
      <c r="N48" s="19">
        <v>45</v>
      </c>
      <c r="O48">
        <v>13239</v>
      </c>
      <c r="Q48" s="19">
        <v>45</v>
      </c>
      <c r="R48">
        <v>13519</v>
      </c>
      <c r="S48" s="20"/>
      <c r="U48" s="19">
        <v>45</v>
      </c>
      <c r="V48">
        <v>15486</v>
      </c>
      <c r="W48" s="20"/>
      <c r="X48" s="19">
        <v>45</v>
      </c>
      <c r="Y48">
        <v>10971</v>
      </c>
      <c r="Z48" s="20"/>
      <c r="AA48">
        <v>45</v>
      </c>
      <c r="AB48">
        <v>12295</v>
      </c>
      <c r="AC48" s="20"/>
    </row>
    <row r="49" spans="1:29" x14ac:dyDescent="0.45">
      <c r="A49" s="19">
        <v>46</v>
      </c>
      <c r="B49">
        <v>15135</v>
      </c>
      <c r="C49" s="20"/>
      <c r="D49" s="19">
        <v>46</v>
      </c>
      <c r="E49">
        <v>14336</v>
      </c>
      <c r="F49" s="20"/>
      <c r="G49">
        <v>46</v>
      </c>
      <c r="H49">
        <v>14235</v>
      </c>
      <c r="I49" s="20"/>
      <c r="K49" s="19">
        <v>46</v>
      </c>
      <c r="L49">
        <v>14775</v>
      </c>
      <c r="N49" s="19">
        <v>46</v>
      </c>
      <c r="O49">
        <v>12903</v>
      </c>
      <c r="Q49" s="19">
        <v>46</v>
      </c>
      <c r="R49">
        <v>12178</v>
      </c>
      <c r="S49" s="20"/>
      <c r="U49" s="19">
        <v>46</v>
      </c>
      <c r="V49">
        <v>14350</v>
      </c>
      <c r="W49" s="20"/>
      <c r="X49" s="19">
        <v>46</v>
      </c>
      <c r="Y49">
        <v>12231</v>
      </c>
      <c r="Z49" s="20"/>
      <c r="AA49">
        <v>46</v>
      </c>
      <c r="AB49">
        <v>12456</v>
      </c>
      <c r="AC49" s="20"/>
    </row>
    <row r="50" spans="1:29" x14ac:dyDescent="0.45">
      <c r="A50" s="19">
        <v>47</v>
      </c>
      <c r="B50">
        <v>14929</v>
      </c>
      <c r="C50" s="20"/>
      <c r="D50" s="19">
        <v>47</v>
      </c>
      <c r="E50">
        <v>15879</v>
      </c>
      <c r="F50" s="20"/>
      <c r="G50">
        <v>47</v>
      </c>
      <c r="H50">
        <v>13234</v>
      </c>
      <c r="I50" s="20"/>
      <c r="K50" s="19">
        <v>47</v>
      </c>
      <c r="L50">
        <v>14352</v>
      </c>
      <c r="N50" s="19">
        <v>47</v>
      </c>
      <c r="O50">
        <v>12991</v>
      </c>
      <c r="Q50" s="19">
        <v>47</v>
      </c>
      <c r="R50">
        <v>12900</v>
      </c>
      <c r="S50" s="20"/>
      <c r="U50" s="19">
        <v>47</v>
      </c>
      <c r="V50">
        <v>11466</v>
      </c>
      <c r="W50" s="20"/>
      <c r="X50" s="19">
        <v>47</v>
      </c>
      <c r="Y50">
        <v>10906</v>
      </c>
      <c r="Z50" s="20"/>
      <c r="AA50">
        <v>47</v>
      </c>
      <c r="AB50">
        <v>14564</v>
      </c>
      <c r="AC50" s="20"/>
    </row>
    <row r="51" spans="1:29" x14ac:dyDescent="0.45">
      <c r="A51" s="19">
        <v>48</v>
      </c>
      <c r="B51">
        <v>14921</v>
      </c>
      <c r="C51" s="20"/>
      <c r="D51" s="19">
        <v>48</v>
      </c>
      <c r="E51">
        <v>21900</v>
      </c>
      <c r="F51" s="20"/>
      <c r="G51">
        <v>48</v>
      </c>
      <c r="H51">
        <v>13696</v>
      </c>
      <c r="I51" s="20"/>
      <c r="K51" s="19">
        <v>48</v>
      </c>
      <c r="L51">
        <v>12771</v>
      </c>
      <c r="N51" s="19">
        <v>48</v>
      </c>
      <c r="O51">
        <v>15547</v>
      </c>
      <c r="Q51" s="19">
        <v>48</v>
      </c>
      <c r="R51">
        <v>15942</v>
      </c>
      <c r="S51" s="20"/>
      <c r="U51" s="19">
        <v>48</v>
      </c>
      <c r="V51">
        <v>14404</v>
      </c>
      <c r="W51" s="20"/>
      <c r="X51" s="19">
        <v>48</v>
      </c>
      <c r="Y51">
        <v>12308</v>
      </c>
      <c r="Z51" s="20"/>
      <c r="AA51">
        <v>48</v>
      </c>
      <c r="AB51">
        <v>12121</v>
      </c>
      <c r="AC51" s="20"/>
    </row>
    <row r="52" spans="1:29" x14ac:dyDescent="0.45">
      <c r="A52" s="19">
        <v>49</v>
      </c>
      <c r="B52">
        <v>19865</v>
      </c>
      <c r="C52" s="20"/>
      <c r="D52" s="19">
        <v>49</v>
      </c>
      <c r="E52">
        <v>14688</v>
      </c>
      <c r="F52" s="20"/>
      <c r="G52">
        <v>49</v>
      </c>
      <c r="H52">
        <v>15392</v>
      </c>
      <c r="I52" s="20"/>
      <c r="K52" s="19">
        <v>49</v>
      </c>
      <c r="L52">
        <v>15224</v>
      </c>
      <c r="N52" s="19">
        <v>49</v>
      </c>
      <c r="O52">
        <v>12910</v>
      </c>
      <c r="Q52" s="19">
        <v>49</v>
      </c>
      <c r="R52">
        <v>14074</v>
      </c>
      <c r="S52" s="20"/>
      <c r="U52" s="19">
        <v>49</v>
      </c>
      <c r="V52">
        <v>12762</v>
      </c>
      <c r="W52" s="20"/>
      <c r="X52" s="19">
        <v>49</v>
      </c>
      <c r="Y52">
        <v>10764</v>
      </c>
      <c r="Z52" s="20"/>
      <c r="AA52">
        <v>49</v>
      </c>
      <c r="AB52">
        <v>11565</v>
      </c>
      <c r="AC52" s="20"/>
    </row>
    <row r="53" spans="1:29" x14ac:dyDescent="0.45">
      <c r="A53" s="19">
        <v>50</v>
      </c>
      <c r="B53">
        <v>30060</v>
      </c>
      <c r="C53" s="20"/>
      <c r="D53" s="19">
        <v>50</v>
      </c>
      <c r="E53">
        <v>15763</v>
      </c>
      <c r="F53" s="20"/>
      <c r="G53">
        <v>50</v>
      </c>
      <c r="H53">
        <v>15479</v>
      </c>
      <c r="I53" s="20"/>
      <c r="K53" s="19">
        <v>50</v>
      </c>
      <c r="L53">
        <v>14130</v>
      </c>
      <c r="N53" s="19">
        <v>50</v>
      </c>
      <c r="O53">
        <v>14146</v>
      </c>
      <c r="Q53" s="19">
        <v>50</v>
      </c>
      <c r="R53">
        <v>17289</v>
      </c>
      <c r="S53" s="20"/>
      <c r="U53" s="19">
        <v>50</v>
      </c>
      <c r="V53">
        <v>13402</v>
      </c>
      <c r="W53" s="20"/>
      <c r="X53" s="19">
        <v>50</v>
      </c>
      <c r="Y53">
        <v>13306</v>
      </c>
      <c r="Z53" s="20"/>
      <c r="AA53">
        <v>50</v>
      </c>
      <c r="AB53">
        <v>13056</v>
      </c>
      <c r="AC53" s="20"/>
    </row>
    <row r="54" spans="1:29" x14ac:dyDescent="0.45">
      <c r="A54" s="19">
        <v>51</v>
      </c>
      <c r="B54">
        <v>15832</v>
      </c>
      <c r="C54" s="20"/>
      <c r="D54" s="19">
        <v>51</v>
      </c>
      <c r="E54">
        <v>16434</v>
      </c>
      <c r="F54" s="20"/>
      <c r="G54">
        <v>51</v>
      </c>
      <c r="H54">
        <v>15604</v>
      </c>
      <c r="I54" s="20"/>
      <c r="K54" s="19">
        <v>51</v>
      </c>
      <c r="L54">
        <v>12913</v>
      </c>
      <c r="N54" s="19">
        <v>51</v>
      </c>
      <c r="O54">
        <v>13385</v>
      </c>
      <c r="Q54" s="19">
        <v>51</v>
      </c>
      <c r="R54">
        <v>11920</v>
      </c>
      <c r="S54" s="20"/>
      <c r="U54" s="19">
        <v>51</v>
      </c>
      <c r="V54">
        <v>17433</v>
      </c>
      <c r="W54" s="20"/>
      <c r="X54" s="19">
        <v>51</v>
      </c>
      <c r="Y54">
        <v>10631</v>
      </c>
      <c r="Z54" s="20"/>
      <c r="AA54">
        <v>51</v>
      </c>
      <c r="AB54">
        <v>16626</v>
      </c>
      <c r="AC54" s="20"/>
    </row>
    <row r="55" spans="1:29" x14ac:dyDescent="0.45">
      <c r="A55" s="19">
        <v>52</v>
      </c>
      <c r="B55">
        <v>15477</v>
      </c>
      <c r="C55" s="20"/>
      <c r="D55" s="19">
        <v>52</v>
      </c>
      <c r="E55">
        <v>22925</v>
      </c>
      <c r="F55" s="20"/>
      <c r="G55">
        <v>52</v>
      </c>
      <c r="H55">
        <v>13233</v>
      </c>
      <c r="I55" s="20"/>
      <c r="K55" s="19">
        <v>52</v>
      </c>
      <c r="L55">
        <v>15092</v>
      </c>
      <c r="N55" s="19">
        <v>52</v>
      </c>
      <c r="O55">
        <v>14175</v>
      </c>
      <c r="Q55" s="19">
        <v>52</v>
      </c>
      <c r="R55">
        <v>12218</v>
      </c>
      <c r="S55" s="20"/>
      <c r="U55" s="19">
        <v>52</v>
      </c>
      <c r="V55">
        <v>11434</v>
      </c>
      <c r="W55" s="20"/>
      <c r="X55" s="19">
        <v>52</v>
      </c>
      <c r="Y55">
        <v>12085</v>
      </c>
      <c r="Z55" s="20"/>
      <c r="AA55">
        <v>52</v>
      </c>
      <c r="AB55">
        <v>13337</v>
      </c>
      <c r="AC55" s="20"/>
    </row>
    <row r="56" spans="1:29" x14ac:dyDescent="0.45">
      <c r="A56" s="19">
        <v>53</v>
      </c>
      <c r="B56">
        <v>27012</v>
      </c>
      <c r="C56" s="20"/>
      <c r="D56" s="19">
        <v>53</v>
      </c>
      <c r="E56">
        <v>17330</v>
      </c>
      <c r="F56" s="20"/>
      <c r="G56">
        <v>53</v>
      </c>
      <c r="H56">
        <v>13011</v>
      </c>
      <c r="I56" s="20"/>
      <c r="K56" s="19">
        <v>53</v>
      </c>
      <c r="L56">
        <v>14299</v>
      </c>
      <c r="N56" s="19">
        <v>53</v>
      </c>
      <c r="O56">
        <v>13602</v>
      </c>
      <c r="Q56" s="19">
        <v>53</v>
      </c>
      <c r="R56">
        <v>19829</v>
      </c>
      <c r="S56" s="20"/>
      <c r="U56" s="19">
        <v>53</v>
      </c>
      <c r="V56">
        <v>11799</v>
      </c>
      <c r="W56" s="20"/>
      <c r="X56" s="19">
        <v>53</v>
      </c>
      <c r="Y56">
        <v>11390</v>
      </c>
      <c r="Z56" s="20"/>
      <c r="AA56">
        <v>53</v>
      </c>
      <c r="AB56">
        <v>12254</v>
      </c>
      <c r="AC56" s="20"/>
    </row>
    <row r="57" spans="1:29" x14ac:dyDescent="0.45">
      <c r="A57" s="19">
        <v>54</v>
      </c>
      <c r="B57">
        <v>18248</v>
      </c>
      <c r="C57" s="20"/>
      <c r="D57" s="19">
        <v>54</v>
      </c>
      <c r="E57">
        <v>14007</v>
      </c>
      <c r="F57" s="20"/>
      <c r="G57">
        <v>54</v>
      </c>
      <c r="H57">
        <v>19703</v>
      </c>
      <c r="I57" s="20"/>
      <c r="K57" s="19">
        <v>54</v>
      </c>
      <c r="L57">
        <v>14495</v>
      </c>
      <c r="N57" s="19">
        <v>54</v>
      </c>
      <c r="O57">
        <v>12730</v>
      </c>
      <c r="Q57" s="19">
        <v>54</v>
      </c>
      <c r="R57">
        <v>12458</v>
      </c>
      <c r="S57" s="20"/>
      <c r="U57" s="19">
        <v>54</v>
      </c>
      <c r="V57">
        <v>14361</v>
      </c>
      <c r="W57" s="20"/>
      <c r="X57" s="19">
        <v>54</v>
      </c>
      <c r="Y57">
        <v>13656</v>
      </c>
      <c r="Z57" s="20"/>
      <c r="AA57">
        <v>54</v>
      </c>
      <c r="AB57">
        <v>12000</v>
      </c>
      <c r="AC57" s="20"/>
    </row>
    <row r="58" spans="1:29" x14ac:dyDescent="0.45">
      <c r="A58" s="19">
        <v>55</v>
      </c>
      <c r="B58">
        <v>17369</v>
      </c>
      <c r="C58" s="20"/>
      <c r="D58" s="19">
        <v>55</v>
      </c>
      <c r="E58">
        <v>15508</v>
      </c>
      <c r="F58" s="20"/>
      <c r="G58">
        <v>55</v>
      </c>
      <c r="H58">
        <v>14199</v>
      </c>
      <c r="I58" s="20"/>
      <c r="K58" s="19">
        <v>55</v>
      </c>
      <c r="L58">
        <v>13985</v>
      </c>
      <c r="N58" s="19">
        <v>55</v>
      </c>
      <c r="O58">
        <v>15360</v>
      </c>
      <c r="Q58" s="19">
        <v>55</v>
      </c>
      <c r="R58">
        <v>13647</v>
      </c>
      <c r="S58" s="20"/>
      <c r="U58" s="19">
        <v>55</v>
      </c>
      <c r="V58">
        <v>14793</v>
      </c>
      <c r="W58" s="20"/>
      <c r="X58" s="19">
        <v>55</v>
      </c>
      <c r="Y58">
        <v>14961</v>
      </c>
      <c r="Z58" s="20"/>
      <c r="AA58">
        <v>55</v>
      </c>
      <c r="AB58">
        <v>11570</v>
      </c>
      <c r="AC58" s="20"/>
    </row>
    <row r="59" spans="1:29" x14ac:dyDescent="0.45">
      <c r="A59" s="19">
        <v>56</v>
      </c>
      <c r="B59">
        <v>18101</v>
      </c>
      <c r="C59" s="20"/>
      <c r="D59" s="19">
        <v>56</v>
      </c>
      <c r="E59">
        <v>18522</v>
      </c>
      <c r="F59" s="20"/>
      <c r="G59">
        <v>56</v>
      </c>
      <c r="H59">
        <v>13168</v>
      </c>
      <c r="I59" s="20"/>
      <c r="K59" s="19">
        <v>56</v>
      </c>
      <c r="L59">
        <v>13333</v>
      </c>
      <c r="N59" s="19">
        <v>56</v>
      </c>
      <c r="O59">
        <v>12533</v>
      </c>
      <c r="Q59" s="19">
        <v>56</v>
      </c>
      <c r="R59">
        <v>12945</v>
      </c>
      <c r="S59" s="20"/>
      <c r="U59" s="19">
        <v>56</v>
      </c>
      <c r="V59">
        <v>12557</v>
      </c>
      <c r="W59" s="20"/>
      <c r="X59" s="19">
        <v>56</v>
      </c>
      <c r="Y59">
        <v>11423</v>
      </c>
      <c r="Z59" s="20"/>
      <c r="AA59">
        <v>56</v>
      </c>
      <c r="AB59">
        <v>14138</v>
      </c>
      <c r="AC59" s="20"/>
    </row>
    <row r="60" spans="1:29" x14ac:dyDescent="0.45">
      <c r="A60" s="19">
        <v>57</v>
      </c>
      <c r="B60">
        <v>15595</v>
      </c>
      <c r="C60" s="20"/>
      <c r="D60" s="19">
        <v>57</v>
      </c>
      <c r="E60">
        <v>20520</v>
      </c>
      <c r="F60" s="20"/>
      <c r="G60">
        <v>57</v>
      </c>
      <c r="H60">
        <v>14969</v>
      </c>
      <c r="I60" s="20"/>
      <c r="K60" s="19">
        <v>57</v>
      </c>
      <c r="L60">
        <v>13441</v>
      </c>
      <c r="N60" s="19">
        <v>57</v>
      </c>
      <c r="O60">
        <v>13357</v>
      </c>
      <c r="Q60" s="19">
        <v>57</v>
      </c>
      <c r="R60">
        <v>12221</v>
      </c>
      <c r="S60" s="20"/>
      <c r="U60" s="19">
        <v>57</v>
      </c>
      <c r="V60">
        <v>13632</v>
      </c>
      <c r="W60" s="20"/>
      <c r="X60" s="19">
        <v>57</v>
      </c>
      <c r="Y60">
        <v>13093</v>
      </c>
      <c r="Z60" s="20"/>
      <c r="AA60">
        <v>57</v>
      </c>
      <c r="AB60">
        <v>14205</v>
      </c>
      <c r="AC60" s="20"/>
    </row>
    <row r="61" spans="1:29" x14ac:dyDescent="0.45">
      <c r="A61" s="19">
        <v>58</v>
      </c>
      <c r="B61">
        <v>20395</v>
      </c>
      <c r="C61" s="20"/>
      <c r="D61" s="19">
        <v>58</v>
      </c>
      <c r="E61">
        <v>13969</v>
      </c>
      <c r="F61" s="20"/>
      <c r="G61">
        <v>58</v>
      </c>
      <c r="H61">
        <v>13689</v>
      </c>
      <c r="I61" s="20"/>
      <c r="K61" s="19">
        <v>58</v>
      </c>
      <c r="L61">
        <v>14445</v>
      </c>
      <c r="N61" s="19">
        <v>58</v>
      </c>
      <c r="O61">
        <v>14435</v>
      </c>
      <c r="Q61" s="19">
        <v>58</v>
      </c>
      <c r="R61">
        <v>13187</v>
      </c>
      <c r="S61" s="20"/>
      <c r="U61" s="19">
        <v>58</v>
      </c>
      <c r="V61">
        <v>11343</v>
      </c>
      <c r="W61" s="20"/>
      <c r="X61" s="19">
        <v>58</v>
      </c>
      <c r="Y61">
        <v>12486</v>
      </c>
      <c r="Z61" s="20"/>
      <c r="AA61">
        <v>58</v>
      </c>
      <c r="AB61">
        <v>13314</v>
      </c>
      <c r="AC61" s="20"/>
    </row>
    <row r="62" spans="1:29" x14ac:dyDescent="0.45">
      <c r="A62" s="19">
        <v>59</v>
      </c>
      <c r="B62">
        <v>21725</v>
      </c>
      <c r="C62" s="20"/>
      <c r="D62" s="19">
        <v>59</v>
      </c>
      <c r="E62">
        <v>15919</v>
      </c>
      <c r="F62" s="20"/>
      <c r="G62">
        <v>59</v>
      </c>
      <c r="H62">
        <v>13880</v>
      </c>
      <c r="I62" s="20"/>
      <c r="K62" s="19">
        <v>59</v>
      </c>
      <c r="L62">
        <v>15615</v>
      </c>
      <c r="N62" s="19">
        <v>59</v>
      </c>
      <c r="O62">
        <v>13942</v>
      </c>
      <c r="Q62" s="19">
        <v>59</v>
      </c>
      <c r="R62">
        <v>13690</v>
      </c>
      <c r="S62" s="20"/>
      <c r="U62" s="19">
        <v>59</v>
      </c>
      <c r="V62">
        <v>13065</v>
      </c>
      <c r="W62" s="20"/>
      <c r="X62" s="19">
        <v>59</v>
      </c>
      <c r="Y62">
        <v>11846</v>
      </c>
      <c r="Z62" s="20"/>
      <c r="AA62">
        <v>59</v>
      </c>
      <c r="AB62">
        <v>12046</v>
      </c>
      <c r="AC62" s="20"/>
    </row>
    <row r="63" spans="1:29" x14ac:dyDescent="0.45">
      <c r="A63" s="19">
        <v>60</v>
      </c>
      <c r="B63">
        <v>17387</v>
      </c>
      <c r="C63" s="20"/>
      <c r="D63" s="19">
        <v>60</v>
      </c>
      <c r="E63">
        <v>16013</v>
      </c>
      <c r="F63" s="20"/>
      <c r="G63">
        <v>60</v>
      </c>
      <c r="H63">
        <v>16504</v>
      </c>
      <c r="I63" s="20"/>
      <c r="K63" s="19">
        <v>60</v>
      </c>
      <c r="L63">
        <v>17328</v>
      </c>
      <c r="N63" s="19">
        <v>60</v>
      </c>
      <c r="O63">
        <v>15988</v>
      </c>
      <c r="Q63" s="19">
        <v>60</v>
      </c>
      <c r="R63">
        <v>12373</v>
      </c>
      <c r="S63" s="20"/>
      <c r="U63" s="19">
        <v>60</v>
      </c>
      <c r="V63">
        <v>14957</v>
      </c>
      <c r="W63" s="20"/>
      <c r="X63" s="19">
        <v>60</v>
      </c>
      <c r="Y63">
        <v>14341</v>
      </c>
      <c r="Z63" s="20"/>
      <c r="AA63">
        <v>60</v>
      </c>
      <c r="AB63">
        <v>13748</v>
      </c>
      <c r="AC63" s="20"/>
    </row>
    <row r="64" spans="1:29" x14ac:dyDescent="0.45">
      <c r="A64" s="19">
        <v>61</v>
      </c>
      <c r="B64">
        <v>15642</v>
      </c>
      <c r="C64" s="20"/>
      <c r="D64" s="19">
        <v>61</v>
      </c>
      <c r="E64">
        <v>15273</v>
      </c>
      <c r="F64" s="20"/>
      <c r="G64">
        <v>61</v>
      </c>
      <c r="H64">
        <v>15944</v>
      </c>
      <c r="I64" s="20"/>
      <c r="K64" s="19">
        <v>61</v>
      </c>
      <c r="L64">
        <v>12746</v>
      </c>
      <c r="N64" s="19">
        <v>61</v>
      </c>
      <c r="O64">
        <v>12811</v>
      </c>
      <c r="Q64" s="19">
        <v>61</v>
      </c>
      <c r="R64">
        <v>11424</v>
      </c>
      <c r="S64" s="20"/>
      <c r="U64" s="19">
        <v>61</v>
      </c>
      <c r="V64">
        <v>11454</v>
      </c>
      <c r="W64" s="20"/>
      <c r="X64" s="19">
        <v>61</v>
      </c>
      <c r="Y64">
        <v>10837</v>
      </c>
      <c r="Z64" s="20"/>
      <c r="AA64">
        <v>61</v>
      </c>
      <c r="AB64">
        <v>17951</v>
      </c>
      <c r="AC64" s="20"/>
    </row>
    <row r="65" spans="1:29" x14ac:dyDescent="0.45">
      <c r="A65" s="19">
        <v>62</v>
      </c>
      <c r="B65">
        <v>17551</v>
      </c>
      <c r="C65" s="20"/>
      <c r="D65" s="19">
        <v>62</v>
      </c>
      <c r="E65">
        <v>14985</v>
      </c>
      <c r="F65" s="20"/>
      <c r="G65">
        <v>62</v>
      </c>
      <c r="H65">
        <v>16074</v>
      </c>
      <c r="I65" s="20"/>
      <c r="K65" s="19">
        <v>62</v>
      </c>
      <c r="L65">
        <v>12991</v>
      </c>
      <c r="N65" s="19">
        <v>62</v>
      </c>
      <c r="O65">
        <v>13338</v>
      </c>
      <c r="Q65" s="19">
        <v>62</v>
      </c>
      <c r="R65">
        <v>12976</v>
      </c>
      <c r="S65" s="20"/>
      <c r="U65" s="19">
        <v>62</v>
      </c>
      <c r="V65">
        <v>14305</v>
      </c>
      <c r="W65" s="20"/>
      <c r="X65" s="19">
        <v>62</v>
      </c>
      <c r="Y65">
        <v>11851</v>
      </c>
      <c r="Z65" s="20"/>
      <c r="AA65">
        <v>62</v>
      </c>
      <c r="AB65">
        <v>11547</v>
      </c>
      <c r="AC65" s="20"/>
    </row>
    <row r="66" spans="1:29" x14ac:dyDescent="0.45">
      <c r="A66" s="19">
        <v>63</v>
      </c>
      <c r="B66">
        <v>15389</v>
      </c>
      <c r="C66" s="20"/>
      <c r="D66" s="19">
        <v>63</v>
      </c>
      <c r="E66">
        <v>14373</v>
      </c>
      <c r="F66" s="20"/>
      <c r="G66">
        <v>63</v>
      </c>
      <c r="H66">
        <v>15379</v>
      </c>
      <c r="I66" s="20"/>
      <c r="K66" s="19">
        <v>63</v>
      </c>
      <c r="L66">
        <v>16084</v>
      </c>
      <c r="N66" s="19">
        <v>63</v>
      </c>
      <c r="O66">
        <v>12782</v>
      </c>
      <c r="Q66" s="19">
        <v>63</v>
      </c>
      <c r="R66">
        <v>11605</v>
      </c>
      <c r="S66" s="20"/>
      <c r="U66" s="19">
        <v>63</v>
      </c>
      <c r="V66">
        <v>13473</v>
      </c>
      <c r="W66" s="20"/>
      <c r="X66" s="19">
        <v>63</v>
      </c>
      <c r="Y66">
        <v>11011</v>
      </c>
      <c r="Z66" s="20"/>
      <c r="AA66">
        <v>63</v>
      </c>
      <c r="AB66">
        <v>11785</v>
      </c>
      <c r="AC66" s="20"/>
    </row>
    <row r="67" spans="1:29" x14ac:dyDescent="0.45">
      <c r="A67" s="19">
        <v>64</v>
      </c>
      <c r="B67">
        <v>16607</v>
      </c>
      <c r="C67" s="20"/>
      <c r="D67" s="19">
        <v>64</v>
      </c>
      <c r="E67">
        <v>14407</v>
      </c>
      <c r="F67" s="20"/>
      <c r="G67">
        <v>64</v>
      </c>
      <c r="H67">
        <v>12837</v>
      </c>
      <c r="I67" s="20"/>
      <c r="K67" s="19">
        <v>64</v>
      </c>
      <c r="L67">
        <v>13286</v>
      </c>
      <c r="N67" s="19">
        <v>64</v>
      </c>
      <c r="O67">
        <v>12570</v>
      </c>
      <c r="Q67" s="19">
        <v>64</v>
      </c>
      <c r="R67">
        <v>11423</v>
      </c>
      <c r="S67" s="20"/>
      <c r="U67" s="19">
        <v>64</v>
      </c>
      <c r="V67">
        <v>15884</v>
      </c>
      <c r="W67" s="20"/>
      <c r="X67" s="19">
        <v>64</v>
      </c>
      <c r="Y67">
        <v>10898</v>
      </c>
      <c r="Z67" s="20"/>
      <c r="AA67">
        <v>64</v>
      </c>
      <c r="AB67">
        <v>11213</v>
      </c>
      <c r="AC67" s="20"/>
    </row>
    <row r="68" spans="1:29" x14ac:dyDescent="0.45">
      <c r="A68" s="19">
        <v>65</v>
      </c>
      <c r="B68">
        <v>23466</v>
      </c>
      <c r="C68" s="20"/>
      <c r="D68" s="19">
        <v>65</v>
      </c>
      <c r="E68">
        <v>14404</v>
      </c>
      <c r="F68" s="20"/>
      <c r="G68">
        <v>65</v>
      </c>
      <c r="H68">
        <v>17403</v>
      </c>
      <c r="I68" s="20"/>
      <c r="K68" s="19">
        <v>65</v>
      </c>
      <c r="L68">
        <v>13720</v>
      </c>
      <c r="N68" s="19">
        <v>65</v>
      </c>
      <c r="O68">
        <v>13740</v>
      </c>
      <c r="Q68" s="19">
        <v>65</v>
      </c>
      <c r="R68">
        <v>11758</v>
      </c>
      <c r="S68" s="20"/>
      <c r="U68" s="19">
        <v>65</v>
      </c>
      <c r="V68">
        <v>14383</v>
      </c>
      <c r="W68" s="20"/>
      <c r="X68" s="19">
        <v>65</v>
      </c>
      <c r="Y68">
        <v>14809</v>
      </c>
      <c r="Z68" s="20"/>
      <c r="AA68">
        <v>65</v>
      </c>
      <c r="AB68">
        <v>14290</v>
      </c>
      <c r="AC68" s="20"/>
    </row>
    <row r="69" spans="1:29" x14ac:dyDescent="0.45">
      <c r="A69" s="19">
        <v>66</v>
      </c>
      <c r="B69">
        <v>17726</v>
      </c>
      <c r="C69" s="20"/>
      <c r="D69" s="19">
        <v>66</v>
      </c>
      <c r="E69">
        <v>16166</v>
      </c>
      <c r="F69" s="20"/>
      <c r="G69">
        <v>66</v>
      </c>
      <c r="H69">
        <v>14249</v>
      </c>
      <c r="I69" s="20"/>
      <c r="K69" s="19">
        <v>66</v>
      </c>
      <c r="L69">
        <v>13541</v>
      </c>
      <c r="N69" s="19">
        <v>66</v>
      </c>
      <c r="O69">
        <v>12788</v>
      </c>
      <c r="Q69" s="19">
        <v>66</v>
      </c>
      <c r="R69">
        <v>13467</v>
      </c>
      <c r="S69" s="20"/>
      <c r="U69" s="19">
        <v>66</v>
      </c>
      <c r="V69">
        <v>13587</v>
      </c>
      <c r="W69" s="20"/>
      <c r="X69" s="19">
        <v>66</v>
      </c>
      <c r="Y69">
        <v>11286</v>
      </c>
      <c r="Z69" s="20"/>
      <c r="AA69">
        <v>66</v>
      </c>
      <c r="AB69">
        <v>13625</v>
      </c>
      <c r="AC69" s="20"/>
    </row>
    <row r="70" spans="1:29" x14ac:dyDescent="0.45">
      <c r="A70" s="19">
        <v>67</v>
      </c>
      <c r="B70">
        <v>17556</v>
      </c>
      <c r="C70" s="20"/>
      <c r="D70" s="19">
        <v>67</v>
      </c>
      <c r="E70">
        <v>14869</v>
      </c>
      <c r="F70" s="20"/>
      <c r="G70">
        <v>67</v>
      </c>
      <c r="H70">
        <v>17807</v>
      </c>
      <c r="I70" s="20"/>
      <c r="K70" s="19">
        <v>67</v>
      </c>
      <c r="L70">
        <v>15039</v>
      </c>
      <c r="N70" s="19">
        <v>67</v>
      </c>
      <c r="O70">
        <v>12950</v>
      </c>
      <c r="Q70" s="19">
        <v>67</v>
      </c>
      <c r="R70">
        <v>11933</v>
      </c>
      <c r="S70" s="20"/>
      <c r="U70" s="19">
        <v>67</v>
      </c>
      <c r="V70">
        <v>14279</v>
      </c>
      <c r="W70" s="20"/>
      <c r="X70" s="19">
        <v>67</v>
      </c>
      <c r="Y70">
        <v>11223</v>
      </c>
      <c r="Z70" s="20"/>
      <c r="AA70">
        <v>67</v>
      </c>
      <c r="AB70">
        <v>12918</v>
      </c>
      <c r="AC70" s="20"/>
    </row>
    <row r="71" spans="1:29" x14ac:dyDescent="0.45">
      <c r="A71" s="19">
        <v>68</v>
      </c>
      <c r="B71">
        <v>16946</v>
      </c>
      <c r="C71" s="20"/>
      <c r="D71" s="19">
        <v>68</v>
      </c>
      <c r="E71">
        <v>15114</v>
      </c>
      <c r="F71" s="20"/>
      <c r="G71">
        <v>68</v>
      </c>
      <c r="H71">
        <v>13711</v>
      </c>
      <c r="I71" s="20"/>
      <c r="K71" s="19">
        <v>68</v>
      </c>
      <c r="L71">
        <v>12999</v>
      </c>
      <c r="N71" s="19">
        <v>68</v>
      </c>
      <c r="O71">
        <v>15508</v>
      </c>
      <c r="Q71" s="19">
        <v>68</v>
      </c>
      <c r="R71">
        <v>11494</v>
      </c>
      <c r="S71" s="20"/>
      <c r="U71" s="19">
        <v>68</v>
      </c>
      <c r="V71">
        <v>11879</v>
      </c>
      <c r="W71" s="20"/>
      <c r="X71" s="19">
        <v>68</v>
      </c>
      <c r="Y71">
        <v>14933</v>
      </c>
      <c r="Z71" s="20"/>
      <c r="AA71">
        <v>68</v>
      </c>
      <c r="AB71">
        <v>22154</v>
      </c>
      <c r="AC71" s="20"/>
    </row>
    <row r="72" spans="1:29" x14ac:dyDescent="0.45">
      <c r="A72" s="19">
        <v>69</v>
      </c>
      <c r="B72">
        <v>15395</v>
      </c>
      <c r="C72" s="20"/>
      <c r="D72" s="19">
        <v>69</v>
      </c>
      <c r="E72">
        <v>16735</v>
      </c>
      <c r="F72" s="20"/>
      <c r="G72">
        <v>69</v>
      </c>
      <c r="H72">
        <v>16688</v>
      </c>
      <c r="I72" s="20"/>
      <c r="K72" s="19">
        <v>69</v>
      </c>
      <c r="L72">
        <v>13324</v>
      </c>
      <c r="N72" s="19">
        <v>69</v>
      </c>
      <c r="O72">
        <v>13213</v>
      </c>
      <c r="Q72" s="19">
        <v>69</v>
      </c>
      <c r="R72">
        <v>11628</v>
      </c>
      <c r="S72" s="20"/>
      <c r="U72" s="19">
        <v>69</v>
      </c>
      <c r="V72">
        <v>13672</v>
      </c>
      <c r="W72" s="20"/>
      <c r="X72" s="19">
        <v>69</v>
      </c>
      <c r="Y72">
        <v>15872</v>
      </c>
      <c r="Z72" s="20"/>
      <c r="AA72">
        <v>69</v>
      </c>
      <c r="AB72">
        <v>12835</v>
      </c>
      <c r="AC72" s="20"/>
    </row>
    <row r="73" spans="1:29" x14ac:dyDescent="0.45">
      <c r="A73" s="19">
        <v>70</v>
      </c>
      <c r="B73">
        <v>15733</v>
      </c>
      <c r="C73" s="20"/>
      <c r="D73" s="19">
        <v>70</v>
      </c>
      <c r="E73">
        <v>14156</v>
      </c>
      <c r="F73" s="20"/>
      <c r="G73">
        <v>70</v>
      </c>
      <c r="H73">
        <v>14615</v>
      </c>
      <c r="I73" s="20"/>
      <c r="K73" s="19">
        <v>70</v>
      </c>
      <c r="L73">
        <v>14796</v>
      </c>
      <c r="N73" s="19">
        <v>70</v>
      </c>
      <c r="O73">
        <v>12455</v>
      </c>
      <c r="Q73" s="19">
        <v>70</v>
      </c>
      <c r="R73">
        <v>13102</v>
      </c>
      <c r="S73" s="20"/>
      <c r="U73" s="19">
        <v>70</v>
      </c>
      <c r="V73">
        <v>14315</v>
      </c>
      <c r="W73" s="20"/>
      <c r="X73" s="19">
        <v>70</v>
      </c>
      <c r="Y73">
        <v>13874</v>
      </c>
      <c r="Z73" s="20"/>
      <c r="AA73">
        <v>70</v>
      </c>
      <c r="AB73">
        <v>13611</v>
      </c>
      <c r="AC73" s="20"/>
    </row>
    <row r="74" spans="1:29" x14ac:dyDescent="0.45">
      <c r="A74" s="19">
        <v>71</v>
      </c>
      <c r="B74">
        <v>17009</v>
      </c>
      <c r="C74" s="20"/>
      <c r="D74" s="19">
        <v>71</v>
      </c>
      <c r="E74">
        <v>16236</v>
      </c>
      <c r="F74" s="20"/>
      <c r="G74">
        <v>71</v>
      </c>
      <c r="H74">
        <v>13871</v>
      </c>
      <c r="I74" s="20"/>
      <c r="K74" s="19">
        <v>71</v>
      </c>
      <c r="L74">
        <v>13512</v>
      </c>
      <c r="N74" s="19">
        <v>71</v>
      </c>
      <c r="O74">
        <v>14465</v>
      </c>
      <c r="Q74" s="19">
        <v>71</v>
      </c>
      <c r="R74">
        <v>12661</v>
      </c>
      <c r="S74" s="20"/>
      <c r="U74" s="19">
        <v>71</v>
      </c>
      <c r="V74">
        <v>16341</v>
      </c>
      <c r="W74" s="20"/>
      <c r="X74" s="19">
        <v>71</v>
      </c>
      <c r="Y74">
        <v>11568</v>
      </c>
      <c r="Z74" s="20"/>
      <c r="AA74">
        <v>71</v>
      </c>
      <c r="AB74">
        <v>11665</v>
      </c>
      <c r="AC74" s="20"/>
    </row>
    <row r="75" spans="1:29" x14ac:dyDescent="0.45">
      <c r="A75" s="19">
        <v>72</v>
      </c>
      <c r="B75">
        <v>17359</v>
      </c>
      <c r="C75" s="20"/>
      <c r="D75" s="19">
        <v>72</v>
      </c>
      <c r="E75">
        <v>13836</v>
      </c>
      <c r="F75" s="20"/>
      <c r="G75">
        <v>72</v>
      </c>
      <c r="H75">
        <v>19482</v>
      </c>
      <c r="I75" s="20"/>
      <c r="K75" s="19">
        <v>72</v>
      </c>
      <c r="L75">
        <v>14701</v>
      </c>
      <c r="N75" s="19">
        <v>72</v>
      </c>
      <c r="O75">
        <v>14904</v>
      </c>
      <c r="Q75" s="19">
        <v>72</v>
      </c>
      <c r="R75">
        <v>13124</v>
      </c>
      <c r="S75" s="20"/>
      <c r="U75" s="19">
        <v>72</v>
      </c>
      <c r="V75">
        <v>11815</v>
      </c>
      <c r="W75" s="20"/>
      <c r="X75" s="19">
        <v>72</v>
      </c>
      <c r="Y75">
        <v>11453</v>
      </c>
      <c r="Z75" s="20"/>
      <c r="AA75">
        <v>72</v>
      </c>
      <c r="AB75">
        <v>11541</v>
      </c>
      <c r="AC75" s="20"/>
    </row>
    <row r="76" spans="1:29" x14ac:dyDescent="0.45">
      <c r="A76" s="19">
        <v>73</v>
      </c>
      <c r="B76">
        <v>15063</v>
      </c>
      <c r="C76" s="20"/>
      <c r="D76" s="19">
        <v>73</v>
      </c>
      <c r="E76">
        <v>20316</v>
      </c>
      <c r="F76" s="20"/>
      <c r="G76">
        <v>73</v>
      </c>
      <c r="H76">
        <v>16347</v>
      </c>
      <c r="I76" s="20"/>
      <c r="K76" s="19">
        <v>73</v>
      </c>
      <c r="L76">
        <v>14280</v>
      </c>
      <c r="N76" s="19">
        <v>73</v>
      </c>
      <c r="O76">
        <v>13248</v>
      </c>
      <c r="Q76" s="19">
        <v>73</v>
      </c>
      <c r="R76">
        <v>15033</v>
      </c>
      <c r="S76" s="20"/>
      <c r="U76" s="19">
        <v>73</v>
      </c>
      <c r="V76">
        <v>13320</v>
      </c>
      <c r="W76" s="20"/>
      <c r="X76" s="19">
        <v>73</v>
      </c>
      <c r="Y76">
        <v>14816</v>
      </c>
      <c r="Z76" s="20"/>
      <c r="AA76">
        <v>73</v>
      </c>
      <c r="AB76">
        <v>11493</v>
      </c>
      <c r="AC76" s="20"/>
    </row>
    <row r="77" spans="1:29" x14ac:dyDescent="0.45">
      <c r="A77" s="19">
        <v>74</v>
      </c>
      <c r="B77">
        <v>16273</v>
      </c>
      <c r="C77" s="20"/>
      <c r="D77" s="19">
        <v>74</v>
      </c>
      <c r="E77">
        <v>16538</v>
      </c>
      <c r="F77" s="20"/>
      <c r="G77">
        <v>74</v>
      </c>
      <c r="H77">
        <v>15881</v>
      </c>
      <c r="I77" s="20"/>
      <c r="K77" s="19">
        <v>74</v>
      </c>
      <c r="L77">
        <v>13340</v>
      </c>
      <c r="N77" s="19">
        <v>74</v>
      </c>
      <c r="O77">
        <v>12549</v>
      </c>
      <c r="Q77" s="19">
        <v>74</v>
      </c>
      <c r="R77">
        <v>12298</v>
      </c>
      <c r="S77" s="20"/>
      <c r="U77" s="19">
        <v>74</v>
      </c>
      <c r="V77">
        <v>12550</v>
      </c>
      <c r="W77" s="20"/>
      <c r="X77" s="19">
        <v>74</v>
      </c>
      <c r="Y77">
        <v>12516</v>
      </c>
      <c r="Z77" s="20"/>
      <c r="AA77">
        <v>74</v>
      </c>
      <c r="AB77">
        <v>12177</v>
      </c>
      <c r="AC77" s="20"/>
    </row>
    <row r="78" spans="1:29" x14ac:dyDescent="0.45">
      <c r="A78" s="19">
        <v>75</v>
      </c>
      <c r="B78">
        <v>16767</v>
      </c>
      <c r="C78" s="20"/>
      <c r="D78" s="19">
        <v>75</v>
      </c>
      <c r="E78">
        <v>14437</v>
      </c>
      <c r="F78" s="20"/>
      <c r="G78">
        <v>75</v>
      </c>
      <c r="H78">
        <v>12970</v>
      </c>
      <c r="I78" s="20"/>
      <c r="K78" s="19">
        <v>75</v>
      </c>
      <c r="L78">
        <v>14812</v>
      </c>
      <c r="N78" s="19">
        <v>75</v>
      </c>
      <c r="O78">
        <v>12487</v>
      </c>
      <c r="Q78" s="19">
        <v>75</v>
      </c>
      <c r="R78">
        <v>14178</v>
      </c>
      <c r="S78" s="20"/>
      <c r="U78" s="19">
        <v>75</v>
      </c>
      <c r="V78">
        <v>11840</v>
      </c>
      <c r="W78" s="20"/>
      <c r="X78" s="19">
        <v>75</v>
      </c>
      <c r="Y78">
        <v>10757</v>
      </c>
      <c r="Z78" s="20"/>
      <c r="AA78">
        <v>75</v>
      </c>
      <c r="AB78">
        <v>12449</v>
      </c>
      <c r="AC78" s="20"/>
    </row>
    <row r="79" spans="1:29" x14ac:dyDescent="0.45">
      <c r="A79" s="19">
        <v>76</v>
      </c>
      <c r="B79">
        <v>16999</v>
      </c>
      <c r="C79" s="20"/>
      <c r="D79" s="19">
        <v>76</v>
      </c>
      <c r="E79">
        <v>14210</v>
      </c>
      <c r="F79" s="20"/>
      <c r="G79">
        <v>76</v>
      </c>
      <c r="H79">
        <v>17000</v>
      </c>
      <c r="I79" s="20"/>
      <c r="K79" s="19">
        <v>76</v>
      </c>
      <c r="L79">
        <v>13464</v>
      </c>
      <c r="N79" s="19">
        <v>76</v>
      </c>
      <c r="O79">
        <v>17589</v>
      </c>
      <c r="Q79" s="19">
        <v>76</v>
      </c>
      <c r="R79">
        <v>12740</v>
      </c>
      <c r="S79" s="20"/>
      <c r="U79" s="19">
        <v>76</v>
      </c>
      <c r="V79">
        <v>15090</v>
      </c>
      <c r="W79" s="20"/>
      <c r="X79" s="19">
        <v>76</v>
      </c>
      <c r="Y79">
        <v>10645</v>
      </c>
      <c r="Z79" s="20"/>
      <c r="AA79">
        <v>76</v>
      </c>
      <c r="AB79">
        <v>12313</v>
      </c>
      <c r="AC79" s="20"/>
    </row>
    <row r="80" spans="1:29" x14ac:dyDescent="0.45">
      <c r="A80" s="19">
        <v>77</v>
      </c>
      <c r="B80">
        <v>17901</v>
      </c>
      <c r="C80" s="20"/>
      <c r="D80" s="19">
        <v>77</v>
      </c>
      <c r="E80">
        <v>15173</v>
      </c>
      <c r="F80" s="20"/>
      <c r="G80">
        <v>77</v>
      </c>
      <c r="H80">
        <v>15768</v>
      </c>
      <c r="I80" s="20"/>
      <c r="K80" s="19">
        <v>77</v>
      </c>
      <c r="L80">
        <v>13233</v>
      </c>
      <c r="N80" s="19">
        <v>77</v>
      </c>
      <c r="O80">
        <v>13613</v>
      </c>
      <c r="Q80" s="19">
        <v>77</v>
      </c>
      <c r="R80">
        <v>13135</v>
      </c>
      <c r="S80" s="20"/>
      <c r="U80" s="19">
        <v>77</v>
      </c>
      <c r="V80">
        <v>12123</v>
      </c>
      <c r="W80" s="20"/>
      <c r="X80" s="19">
        <v>77</v>
      </c>
      <c r="Y80">
        <v>11925</v>
      </c>
      <c r="Z80" s="20"/>
      <c r="AA80">
        <v>77</v>
      </c>
      <c r="AB80">
        <v>11403</v>
      </c>
      <c r="AC80" s="20"/>
    </row>
    <row r="81" spans="1:29" x14ac:dyDescent="0.45">
      <c r="A81" s="19">
        <v>78</v>
      </c>
      <c r="B81">
        <v>15182</v>
      </c>
      <c r="C81" s="20"/>
      <c r="D81" s="19">
        <v>78</v>
      </c>
      <c r="E81">
        <v>17087</v>
      </c>
      <c r="F81" s="20"/>
      <c r="G81">
        <v>78</v>
      </c>
      <c r="H81">
        <v>16470</v>
      </c>
      <c r="I81" s="20"/>
      <c r="K81" s="19">
        <v>78</v>
      </c>
      <c r="L81">
        <v>13617</v>
      </c>
      <c r="N81" s="19">
        <v>78</v>
      </c>
      <c r="O81">
        <v>13910</v>
      </c>
      <c r="Q81" s="19">
        <v>78</v>
      </c>
      <c r="R81">
        <v>11601</v>
      </c>
      <c r="S81" s="20"/>
      <c r="U81" s="19">
        <v>78</v>
      </c>
      <c r="V81">
        <v>11618</v>
      </c>
      <c r="W81" s="20"/>
      <c r="X81" s="19">
        <v>78</v>
      </c>
      <c r="Y81">
        <v>10881</v>
      </c>
      <c r="Z81" s="20"/>
      <c r="AA81">
        <v>78</v>
      </c>
      <c r="AB81">
        <v>11759</v>
      </c>
      <c r="AC81" s="20"/>
    </row>
    <row r="82" spans="1:29" x14ac:dyDescent="0.45">
      <c r="A82" s="19">
        <v>79</v>
      </c>
      <c r="B82">
        <v>24937</v>
      </c>
      <c r="C82" s="20"/>
      <c r="D82" s="19">
        <v>79</v>
      </c>
      <c r="E82">
        <v>14107</v>
      </c>
      <c r="F82" s="20"/>
      <c r="G82">
        <v>79</v>
      </c>
      <c r="H82">
        <v>13248</v>
      </c>
      <c r="I82" s="20"/>
      <c r="K82" s="19">
        <v>79</v>
      </c>
      <c r="L82">
        <v>15253</v>
      </c>
      <c r="N82" s="19">
        <v>79</v>
      </c>
      <c r="O82">
        <v>14152</v>
      </c>
      <c r="Q82" s="19">
        <v>79</v>
      </c>
      <c r="R82">
        <v>11737</v>
      </c>
      <c r="S82" s="20"/>
      <c r="U82" s="19">
        <v>79</v>
      </c>
      <c r="V82">
        <v>17935</v>
      </c>
      <c r="W82" s="20"/>
      <c r="X82" s="19">
        <v>79</v>
      </c>
      <c r="Y82">
        <v>13767</v>
      </c>
      <c r="Z82" s="20"/>
      <c r="AA82">
        <v>79</v>
      </c>
      <c r="AB82">
        <v>11812</v>
      </c>
      <c r="AC82" s="20"/>
    </row>
    <row r="83" spans="1:29" x14ac:dyDescent="0.45">
      <c r="A83" s="19">
        <v>80</v>
      </c>
      <c r="B83">
        <v>24966</v>
      </c>
      <c r="C83" s="20"/>
      <c r="D83" s="19">
        <v>80</v>
      </c>
      <c r="E83">
        <v>18846</v>
      </c>
      <c r="F83" s="20"/>
      <c r="G83">
        <v>80</v>
      </c>
      <c r="H83">
        <v>13249</v>
      </c>
      <c r="I83" s="20"/>
      <c r="K83" s="19">
        <v>80</v>
      </c>
      <c r="L83">
        <v>15839</v>
      </c>
      <c r="N83" s="19">
        <v>80</v>
      </c>
      <c r="O83">
        <v>14799</v>
      </c>
      <c r="Q83" s="19">
        <v>80</v>
      </c>
      <c r="R83">
        <v>12585</v>
      </c>
      <c r="S83" s="20"/>
      <c r="U83" s="19">
        <v>80</v>
      </c>
      <c r="V83">
        <v>11736</v>
      </c>
      <c r="W83" s="20"/>
      <c r="X83" s="19">
        <v>80</v>
      </c>
      <c r="Y83">
        <v>15057</v>
      </c>
      <c r="Z83" s="20"/>
      <c r="AA83">
        <v>80</v>
      </c>
      <c r="AB83">
        <v>11211</v>
      </c>
      <c r="AC83" s="20"/>
    </row>
    <row r="84" spans="1:29" x14ac:dyDescent="0.45">
      <c r="A84" s="19">
        <v>81</v>
      </c>
      <c r="B84">
        <v>15128</v>
      </c>
      <c r="C84" s="20"/>
      <c r="D84" s="19">
        <v>81</v>
      </c>
      <c r="E84">
        <v>15282</v>
      </c>
      <c r="F84" s="20"/>
      <c r="G84">
        <v>81</v>
      </c>
      <c r="H84">
        <v>13679</v>
      </c>
      <c r="I84" s="20"/>
      <c r="K84" s="19">
        <v>81</v>
      </c>
      <c r="L84">
        <v>13256</v>
      </c>
      <c r="N84" s="19">
        <v>81</v>
      </c>
      <c r="O84">
        <v>12800</v>
      </c>
      <c r="Q84" s="19">
        <v>81</v>
      </c>
      <c r="R84">
        <v>11828</v>
      </c>
      <c r="S84" s="20"/>
      <c r="U84" s="19">
        <v>81</v>
      </c>
      <c r="V84">
        <v>13569</v>
      </c>
      <c r="W84" s="20"/>
      <c r="X84" s="19">
        <v>81</v>
      </c>
      <c r="Y84">
        <v>11179</v>
      </c>
      <c r="Z84" s="20"/>
      <c r="AA84">
        <v>81</v>
      </c>
      <c r="AB84">
        <v>12336</v>
      </c>
      <c r="AC84" s="20"/>
    </row>
    <row r="85" spans="1:29" x14ac:dyDescent="0.45">
      <c r="A85" s="19">
        <v>82</v>
      </c>
      <c r="B85">
        <v>17982</v>
      </c>
      <c r="C85" s="20"/>
      <c r="D85" s="19">
        <v>82</v>
      </c>
      <c r="E85">
        <v>17036</v>
      </c>
      <c r="F85" s="20"/>
      <c r="G85">
        <v>82</v>
      </c>
      <c r="H85">
        <v>19133</v>
      </c>
      <c r="I85" s="20"/>
      <c r="K85" s="19">
        <v>82</v>
      </c>
      <c r="L85">
        <v>13116</v>
      </c>
      <c r="N85" s="19">
        <v>82</v>
      </c>
      <c r="O85">
        <v>14037</v>
      </c>
      <c r="Q85" s="19">
        <v>82</v>
      </c>
      <c r="R85">
        <v>15427</v>
      </c>
      <c r="S85" s="20"/>
      <c r="U85" s="19">
        <v>82</v>
      </c>
      <c r="V85">
        <v>14128</v>
      </c>
      <c r="W85" s="20"/>
      <c r="X85" s="19">
        <v>82</v>
      </c>
      <c r="Y85">
        <v>11008</v>
      </c>
      <c r="Z85" s="20"/>
      <c r="AA85">
        <v>82</v>
      </c>
      <c r="AB85">
        <v>12069</v>
      </c>
      <c r="AC85" s="20"/>
    </row>
    <row r="86" spans="1:29" x14ac:dyDescent="0.45">
      <c r="A86" s="19">
        <v>83</v>
      </c>
      <c r="B86">
        <v>15591</v>
      </c>
      <c r="C86" s="20"/>
      <c r="D86" s="19">
        <v>83</v>
      </c>
      <c r="E86">
        <v>14471</v>
      </c>
      <c r="F86" s="20"/>
      <c r="G86">
        <v>83</v>
      </c>
      <c r="H86">
        <v>14443</v>
      </c>
      <c r="I86" s="20"/>
      <c r="K86" s="19">
        <v>83</v>
      </c>
      <c r="L86">
        <v>13002</v>
      </c>
      <c r="N86" s="19">
        <v>83</v>
      </c>
      <c r="O86">
        <v>13367</v>
      </c>
      <c r="Q86" s="19">
        <v>83</v>
      </c>
      <c r="R86">
        <v>12039</v>
      </c>
      <c r="S86" s="20"/>
      <c r="U86" s="19">
        <v>83</v>
      </c>
      <c r="V86">
        <v>15733</v>
      </c>
      <c r="W86" s="20"/>
      <c r="X86" s="19">
        <v>83</v>
      </c>
      <c r="Y86">
        <v>15117</v>
      </c>
      <c r="Z86" s="20"/>
      <c r="AA86">
        <v>83</v>
      </c>
      <c r="AB86">
        <v>11730</v>
      </c>
      <c r="AC86" s="20"/>
    </row>
    <row r="87" spans="1:29" x14ac:dyDescent="0.45">
      <c r="A87" s="19">
        <v>84</v>
      </c>
      <c r="B87">
        <v>20473</v>
      </c>
      <c r="C87" s="20"/>
      <c r="D87" s="19">
        <v>84</v>
      </c>
      <c r="E87">
        <v>14500</v>
      </c>
      <c r="F87" s="20"/>
      <c r="G87">
        <v>84</v>
      </c>
      <c r="H87">
        <v>12881</v>
      </c>
      <c r="I87" s="20"/>
      <c r="K87" s="19">
        <v>84</v>
      </c>
      <c r="L87">
        <v>14125</v>
      </c>
      <c r="N87" s="19">
        <v>84</v>
      </c>
      <c r="O87">
        <v>13067</v>
      </c>
      <c r="Q87" s="19">
        <v>84</v>
      </c>
      <c r="R87">
        <v>11479</v>
      </c>
      <c r="S87" s="20"/>
      <c r="U87" s="19">
        <v>84</v>
      </c>
      <c r="V87">
        <v>14852</v>
      </c>
      <c r="W87" s="20"/>
      <c r="X87" s="19">
        <v>84</v>
      </c>
      <c r="Y87">
        <v>11258</v>
      </c>
      <c r="Z87" s="20"/>
      <c r="AA87">
        <v>84</v>
      </c>
      <c r="AB87">
        <v>12675</v>
      </c>
      <c r="AC87" s="20"/>
    </row>
    <row r="88" spans="1:29" x14ac:dyDescent="0.45">
      <c r="A88" s="19">
        <v>85</v>
      </c>
      <c r="B88">
        <v>17903</v>
      </c>
      <c r="C88" s="20"/>
      <c r="D88" s="19">
        <v>85</v>
      </c>
      <c r="E88">
        <v>15729</v>
      </c>
      <c r="F88" s="20"/>
      <c r="G88">
        <v>85</v>
      </c>
      <c r="H88">
        <v>16469</v>
      </c>
      <c r="I88" s="20"/>
      <c r="K88" s="19">
        <v>85</v>
      </c>
      <c r="L88">
        <v>17000</v>
      </c>
      <c r="N88" s="19">
        <v>85</v>
      </c>
      <c r="O88">
        <v>13088</v>
      </c>
      <c r="Q88" s="19">
        <v>85</v>
      </c>
      <c r="R88">
        <v>18648</v>
      </c>
      <c r="S88" s="20"/>
      <c r="U88" s="19">
        <v>85</v>
      </c>
      <c r="V88">
        <v>11843</v>
      </c>
      <c r="W88" s="20"/>
      <c r="X88" s="19">
        <v>85</v>
      </c>
      <c r="Y88">
        <v>12582</v>
      </c>
      <c r="Z88" s="20"/>
      <c r="AA88">
        <v>85</v>
      </c>
      <c r="AB88">
        <v>13421</v>
      </c>
      <c r="AC88" s="20"/>
    </row>
    <row r="89" spans="1:29" x14ac:dyDescent="0.45">
      <c r="A89" s="19">
        <v>86</v>
      </c>
      <c r="B89">
        <v>16870</v>
      </c>
      <c r="C89" s="20"/>
      <c r="D89" s="19">
        <v>86</v>
      </c>
      <c r="E89">
        <v>14529</v>
      </c>
      <c r="F89" s="20"/>
      <c r="G89">
        <v>86</v>
      </c>
      <c r="H89">
        <v>13940</v>
      </c>
      <c r="I89" s="20"/>
      <c r="K89" s="19">
        <v>86</v>
      </c>
      <c r="L89">
        <v>18260</v>
      </c>
      <c r="N89" s="19">
        <v>86</v>
      </c>
      <c r="O89">
        <v>12908</v>
      </c>
      <c r="Q89" s="19">
        <v>86</v>
      </c>
      <c r="R89">
        <v>12000</v>
      </c>
      <c r="S89" s="20"/>
      <c r="U89" s="19">
        <v>86</v>
      </c>
      <c r="V89">
        <v>11503</v>
      </c>
      <c r="W89" s="20"/>
      <c r="X89" s="19">
        <v>86</v>
      </c>
      <c r="Y89">
        <v>12514</v>
      </c>
      <c r="Z89" s="20"/>
      <c r="AA89">
        <v>86</v>
      </c>
      <c r="AB89">
        <v>13951</v>
      </c>
      <c r="AC89" s="20"/>
    </row>
    <row r="90" spans="1:29" x14ac:dyDescent="0.45">
      <c r="A90" s="19">
        <v>87</v>
      </c>
      <c r="B90">
        <v>16247</v>
      </c>
      <c r="C90" s="20"/>
      <c r="D90" s="19">
        <v>87</v>
      </c>
      <c r="E90">
        <v>15581</v>
      </c>
      <c r="F90" s="20"/>
      <c r="G90">
        <v>87</v>
      </c>
      <c r="H90">
        <v>15978</v>
      </c>
      <c r="I90" s="20"/>
      <c r="K90" s="19">
        <v>87</v>
      </c>
      <c r="L90">
        <v>13702</v>
      </c>
      <c r="N90" s="19">
        <v>87</v>
      </c>
      <c r="O90">
        <v>14148</v>
      </c>
      <c r="Q90" s="19">
        <v>87</v>
      </c>
      <c r="R90">
        <v>14126</v>
      </c>
      <c r="S90" s="20"/>
      <c r="U90" s="19">
        <v>87</v>
      </c>
      <c r="V90">
        <v>12780</v>
      </c>
      <c r="W90" s="20"/>
      <c r="X90" s="19">
        <v>87</v>
      </c>
      <c r="Y90">
        <v>13219</v>
      </c>
      <c r="Z90" s="20"/>
      <c r="AA90">
        <v>87</v>
      </c>
      <c r="AB90">
        <v>13691</v>
      </c>
      <c r="AC90" s="20"/>
    </row>
    <row r="91" spans="1:29" x14ac:dyDescent="0.45">
      <c r="A91" s="19">
        <v>88</v>
      </c>
      <c r="B91">
        <v>18135</v>
      </c>
      <c r="C91" s="20"/>
      <c r="D91" s="19">
        <v>88</v>
      </c>
      <c r="E91">
        <v>18695</v>
      </c>
      <c r="F91" s="20"/>
      <c r="G91">
        <v>88</v>
      </c>
      <c r="H91">
        <v>14311</v>
      </c>
      <c r="I91" s="20"/>
      <c r="K91" s="19">
        <v>88</v>
      </c>
      <c r="L91">
        <v>14500</v>
      </c>
      <c r="N91" s="19">
        <v>88</v>
      </c>
      <c r="O91">
        <v>14791</v>
      </c>
      <c r="Q91" s="19">
        <v>88</v>
      </c>
      <c r="R91">
        <v>12885</v>
      </c>
      <c r="S91" s="20"/>
      <c r="U91" s="19">
        <v>88</v>
      </c>
      <c r="V91">
        <v>12755</v>
      </c>
      <c r="W91" s="20"/>
      <c r="X91" s="19">
        <v>88</v>
      </c>
      <c r="Y91">
        <v>10986</v>
      </c>
      <c r="Z91" s="20"/>
      <c r="AA91">
        <v>88</v>
      </c>
      <c r="AB91">
        <v>13799</v>
      </c>
      <c r="AC91" s="20"/>
    </row>
    <row r="92" spans="1:29" x14ac:dyDescent="0.45">
      <c r="A92" s="19">
        <v>89</v>
      </c>
      <c r="B92">
        <v>15253</v>
      </c>
      <c r="C92" s="20"/>
      <c r="D92" s="19">
        <v>89</v>
      </c>
      <c r="E92">
        <v>16744</v>
      </c>
      <c r="F92" s="20"/>
      <c r="G92">
        <v>89</v>
      </c>
      <c r="H92">
        <v>18466</v>
      </c>
      <c r="I92" s="20"/>
      <c r="K92" s="19">
        <v>89</v>
      </c>
      <c r="L92">
        <v>12741</v>
      </c>
      <c r="N92" s="19">
        <v>89</v>
      </c>
      <c r="O92">
        <v>13085</v>
      </c>
      <c r="Q92" s="19">
        <v>89</v>
      </c>
      <c r="R92">
        <v>12167</v>
      </c>
      <c r="S92" s="20"/>
      <c r="U92" s="19">
        <v>89</v>
      </c>
      <c r="V92">
        <v>12183</v>
      </c>
      <c r="W92" s="20"/>
      <c r="X92" s="19">
        <v>89</v>
      </c>
      <c r="Y92">
        <v>11601</v>
      </c>
      <c r="Z92" s="20"/>
      <c r="AA92">
        <v>89</v>
      </c>
      <c r="AB92">
        <v>12577</v>
      </c>
      <c r="AC92" s="20"/>
    </row>
    <row r="93" spans="1:29" x14ac:dyDescent="0.45">
      <c r="A93" s="19">
        <v>90</v>
      </c>
      <c r="B93">
        <v>15068</v>
      </c>
      <c r="C93" s="20"/>
      <c r="D93" s="19">
        <v>90</v>
      </c>
      <c r="E93">
        <v>14758</v>
      </c>
      <c r="F93" s="20"/>
      <c r="G93">
        <v>90</v>
      </c>
      <c r="H93">
        <v>16891</v>
      </c>
      <c r="I93" s="20"/>
      <c r="K93" s="19">
        <v>90</v>
      </c>
      <c r="L93">
        <v>13907</v>
      </c>
      <c r="N93" s="19">
        <v>90</v>
      </c>
      <c r="O93">
        <v>14733</v>
      </c>
      <c r="Q93" s="19">
        <v>90</v>
      </c>
      <c r="R93">
        <v>11920</v>
      </c>
      <c r="S93" s="20"/>
      <c r="U93" s="19">
        <v>90</v>
      </c>
      <c r="V93">
        <v>15557</v>
      </c>
      <c r="W93" s="20"/>
      <c r="X93" s="19">
        <v>90</v>
      </c>
      <c r="Y93">
        <v>11527</v>
      </c>
      <c r="Z93" s="20"/>
      <c r="AA93">
        <v>90</v>
      </c>
      <c r="AB93">
        <v>11882</v>
      </c>
      <c r="AC93" s="20"/>
    </row>
    <row r="94" spans="1:29" x14ac:dyDescent="0.45">
      <c r="A94" s="19">
        <v>91</v>
      </c>
      <c r="B94">
        <v>18123</v>
      </c>
      <c r="C94" s="20"/>
      <c r="D94" s="19">
        <v>91</v>
      </c>
      <c r="E94">
        <v>14413</v>
      </c>
      <c r="F94" s="20"/>
      <c r="G94">
        <v>91</v>
      </c>
      <c r="H94">
        <v>12607</v>
      </c>
      <c r="I94" s="20"/>
      <c r="K94" s="19">
        <v>91</v>
      </c>
      <c r="L94">
        <v>12719</v>
      </c>
      <c r="N94" s="19">
        <v>91</v>
      </c>
      <c r="O94">
        <v>13426</v>
      </c>
      <c r="Q94" s="19">
        <v>91</v>
      </c>
      <c r="R94">
        <v>14231</v>
      </c>
      <c r="S94" s="20"/>
      <c r="U94" s="19">
        <v>91</v>
      </c>
      <c r="V94">
        <v>15248</v>
      </c>
      <c r="W94" s="20"/>
      <c r="X94" s="19">
        <v>91</v>
      </c>
      <c r="Y94">
        <v>11166</v>
      </c>
      <c r="Z94" s="20"/>
      <c r="AA94">
        <v>91</v>
      </c>
      <c r="AB94">
        <v>12043</v>
      </c>
      <c r="AC94" s="20"/>
    </row>
    <row r="95" spans="1:29" x14ac:dyDescent="0.45">
      <c r="A95" s="19">
        <v>92</v>
      </c>
      <c r="B95">
        <v>16981</v>
      </c>
      <c r="C95" s="20"/>
      <c r="D95" s="19">
        <v>92</v>
      </c>
      <c r="E95">
        <v>16325</v>
      </c>
      <c r="F95" s="20"/>
      <c r="G95">
        <v>92</v>
      </c>
      <c r="H95">
        <v>13782</v>
      </c>
      <c r="I95" s="20"/>
      <c r="K95" s="19">
        <v>92</v>
      </c>
      <c r="L95">
        <v>15421</v>
      </c>
      <c r="N95" s="19">
        <v>92</v>
      </c>
      <c r="O95">
        <v>13097</v>
      </c>
      <c r="Q95" s="19">
        <v>92</v>
      </c>
      <c r="R95">
        <v>17560</v>
      </c>
      <c r="S95" s="20"/>
      <c r="U95" s="19">
        <v>92</v>
      </c>
      <c r="V95">
        <v>11171</v>
      </c>
      <c r="W95" s="20"/>
      <c r="X95" s="19">
        <v>92</v>
      </c>
      <c r="Y95">
        <v>12852</v>
      </c>
      <c r="Z95" s="20"/>
      <c r="AA95">
        <v>92</v>
      </c>
      <c r="AB95">
        <v>20054</v>
      </c>
      <c r="AC95" s="20"/>
    </row>
    <row r="96" spans="1:29" x14ac:dyDescent="0.45">
      <c r="A96" s="19">
        <v>93</v>
      </c>
      <c r="B96">
        <v>15837</v>
      </c>
      <c r="C96" s="20"/>
      <c r="D96" s="19">
        <v>93</v>
      </c>
      <c r="E96">
        <v>16402</v>
      </c>
      <c r="F96" s="20"/>
      <c r="G96">
        <v>93</v>
      </c>
      <c r="H96">
        <v>15914</v>
      </c>
      <c r="I96" s="20"/>
      <c r="K96" s="19">
        <v>93</v>
      </c>
      <c r="L96">
        <v>13844</v>
      </c>
      <c r="N96" s="19">
        <v>93</v>
      </c>
      <c r="O96">
        <v>12852</v>
      </c>
      <c r="Q96" s="19">
        <v>93</v>
      </c>
      <c r="R96">
        <v>14163</v>
      </c>
      <c r="S96" s="20"/>
      <c r="U96" s="19">
        <v>93</v>
      </c>
      <c r="V96">
        <v>11482</v>
      </c>
      <c r="W96" s="20"/>
      <c r="X96" s="19">
        <v>93</v>
      </c>
      <c r="Y96">
        <v>13438</v>
      </c>
      <c r="Z96" s="20"/>
      <c r="AA96">
        <v>93</v>
      </c>
      <c r="AB96">
        <v>15376</v>
      </c>
      <c r="AC96" s="20"/>
    </row>
    <row r="97" spans="1:29" x14ac:dyDescent="0.45">
      <c r="A97" s="19">
        <v>94</v>
      </c>
      <c r="B97">
        <v>15852</v>
      </c>
      <c r="C97" s="20"/>
      <c r="D97" s="19">
        <v>94</v>
      </c>
      <c r="E97">
        <v>14017</v>
      </c>
      <c r="F97" s="20"/>
      <c r="G97">
        <v>94</v>
      </c>
      <c r="H97">
        <v>14012</v>
      </c>
      <c r="I97" s="20"/>
      <c r="K97" s="19">
        <v>94</v>
      </c>
      <c r="L97">
        <v>14305</v>
      </c>
      <c r="N97" s="19">
        <v>94</v>
      </c>
      <c r="O97">
        <v>13356</v>
      </c>
      <c r="Q97" s="19">
        <v>94</v>
      </c>
      <c r="R97">
        <v>21920</v>
      </c>
      <c r="S97" s="20"/>
      <c r="U97" s="19">
        <v>94</v>
      </c>
      <c r="V97">
        <v>16784</v>
      </c>
      <c r="W97" s="20"/>
      <c r="X97" s="19">
        <v>94</v>
      </c>
      <c r="Y97">
        <v>11105</v>
      </c>
      <c r="Z97" s="20"/>
      <c r="AA97">
        <v>94</v>
      </c>
      <c r="AB97">
        <v>18493</v>
      </c>
      <c r="AC97" s="20"/>
    </row>
    <row r="98" spans="1:29" x14ac:dyDescent="0.45">
      <c r="A98" s="19">
        <v>95</v>
      </c>
      <c r="B98">
        <v>17114</v>
      </c>
      <c r="C98" s="20"/>
      <c r="D98" s="19">
        <v>95</v>
      </c>
      <c r="E98">
        <v>16690</v>
      </c>
      <c r="F98" s="20"/>
      <c r="G98">
        <v>95</v>
      </c>
      <c r="H98">
        <v>13136</v>
      </c>
      <c r="I98" s="20"/>
      <c r="K98" s="19">
        <v>95</v>
      </c>
      <c r="L98">
        <v>13663</v>
      </c>
      <c r="N98" s="19">
        <v>95</v>
      </c>
      <c r="O98">
        <v>12439</v>
      </c>
      <c r="Q98" s="19">
        <v>95</v>
      </c>
      <c r="R98">
        <v>11557</v>
      </c>
      <c r="S98" s="20"/>
      <c r="U98" s="19">
        <v>95</v>
      </c>
      <c r="V98">
        <v>12338</v>
      </c>
      <c r="W98" s="20"/>
      <c r="X98" s="19">
        <v>95</v>
      </c>
      <c r="Y98">
        <v>11017</v>
      </c>
      <c r="Z98" s="20"/>
      <c r="AA98">
        <v>95</v>
      </c>
      <c r="AB98">
        <v>13920</v>
      </c>
      <c r="AC98" s="20"/>
    </row>
    <row r="99" spans="1:29" x14ac:dyDescent="0.45">
      <c r="A99" s="19">
        <v>96</v>
      </c>
      <c r="B99">
        <v>15508</v>
      </c>
      <c r="C99" s="20"/>
      <c r="D99" s="19">
        <v>96</v>
      </c>
      <c r="E99">
        <v>14593</v>
      </c>
      <c r="F99" s="20"/>
      <c r="G99">
        <v>96</v>
      </c>
      <c r="H99">
        <v>14164</v>
      </c>
      <c r="I99" s="20"/>
      <c r="K99" s="19">
        <v>96</v>
      </c>
      <c r="L99">
        <v>17091</v>
      </c>
      <c r="N99" s="19">
        <v>96</v>
      </c>
      <c r="O99">
        <v>14537</v>
      </c>
      <c r="Q99" s="19">
        <v>96</v>
      </c>
      <c r="R99">
        <v>17073</v>
      </c>
      <c r="S99" s="20"/>
      <c r="U99" s="19">
        <v>96</v>
      </c>
      <c r="V99">
        <v>11946</v>
      </c>
      <c r="W99" s="20"/>
      <c r="X99" s="19">
        <v>96</v>
      </c>
      <c r="Y99">
        <v>10815</v>
      </c>
      <c r="Z99" s="20"/>
      <c r="AA99">
        <v>96</v>
      </c>
      <c r="AB99">
        <v>11743</v>
      </c>
      <c r="AC99" s="20"/>
    </row>
    <row r="100" spans="1:29" x14ac:dyDescent="0.45">
      <c r="A100" s="19">
        <v>97</v>
      </c>
      <c r="B100">
        <v>16652</v>
      </c>
      <c r="C100" s="20"/>
      <c r="D100" s="19">
        <v>97</v>
      </c>
      <c r="E100">
        <v>14490</v>
      </c>
      <c r="F100" s="20"/>
      <c r="G100">
        <v>97</v>
      </c>
      <c r="H100">
        <v>13048</v>
      </c>
      <c r="I100" s="20"/>
      <c r="K100" s="19">
        <v>97</v>
      </c>
      <c r="L100">
        <v>15787</v>
      </c>
      <c r="N100" s="19">
        <v>97</v>
      </c>
      <c r="O100">
        <v>13534</v>
      </c>
      <c r="Q100" s="19">
        <v>97</v>
      </c>
      <c r="R100">
        <v>11618</v>
      </c>
      <c r="S100" s="20"/>
      <c r="U100" s="19">
        <v>97</v>
      </c>
      <c r="V100">
        <v>18432</v>
      </c>
      <c r="W100" s="20"/>
      <c r="X100" s="19">
        <v>97</v>
      </c>
      <c r="Y100">
        <v>10810</v>
      </c>
      <c r="Z100" s="20"/>
      <c r="AA100">
        <v>97</v>
      </c>
      <c r="AB100">
        <v>12278</v>
      </c>
      <c r="AC100" s="20"/>
    </row>
    <row r="101" spans="1:29" x14ac:dyDescent="0.45">
      <c r="A101" s="19">
        <v>98</v>
      </c>
      <c r="B101">
        <v>17761</v>
      </c>
      <c r="C101" s="20"/>
      <c r="D101" s="19">
        <v>98</v>
      </c>
      <c r="E101">
        <v>14607</v>
      </c>
      <c r="F101" s="20"/>
      <c r="G101">
        <v>98</v>
      </c>
      <c r="H101">
        <v>17999</v>
      </c>
      <c r="I101" s="20"/>
      <c r="K101" s="19">
        <v>98</v>
      </c>
      <c r="L101">
        <v>14276</v>
      </c>
      <c r="N101" s="19">
        <v>98</v>
      </c>
      <c r="O101">
        <v>12712</v>
      </c>
      <c r="Q101" s="19">
        <v>98</v>
      </c>
      <c r="R101">
        <v>15704</v>
      </c>
      <c r="S101" s="20"/>
      <c r="U101" s="19">
        <v>98</v>
      </c>
      <c r="V101">
        <v>11690</v>
      </c>
      <c r="W101" s="20"/>
      <c r="X101" s="19">
        <v>98</v>
      </c>
      <c r="Y101">
        <v>13071</v>
      </c>
      <c r="Z101" s="20"/>
      <c r="AA101">
        <v>98</v>
      </c>
      <c r="AB101">
        <v>15868</v>
      </c>
      <c r="AC101" s="20"/>
    </row>
    <row r="102" spans="1:29" x14ac:dyDescent="0.45">
      <c r="A102" s="19">
        <v>99</v>
      </c>
      <c r="B102">
        <v>23721</v>
      </c>
      <c r="C102" s="20"/>
      <c r="D102" s="19">
        <v>99</v>
      </c>
      <c r="E102">
        <v>16060</v>
      </c>
      <c r="F102" s="20"/>
      <c r="G102">
        <v>99</v>
      </c>
      <c r="H102">
        <v>15924</v>
      </c>
      <c r="I102" s="20"/>
      <c r="K102" s="19">
        <v>99</v>
      </c>
      <c r="L102">
        <v>13433</v>
      </c>
      <c r="N102" s="19">
        <v>99</v>
      </c>
      <c r="O102">
        <v>13316</v>
      </c>
      <c r="Q102" s="19">
        <v>99</v>
      </c>
      <c r="R102">
        <v>11694</v>
      </c>
      <c r="S102" s="20"/>
      <c r="U102" s="19">
        <v>99</v>
      </c>
      <c r="V102">
        <v>11839</v>
      </c>
      <c r="W102" s="20"/>
      <c r="X102" s="19">
        <v>99</v>
      </c>
      <c r="Y102">
        <v>14353</v>
      </c>
      <c r="Z102" s="20"/>
      <c r="AA102">
        <v>99</v>
      </c>
      <c r="AB102">
        <v>13076</v>
      </c>
      <c r="AC102" s="20"/>
    </row>
    <row r="103" spans="1:29" x14ac:dyDescent="0.45">
      <c r="A103" s="19">
        <v>100</v>
      </c>
      <c r="B103">
        <v>16472</v>
      </c>
      <c r="C103" s="20"/>
      <c r="D103" s="19">
        <v>100</v>
      </c>
      <c r="E103">
        <v>16408</v>
      </c>
      <c r="F103" s="20"/>
      <c r="G103">
        <v>100</v>
      </c>
      <c r="H103">
        <v>15759</v>
      </c>
      <c r="I103" s="20"/>
      <c r="K103" s="19">
        <v>100</v>
      </c>
      <c r="L103">
        <v>12891</v>
      </c>
      <c r="N103" s="19">
        <v>100</v>
      </c>
      <c r="O103">
        <v>12944</v>
      </c>
      <c r="Q103" s="19">
        <v>100</v>
      </c>
      <c r="R103">
        <v>14806</v>
      </c>
      <c r="S103" s="20"/>
      <c r="U103" s="19">
        <v>100</v>
      </c>
      <c r="V103">
        <v>12540</v>
      </c>
      <c r="W103" s="20"/>
      <c r="X103" s="19">
        <v>100</v>
      </c>
      <c r="Y103">
        <v>11384</v>
      </c>
      <c r="Z103" s="20"/>
      <c r="AA103">
        <v>100</v>
      </c>
      <c r="AB103">
        <v>11203</v>
      </c>
      <c r="AC103" s="20"/>
    </row>
    <row r="104" spans="1:29" x14ac:dyDescent="0.45">
      <c r="A104" s="19">
        <v>101</v>
      </c>
      <c r="B104">
        <v>15214</v>
      </c>
      <c r="C104" s="20"/>
      <c r="D104" s="19">
        <v>101</v>
      </c>
      <c r="E104">
        <v>13849</v>
      </c>
      <c r="F104" s="20"/>
      <c r="G104">
        <v>101</v>
      </c>
      <c r="H104">
        <v>13416</v>
      </c>
      <c r="I104" s="20"/>
      <c r="K104" s="19">
        <v>101</v>
      </c>
      <c r="L104">
        <v>15254</v>
      </c>
      <c r="N104" s="19">
        <v>101</v>
      </c>
      <c r="O104">
        <v>14168</v>
      </c>
      <c r="Q104" s="19">
        <v>101</v>
      </c>
      <c r="R104">
        <v>15052</v>
      </c>
      <c r="S104" s="20"/>
      <c r="U104" s="19">
        <v>101</v>
      </c>
      <c r="V104">
        <v>14226</v>
      </c>
      <c r="W104" s="20"/>
      <c r="X104" s="19">
        <v>101</v>
      </c>
      <c r="Y104">
        <v>12899</v>
      </c>
      <c r="Z104" s="20"/>
      <c r="AA104">
        <v>101</v>
      </c>
      <c r="AB104">
        <v>12406</v>
      </c>
      <c r="AC104" s="20"/>
    </row>
    <row r="105" spans="1:29" x14ac:dyDescent="0.45">
      <c r="A105" s="19">
        <v>102</v>
      </c>
      <c r="B105">
        <v>17156</v>
      </c>
      <c r="C105" s="20"/>
      <c r="D105" s="19">
        <v>102</v>
      </c>
      <c r="E105">
        <v>15099</v>
      </c>
      <c r="F105" s="20"/>
      <c r="G105">
        <v>102</v>
      </c>
      <c r="H105">
        <v>15385</v>
      </c>
      <c r="I105" s="20"/>
      <c r="K105" s="19">
        <v>102</v>
      </c>
      <c r="L105">
        <v>15466</v>
      </c>
      <c r="N105" s="19">
        <v>102</v>
      </c>
      <c r="O105">
        <v>12623</v>
      </c>
      <c r="Q105" s="19">
        <v>102</v>
      </c>
      <c r="R105">
        <v>11575</v>
      </c>
      <c r="S105" s="20"/>
      <c r="U105" s="19">
        <v>102</v>
      </c>
      <c r="V105">
        <v>12529</v>
      </c>
      <c r="W105" s="20"/>
      <c r="X105" s="19">
        <v>102</v>
      </c>
      <c r="Y105">
        <v>11250</v>
      </c>
      <c r="Z105" s="20"/>
      <c r="AA105">
        <v>102</v>
      </c>
      <c r="AB105">
        <v>11427</v>
      </c>
      <c r="AC105" s="20"/>
    </row>
    <row r="106" spans="1:29" x14ac:dyDescent="0.45">
      <c r="A106" s="19">
        <v>103</v>
      </c>
      <c r="B106">
        <v>19980</v>
      </c>
      <c r="C106" s="20"/>
      <c r="D106" s="19">
        <v>103</v>
      </c>
      <c r="E106">
        <v>20933</v>
      </c>
      <c r="F106" s="20"/>
      <c r="G106">
        <v>103</v>
      </c>
      <c r="H106">
        <v>13073</v>
      </c>
      <c r="I106" s="20"/>
      <c r="K106" s="19">
        <v>103</v>
      </c>
      <c r="L106">
        <v>13772</v>
      </c>
      <c r="N106" s="19">
        <v>103</v>
      </c>
      <c r="O106">
        <v>12760</v>
      </c>
      <c r="Q106" s="19">
        <v>103</v>
      </c>
      <c r="R106">
        <v>14601</v>
      </c>
      <c r="S106" s="20"/>
      <c r="U106" s="19">
        <v>103</v>
      </c>
      <c r="V106">
        <v>18261</v>
      </c>
      <c r="W106" s="20"/>
      <c r="X106" s="19">
        <v>103</v>
      </c>
      <c r="Y106">
        <v>13545</v>
      </c>
      <c r="Z106" s="20"/>
      <c r="AA106">
        <v>103</v>
      </c>
      <c r="AB106">
        <v>15291</v>
      </c>
      <c r="AC106" s="20"/>
    </row>
    <row r="107" spans="1:29" x14ac:dyDescent="0.45">
      <c r="A107" s="19">
        <v>104</v>
      </c>
      <c r="B107">
        <v>15711</v>
      </c>
      <c r="C107" s="20"/>
      <c r="D107" s="19">
        <v>104</v>
      </c>
      <c r="E107">
        <v>13984</v>
      </c>
      <c r="F107" s="20"/>
      <c r="G107">
        <v>104</v>
      </c>
      <c r="H107">
        <v>15273</v>
      </c>
      <c r="I107" s="20"/>
      <c r="K107" s="19">
        <v>104</v>
      </c>
      <c r="L107">
        <v>13903</v>
      </c>
      <c r="N107" s="19">
        <v>104</v>
      </c>
      <c r="O107">
        <v>13213</v>
      </c>
      <c r="Q107" s="19">
        <v>104</v>
      </c>
      <c r="R107">
        <v>11602</v>
      </c>
      <c r="S107" s="20"/>
      <c r="U107" s="19">
        <v>104</v>
      </c>
      <c r="V107">
        <v>13922</v>
      </c>
      <c r="W107" s="20"/>
      <c r="X107" s="19">
        <v>104</v>
      </c>
      <c r="Y107">
        <v>13802</v>
      </c>
      <c r="Z107" s="20"/>
      <c r="AA107">
        <v>104</v>
      </c>
      <c r="AB107">
        <v>11293</v>
      </c>
      <c r="AC107" s="20"/>
    </row>
    <row r="108" spans="1:29" x14ac:dyDescent="0.45">
      <c r="A108" s="19">
        <v>105</v>
      </c>
      <c r="B108">
        <v>18101</v>
      </c>
      <c r="C108" s="20"/>
      <c r="D108" s="19">
        <v>105</v>
      </c>
      <c r="E108">
        <v>14621</v>
      </c>
      <c r="F108" s="20"/>
      <c r="G108">
        <v>105</v>
      </c>
      <c r="H108">
        <v>16272</v>
      </c>
      <c r="I108" s="20"/>
      <c r="K108" s="19">
        <v>105</v>
      </c>
      <c r="L108">
        <v>14332</v>
      </c>
      <c r="N108" s="19">
        <v>105</v>
      </c>
      <c r="O108">
        <v>13248</v>
      </c>
      <c r="Q108" s="19">
        <v>105</v>
      </c>
      <c r="R108">
        <v>12282</v>
      </c>
      <c r="S108" s="20"/>
      <c r="U108" s="19">
        <v>105</v>
      </c>
      <c r="V108">
        <v>11309</v>
      </c>
      <c r="W108" s="20"/>
      <c r="X108" s="19">
        <v>105</v>
      </c>
      <c r="Y108">
        <v>10710</v>
      </c>
      <c r="Z108" s="20"/>
      <c r="AA108">
        <v>105</v>
      </c>
      <c r="AB108">
        <v>11011</v>
      </c>
      <c r="AC108" s="20"/>
    </row>
    <row r="109" spans="1:29" x14ac:dyDescent="0.45">
      <c r="A109" s="19">
        <v>106</v>
      </c>
      <c r="B109">
        <v>19694</v>
      </c>
      <c r="C109" s="20"/>
      <c r="D109" s="19">
        <v>106</v>
      </c>
      <c r="E109">
        <v>15733</v>
      </c>
      <c r="F109" s="20"/>
      <c r="G109">
        <v>106</v>
      </c>
      <c r="H109">
        <v>13575</v>
      </c>
      <c r="I109" s="20"/>
      <c r="K109" s="19">
        <v>106</v>
      </c>
      <c r="L109">
        <v>15132</v>
      </c>
      <c r="N109" s="19">
        <v>106</v>
      </c>
      <c r="O109">
        <v>13435</v>
      </c>
      <c r="Q109" s="19">
        <v>106</v>
      </c>
      <c r="R109">
        <v>11522</v>
      </c>
      <c r="S109" s="20"/>
      <c r="U109" s="19">
        <v>106</v>
      </c>
      <c r="V109">
        <v>11430</v>
      </c>
      <c r="W109" s="20"/>
      <c r="X109" s="19">
        <v>106</v>
      </c>
      <c r="Y109">
        <v>17978</v>
      </c>
      <c r="Z109" s="20"/>
      <c r="AA109">
        <v>106</v>
      </c>
      <c r="AB109">
        <v>12571</v>
      </c>
      <c r="AC109" s="20"/>
    </row>
    <row r="110" spans="1:29" x14ac:dyDescent="0.45">
      <c r="A110" s="19">
        <v>107</v>
      </c>
      <c r="B110">
        <v>16134</v>
      </c>
      <c r="C110" s="20"/>
      <c r="D110" s="19">
        <v>107</v>
      </c>
      <c r="E110">
        <v>17220</v>
      </c>
      <c r="F110" s="20"/>
      <c r="G110">
        <v>107</v>
      </c>
      <c r="H110">
        <v>12815</v>
      </c>
      <c r="I110" s="20"/>
      <c r="K110" s="19">
        <v>107</v>
      </c>
      <c r="L110">
        <v>13179</v>
      </c>
      <c r="N110" s="19">
        <v>107</v>
      </c>
      <c r="O110">
        <v>15326</v>
      </c>
      <c r="Q110" s="19">
        <v>107</v>
      </c>
      <c r="R110">
        <v>17421</v>
      </c>
      <c r="S110" s="20"/>
      <c r="U110" s="19">
        <v>107</v>
      </c>
      <c r="V110">
        <v>12340</v>
      </c>
      <c r="W110" s="20"/>
      <c r="X110" s="19">
        <v>107</v>
      </c>
      <c r="Y110">
        <v>10678</v>
      </c>
      <c r="Z110" s="20"/>
      <c r="AA110">
        <v>107</v>
      </c>
      <c r="AB110">
        <v>11085</v>
      </c>
      <c r="AC110" s="20"/>
    </row>
    <row r="111" spans="1:29" x14ac:dyDescent="0.45">
      <c r="A111" s="19">
        <v>108</v>
      </c>
      <c r="B111">
        <v>18776</v>
      </c>
      <c r="C111" s="20"/>
      <c r="D111" s="19">
        <v>108</v>
      </c>
      <c r="E111">
        <v>15073</v>
      </c>
      <c r="F111" s="20"/>
      <c r="G111">
        <v>108</v>
      </c>
      <c r="H111">
        <v>17900</v>
      </c>
      <c r="I111" s="20"/>
      <c r="K111" s="19">
        <v>108</v>
      </c>
      <c r="L111">
        <v>13100</v>
      </c>
      <c r="N111" s="19">
        <v>108</v>
      </c>
      <c r="O111">
        <v>12533</v>
      </c>
      <c r="Q111" s="19">
        <v>108</v>
      </c>
      <c r="R111">
        <v>11843</v>
      </c>
      <c r="S111" s="20"/>
      <c r="U111" s="19">
        <v>108</v>
      </c>
      <c r="V111">
        <v>17774</v>
      </c>
      <c r="W111" s="20"/>
      <c r="X111" s="19">
        <v>108</v>
      </c>
      <c r="Y111">
        <v>12916</v>
      </c>
      <c r="Z111" s="20"/>
      <c r="AA111">
        <v>108</v>
      </c>
      <c r="AB111">
        <v>13302</v>
      </c>
      <c r="AC111" s="20"/>
    </row>
    <row r="112" spans="1:29" x14ac:dyDescent="0.45">
      <c r="A112" s="19">
        <v>109</v>
      </c>
      <c r="B112">
        <v>18053</v>
      </c>
      <c r="C112" s="20"/>
      <c r="D112" s="19">
        <v>109</v>
      </c>
      <c r="E112">
        <v>17738</v>
      </c>
      <c r="F112" s="20"/>
      <c r="G112">
        <v>109</v>
      </c>
      <c r="H112">
        <v>14018</v>
      </c>
      <c r="I112" s="20"/>
      <c r="K112" s="19">
        <v>109</v>
      </c>
      <c r="L112">
        <v>14238</v>
      </c>
      <c r="N112" s="19">
        <v>109</v>
      </c>
      <c r="O112">
        <v>13096</v>
      </c>
      <c r="Q112" s="19">
        <v>109</v>
      </c>
      <c r="R112">
        <v>14779</v>
      </c>
      <c r="S112" s="20"/>
      <c r="U112" s="19">
        <v>109</v>
      </c>
      <c r="V112">
        <v>13915</v>
      </c>
      <c r="W112" s="20"/>
      <c r="X112" s="19">
        <v>109</v>
      </c>
      <c r="Y112">
        <v>13291</v>
      </c>
      <c r="Z112" s="20"/>
      <c r="AA112">
        <v>109</v>
      </c>
      <c r="AB112">
        <v>12349</v>
      </c>
      <c r="AC112" s="20"/>
    </row>
    <row r="113" spans="1:29" x14ac:dyDescent="0.45">
      <c r="A113" s="19">
        <v>110</v>
      </c>
      <c r="B113">
        <v>18148</v>
      </c>
      <c r="C113" s="20"/>
      <c r="D113" s="19">
        <v>110</v>
      </c>
      <c r="E113">
        <v>14008</v>
      </c>
      <c r="F113" s="20"/>
      <c r="G113">
        <v>110</v>
      </c>
      <c r="H113">
        <v>13515</v>
      </c>
      <c r="I113" s="20"/>
      <c r="K113" s="19">
        <v>110</v>
      </c>
      <c r="L113">
        <v>16072</v>
      </c>
      <c r="N113" s="19">
        <v>110</v>
      </c>
      <c r="O113">
        <v>14484</v>
      </c>
      <c r="Q113" s="19">
        <v>110</v>
      </c>
      <c r="R113">
        <v>11728</v>
      </c>
      <c r="S113" s="20"/>
      <c r="U113" s="19">
        <v>110</v>
      </c>
      <c r="V113">
        <v>15047</v>
      </c>
      <c r="W113" s="20"/>
      <c r="X113" s="19">
        <v>110</v>
      </c>
      <c r="Y113">
        <v>11023</v>
      </c>
      <c r="Z113" s="20"/>
      <c r="AA113">
        <v>110</v>
      </c>
      <c r="AB113">
        <v>16714</v>
      </c>
      <c r="AC113" s="20"/>
    </row>
    <row r="114" spans="1:29" x14ac:dyDescent="0.45">
      <c r="A114" s="19">
        <v>111</v>
      </c>
      <c r="B114">
        <v>17747</v>
      </c>
      <c r="C114" s="20"/>
      <c r="D114" s="19">
        <v>111</v>
      </c>
      <c r="E114">
        <v>21263</v>
      </c>
      <c r="F114" s="20"/>
      <c r="G114">
        <v>111</v>
      </c>
      <c r="H114">
        <v>15804</v>
      </c>
      <c r="I114" s="20"/>
      <c r="K114" s="19">
        <v>111</v>
      </c>
      <c r="L114">
        <v>13842</v>
      </c>
      <c r="N114" s="19">
        <v>111</v>
      </c>
      <c r="O114">
        <v>13198</v>
      </c>
      <c r="Q114" s="19">
        <v>111</v>
      </c>
      <c r="R114">
        <v>12784</v>
      </c>
      <c r="S114" s="20"/>
      <c r="U114" s="19">
        <v>111</v>
      </c>
      <c r="V114">
        <v>12025</v>
      </c>
      <c r="W114" s="20"/>
      <c r="X114" s="19">
        <v>111</v>
      </c>
      <c r="Y114">
        <v>11233</v>
      </c>
      <c r="Z114" s="20"/>
      <c r="AA114">
        <v>111</v>
      </c>
      <c r="AB114">
        <v>12567</v>
      </c>
      <c r="AC114" s="20"/>
    </row>
    <row r="115" spans="1:29" x14ac:dyDescent="0.45">
      <c r="A115" s="19">
        <v>112</v>
      </c>
      <c r="B115">
        <v>16273</v>
      </c>
      <c r="C115" s="20"/>
      <c r="D115" s="19">
        <v>112</v>
      </c>
      <c r="E115">
        <v>14960</v>
      </c>
      <c r="F115" s="20"/>
      <c r="G115">
        <v>112</v>
      </c>
      <c r="H115">
        <v>12900</v>
      </c>
      <c r="I115" s="20"/>
      <c r="K115" s="19">
        <v>112</v>
      </c>
      <c r="L115">
        <v>13726</v>
      </c>
      <c r="N115" s="19">
        <v>112</v>
      </c>
      <c r="O115">
        <v>12583</v>
      </c>
      <c r="Q115" s="19">
        <v>112</v>
      </c>
      <c r="R115">
        <v>13993</v>
      </c>
      <c r="S115" s="20"/>
      <c r="U115" s="19">
        <v>112</v>
      </c>
      <c r="V115">
        <v>19998</v>
      </c>
      <c r="W115" s="20"/>
      <c r="X115" s="19">
        <v>112</v>
      </c>
      <c r="Y115">
        <v>14326</v>
      </c>
      <c r="Z115" s="20"/>
      <c r="AA115">
        <v>112</v>
      </c>
      <c r="AB115">
        <v>17704</v>
      </c>
      <c r="AC115" s="20"/>
    </row>
    <row r="116" spans="1:29" x14ac:dyDescent="0.45">
      <c r="A116" s="19">
        <v>113</v>
      </c>
      <c r="B116">
        <v>14958</v>
      </c>
      <c r="C116" s="20"/>
      <c r="D116" s="19">
        <v>113</v>
      </c>
      <c r="E116">
        <v>14384</v>
      </c>
      <c r="F116" s="20"/>
      <c r="G116">
        <v>113</v>
      </c>
      <c r="H116">
        <v>14762</v>
      </c>
      <c r="I116" s="20"/>
      <c r="K116" s="19">
        <v>113</v>
      </c>
      <c r="L116">
        <v>16781</v>
      </c>
      <c r="N116" s="19">
        <v>113</v>
      </c>
      <c r="O116">
        <v>12952</v>
      </c>
      <c r="Q116" s="19">
        <v>113</v>
      </c>
      <c r="R116">
        <v>13138</v>
      </c>
      <c r="S116" s="20"/>
      <c r="U116" s="19">
        <v>113</v>
      </c>
      <c r="V116">
        <v>18434</v>
      </c>
      <c r="W116" s="20"/>
      <c r="X116" s="19">
        <v>113</v>
      </c>
      <c r="Y116">
        <v>11637</v>
      </c>
      <c r="Z116" s="20"/>
      <c r="AA116">
        <v>113</v>
      </c>
      <c r="AB116">
        <v>14981</v>
      </c>
      <c r="AC116" s="20"/>
    </row>
    <row r="117" spans="1:29" x14ac:dyDescent="0.45">
      <c r="A117" s="19">
        <v>114</v>
      </c>
      <c r="B117">
        <v>15805</v>
      </c>
      <c r="C117" s="20"/>
      <c r="D117" s="19">
        <v>114</v>
      </c>
      <c r="E117">
        <v>16336</v>
      </c>
      <c r="F117" s="20"/>
      <c r="G117">
        <v>114</v>
      </c>
      <c r="H117">
        <v>15372</v>
      </c>
      <c r="I117" s="20"/>
      <c r="K117" s="19">
        <v>114</v>
      </c>
      <c r="L117">
        <v>13644</v>
      </c>
      <c r="N117" s="19">
        <v>114</v>
      </c>
      <c r="O117">
        <v>12624</v>
      </c>
      <c r="Q117" s="19">
        <v>114</v>
      </c>
      <c r="R117">
        <v>11673</v>
      </c>
      <c r="S117" s="20"/>
      <c r="U117" s="19">
        <v>114</v>
      </c>
      <c r="V117">
        <v>16311</v>
      </c>
      <c r="W117" s="20"/>
      <c r="X117" s="19">
        <v>114</v>
      </c>
      <c r="Y117">
        <v>11859</v>
      </c>
      <c r="Z117" s="20"/>
      <c r="AA117">
        <v>114</v>
      </c>
      <c r="AB117">
        <v>11721</v>
      </c>
      <c r="AC117" s="20"/>
    </row>
    <row r="118" spans="1:29" x14ac:dyDescent="0.45">
      <c r="A118" s="19">
        <v>115</v>
      </c>
      <c r="B118">
        <v>16943</v>
      </c>
      <c r="C118" s="20"/>
      <c r="D118" s="19">
        <v>115</v>
      </c>
      <c r="E118">
        <v>13949</v>
      </c>
      <c r="F118" s="20"/>
      <c r="G118">
        <v>115</v>
      </c>
      <c r="H118">
        <v>14383</v>
      </c>
      <c r="I118" s="20"/>
      <c r="K118" s="19">
        <v>115</v>
      </c>
      <c r="L118">
        <v>15435</v>
      </c>
      <c r="N118" s="19">
        <v>115</v>
      </c>
      <c r="O118">
        <v>13564</v>
      </c>
      <c r="Q118" s="19">
        <v>115</v>
      </c>
      <c r="R118">
        <v>13331</v>
      </c>
      <c r="S118" s="20"/>
      <c r="U118" s="19">
        <v>115</v>
      </c>
      <c r="V118">
        <v>11824</v>
      </c>
      <c r="W118" s="20"/>
      <c r="X118" s="19">
        <v>115</v>
      </c>
      <c r="Y118">
        <v>12061</v>
      </c>
      <c r="Z118" s="20"/>
      <c r="AA118">
        <v>115</v>
      </c>
      <c r="AB118">
        <v>12793</v>
      </c>
      <c r="AC118" s="20"/>
    </row>
    <row r="119" spans="1:29" x14ac:dyDescent="0.45">
      <c r="A119" s="19">
        <v>116</v>
      </c>
      <c r="B119">
        <v>15360</v>
      </c>
      <c r="C119" s="20"/>
      <c r="D119" s="19">
        <v>116</v>
      </c>
      <c r="E119">
        <v>16182</v>
      </c>
      <c r="F119" s="20"/>
      <c r="G119">
        <v>116</v>
      </c>
      <c r="H119">
        <v>13735</v>
      </c>
      <c r="I119" s="20"/>
      <c r="K119" s="19">
        <v>116</v>
      </c>
      <c r="L119">
        <v>12799</v>
      </c>
      <c r="N119" s="19">
        <v>116</v>
      </c>
      <c r="O119">
        <v>14250</v>
      </c>
      <c r="Q119" s="19">
        <v>116</v>
      </c>
      <c r="R119">
        <v>17221</v>
      </c>
      <c r="S119" s="20"/>
      <c r="U119" s="19">
        <v>116</v>
      </c>
      <c r="V119">
        <v>12260</v>
      </c>
      <c r="W119" s="20"/>
      <c r="X119" s="19">
        <v>116</v>
      </c>
      <c r="Y119">
        <v>10700</v>
      </c>
      <c r="Z119" s="20"/>
      <c r="AA119">
        <v>116</v>
      </c>
      <c r="AB119">
        <v>12926</v>
      </c>
      <c r="AC119" s="20"/>
    </row>
    <row r="120" spans="1:29" x14ac:dyDescent="0.45">
      <c r="A120" s="19">
        <v>117</v>
      </c>
      <c r="B120">
        <v>16137</v>
      </c>
      <c r="C120" s="20"/>
      <c r="D120" s="19">
        <v>117</v>
      </c>
      <c r="E120">
        <v>15139</v>
      </c>
      <c r="F120" s="20"/>
      <c r="G120">
        <v>117</v>
      </c>
      <c r="H120">
        <v>13069</v>
      </c>
      <c r="I120" s="20"/>
      <c r="K120" s="19">
        <v>117</v>
      </c>
      <c r="L120">
        <v>13547</v>
      </c>
      <c r="N120" s="19">
        <v>117</v>
      </c>
      <c r="O120">
        <v>13652</v>
      </c>
      <c r="Q120" s="19">
        <v>117</v>
      </c>
      <c r="R120">
        <v>12900</v>
      </c>
      <c r="S120" s="20"/>
      <c r="U120" s="19">
        <v>117</v>
      </c>
      <c r="V120">
        <v>11236</v>
      </c>
      <c r="W120" s="20"/>
      <c r="X120" s="19">
        <v>117</v>
      </c>
      <c r="Y120">
        <v>14307</v>
      </c>
      <c r="Z120" s="20"/>
      <c r="AA120">
        <v>117</v>
      </c>
      <c r="AB120">
        <v>11847</v>
      </c>
      <c r="AC120" s="20"/>
    </row>
    <row r="121" spans="1:29" x14ac:dyDescent="0.45">
      <c r="A121" s="19">
        <v>118</v>
      </c>
      <c r="B121">
        <v>18702</v>
      </c>
      <c r="C121" s="20"/>
      <c r="D121" s="19">
        <v>118</v>
      </c>
      <c r="E121">
        <v>16217</v>
      </c>
      <c r="F121" s="20"/>
      <c r="G121">
        <v>118</v>
      </c>
      <c r="H121">
        <v>16597</v>
      </c>
      <c r="I121" s="20"/>
      <c r="K121" s="19">
        <v>118</v>
      </c>
      <c r="L121">
        <v>12810</v>
      </c>
      <c r="N121" s="19">
        <v>118</v>
      </c>
      <c r="O121">
        <v>15462</v>
      </c>
      <c r="Q121" s="19">
        <v>118</v>
      </c>
      <c r="R121">
        <v>12446</v>
      </c>
      <c r="S121" s="20"/>
      <c r="U121" s="19">
        <v>118</v>
      </c>
      <c r="V121">
        <v>12708</v>
      </c>
      <c r="W121" s="20"/>
      <c r="X121" s="19">
        <v>118</v>
      </c>
      <c r="Y121">
        <v>10775</v>
      </c>
      <c r="Z121" s="20"/>
      <c r="AA121">
        <v>118</v>
      </c>
      <c r="AB121">
        <v>13692</v>
      </c>
      <c r="AC121" s="20"/>
    </row>
    <row r="122" spans="1:29" x14ac:dyDescent="0.45">
      <c r="A122" s="19">
        <v>119</v>
      </c>
      <c r="B122">
        <v>21297</v>
      </c>
      <c r="C122" s="20"/>
      <c r="D122" s="19">
        <v>119</v>
      </c>
      <c r="E122">
        <v>16808</v>
      </c>
      <c r="F122" s="20"/>
      <c r="G122">
        <v>119</v>
      </c>
      <c r="H122">
        <v>16260</v>
      </c>
      <c r="I122" s="20"/>
      <c r="K122" s="19">
        <v>119</v>
      </c>
      <c r="L122">
        <v>14180</v>
      </c>
      <c r="N122" s="19">
        <v>119</v>
      </c>
      <c r="O122">
        <v>13192</v>
      </c>
      <c r="Q122" s="19">
        <v>119</v>
      </c>
      <c r="R122">
        <v>13057</v>
      </c>
      <c r="S122" s="20"/>
      <c r="U122" s="19">
        <v>119</v>
      </c>
      <c r="V122">
        <v>11543</v>
      </c>
      <c r="W122" s="20"/>
      <c r="X122" s="19">
        <v>119</v>
      </c>
      <c r="Y122">
        <v>12586</v>
      </c>
      <c r="Z122" s="20"/>
      <c r="AA122">
        <v>119</v>
      </c>
      <c r="AB122">
        <v>14391</v>
      </c>
      <c r="AC122" s="20"/>
    </row>
    <row r="123" spans="1:29" x14ac:dyDescent="0.45">
      <c r="A123" s="19">
        <v>120</v>
      </c>
      <c r="B123">
        <v>16884</v>
      </c>
      <c r="C123" s="20"/>
      <c r="D123" s="19">
        <v>120</v>
      </c>
      <c r="E123">
        <v>14559</v>
      </c>
      <c r="F123" s="20"/>
      <c r="G123">
        <v>120</v>
      </c>
      <c r="H123">
        <v>15249</v>
      </c>
      <c r="I123" s="20"/>
      <c r="K123" s="19">
        <v>120</v>
      </c>
      <c r="L123">
        <v>14297</v>
      </c>
      <c r="N123" s="19">
        <v>120</v>
      </c>
      <c r="O123">
        <v>13086</v>
      </c>
      <c r="Q123" s="19">
        <v>120</v>
      </c>
      <c r="R123">
        <v>13082</v>
      </c>
      <c r="S123" s="20"/>
      <c r="U123" s="19">
        <v>120</v>
      </c>
      <c r="V123">
        <v>12132</v>
      </c>
      <c r="W123" s="20"/>
      <c r="X123" s="19">
        <v>120</v>
      </c>
      <c r="Y123">
        <v>13458</v>
      </c>
      <c r="Z123" s="20"/>
      <c r="AA123">
        <v>120</v>
      </c>
      <c r="AB123">
        <v>11409</v>
      </c>
      <c r="AC123" s="20"/>
    </row>
    <row r="124" spans="1:29" x14ac:dyDescent="0.45">
      <c r="A124" s="19">
        <v>121</v>
      </c>
      <c r="B124">
        <v>17225</v>
      </c>
      <c r="C124" s="20"/>
      <c r="D124" s="19">
        <v>121</v>
      </c>
      <c r="E124">
        <v>14823</v>
      </c>
      <c r="F124" s="20"/>
      <c r="G124">
        <v>121</v>
      </c>
      <c r="H124">
        <v>13202</v>
      </c>
      <c r="I124" s="20"/>
      <c r="K124" s="19">
        <v>121</v>
      </c>
      <c r="L124">
        <v>13436</v>
      </c>
      <c r="N124" s="19">
        <v>121</v>
      </c>
      <c r="O124">
        <v>14877</v>
      </c>
      <c r="Q124" s="19">
        <v>121</v>
      </c>
      <c r="R124">
        <v>11416</v>
      </c>
      <c r="S124" s="20"/>
      <c r="U124" s="19">
        <v>121</v>
      </c>
      <c r="V124">
        <v>15969</v>
      </c>
      <c r="W124" s="20"/>
      <c r="X124" s="19">
        <v>121</v>
      </c>
      <c r="Y124">
        <v>12584</v>
      </c>
      <c r="Z124" s="20"/>
      <c r="AA124">
        <v>121</v>
      </c>
      <c r="AB124">
        <v>12068</v>
      </c>
      <c r="AC124" s="20"/>
    </row>
    <row r="125" spans="1:29" x14ac:dyDescent="0.45">
      <c r="A125" s="19">
        <v>122</v>
      </c>
      <c r="B125">
        <v>16529</v>
      </c>
      <c r="C125" s="20"/>
      <c r="D125" s="19">
        <v>122</v>
      </c>
      <c r="E125">
        <v>16888</v>
      </c>
      <c r="F125" s="20"/>
      <c r="G125">
        <v>122</v>
      </c>
      <c r="H125">
        <v>15783</v>
      </c>
      <c r="I125" s="20"/>
      <c r="K125" s="19">
        <v>122</v>
      </c>
      <c r="L125">
        <v>15423</v>
      </c>
      <c r="N125" s="19">
        <v>122</v>
      </c>
      <c r="O125">
        <v>12621</v>
      </c>
      <c r="Q125" s="19">
        <v>122</v>
      </c>
      <c r="R125">
        <v>12812</v>
      </c>
      <c r="S125" s="20"/>
      <c r="U125" s="19">
        <v>122</v>
      </c>
      <c r="V125">
        <v>11971</v>
      </c>
      <c r="W125" s="20"/>
      <c r="X125" s="19">
        <v>122</v>
      </c>
      <c r="Y125">
        <v>15796</v>
      </c>
      <c r="Z125" s="20"/>
      <c r="AA125">
        <v>122</v>
      </c>
      <c r="AB125">
        <v>13092</v>
      </c>
      <c r="AC125" s="20"/>
    </row>
    <row r="126" spans="1:29" x14ac:dyDescent="0.45">
      <c r="A126" s="19">
        <v>123</v>
      </c>
      <c r="B126">
        <v>16837</v>
      </c>
      <c r="C126" s="20"/>
      <c r="D126" s="19">
        <v>123</v>
      </c>
      <c r="E126">
        <v>15399</v>
      </c>
      <c r="F126" s="20"/>
      <c r="G126">
        <v>123</v>
      </c>
      <c r="H126">
        <v>14628</v>
      </c>
      <c r="I126" s="20"/>
      <c r="K126" s="19">
        <v>123</v>
      </c>
      <c r="L126">
        <v>13416</v>
      </c>
      <c r="N126" s="19">
        <v>123</v>
      </c>
      <c r="O126">
        <v>14583</v>
      </c>
      <c r="Q126" s="19">
        <v>123</v>
      </c>
      <c r="R126">
        <v>11490</v>
      </c>
      <c r="S126" s="20"/>
      <c r="U126" s="19">
        <v>123</v>
      </c>
      <c r="V126">
        <v>11756</v>
      </c>
      <c r="W126" s="20"/>
      <c r="X126" s="19">
        <v>123</v>
      </c>
      <c r="Y126">
        <v>10854</v>
      </c>
      <c r="Z126" s="20"/>
      <c r="AA126">
        <v>123</v>
      </c>
      <c r="AB126">
        <v>15185</v>
      </c>
      <c r="AC126" s="20"/>
    </row>
    <row r="127" spans="1:29" x14ac:dyDescent="0.45">
      <c r="A127" s="19">
        <v>124</v>
      </c>
      <c r="B127">
        <v>16695</v>
      </c>
      <c r="C127" s="20"/>
      <c r="D127" s="19">
        <v>124</v>
      </c>
      <c r="E127">
        <v>17236</v>
      </c>
      <c r="F127" s="20"/>
      <c r="G127">
        <v>124</v>
      </c>
      <c r="H127">
        <v>12713</v>
      </c>
      <c r="I127" s="20"/>
      <c r="K127" s="19">
        <v>124</v>
      </c>
      <c r="L127">
        <v>15424</v>
      </c>
      <c r="N127" s="19">
        <v>124</v>
      </c>
      <c r="O127">
        <v>15929</v>
      </c>
      <c r="Q127" s="19">
        <v>124</v>
      </c>
      <c r="R127">
        <v>13085</v>
      </c>
      <c r="S127" s="20"/>
      <c r="U127" s="19">
        <v>124</v>
      </c>
      <c r="V127">
        <v>17656</v>
      </c>
      <c r="W127" s="20"/>
      <c r="X127" s="19">
        <v>124</v>
      </c>
      <c r="Y127">
        <v>11088</v>
      </c>
      <c r="Z127" s="20"/>
      <c r="AA127">
        <v>124</v>
      </c>
      <c r="AB127">
        <v>12011</v>
      </c>
      <c r="AC127" s="20"/>
    </row>
    <row r="128" spans="1:29" x14ac:dyDescent="0.45">
      <c r="A128" s="19">
        <v>125</v>
      </c>
      <c r="B128">
        <v>17447</v>
      </c>
      <c r="C128" s="20"/>
      <c r="D128" s="19">
        <v>125</v>
      </c>
      <c r="E128">
        <v>14419</v>
      </c>
      <c r="F128" s="20"/>
      <c r="G128">
        <v>125</v>
      </c>
      <c r="H128">
        <v>15843</v>
      </c>
      <c r="I128" s="20"/>
      <c r="K128" s="19">
        <v>125</v>
      </c>
      <c r="L128">
        <v>14429</v>
      </c>
      <c r="N128" s="19">
        <v>125</v>
      </c>
      <c r="O128">
        <v>12411</v>
      </c>
      <c r="Q128" s="19">
        <v>125</v>
      </c>
      <c r="R128">
        <v>12595</v>
      </c>
      <c r="S128" s="20"/>
      <c r="U128" s="19">
        <v>125</v>
      </c>
      <c r="V128">
        <v>14613</v>
      </c>
      <c r="W128" s="20"/>
      <c r="X128" s="19">
        <v>125</v>
      </c>
      <c r="Y128">
        <v>12169</v>
      </c>
      <c r="Z128" s="20"/>
      <c r="AA128">
        <v>125</v>
      </c>
      <c r="AB128">
        <v>12035</v>
      </c>
      <c r="AC128" s="20"/>
    </row>
    <row r="129" spans="1:29" x14ac:dyDescent="0.45">
      <c r="A129" s="19">
        <v>126</v>
      </c>
      <c r="B129">
        <v>16284</v>
      </c>
      <c r="C129" s="20"/>
      <c r="D129" s="19">
        <v>126</v>
      </c>
      <c r="E129">
        <v>16115</v>
      </c>
      <c r="F129" s="20"/>
      <c r="G129">
        <v>126</v>
      </c>
      <c r="H129">
        <v>14742</v>
      </c>
      <c r="I129" s="20"/>
      <c r="K129" s="19">
        <v>126</v>
      </c>
      <c r="L129">
        <v>13531</v>
      </c>
      <c r="N129" s="19">
        <v>126</v>
      </c>
      <c r="O129">
        <v>12448</v>
      </c>
      <c r="Q129" s="19">
        <v>126</v>
      </c>
      <c r="R129">
        <v>15696</v>
      </c>
      <c r="S129" s="20"/>
      <c r="U129" s="19">
        <v>126</v>
      </c>
      <c r="V129">
        <v>11637</v>
      </c>
      <c r="W129" s="20"/>
      <c r="X129" s="19">
        <v>126</v>
      </c>
      <c r="Y129">
        <v>11555</v>
      </c>
      <c r="Z129" s="20"/>
      <c r="AA129">
        <v>126</v>
      </c>
      <c r="AB129">
        <v>14221</v>
      </c>
      <c r="AC129" s="20"/>
    </row>
    <row r="130" spans="1:29" x14ac:dyDescent="0.45">
      <c r="A130" s="19">
        <v>127</v>
      </c>
      <c r="B130">
        <v>18736</v>
      </c>
      <c r="C130" s="20"/>
      <c r="D130" s="19">
        <v>127</v>
      </c>
      <c r="E130">
        <v>15908</v>
      </c>
      <c r="F130" s="20"/>
      <c r="G130">
        <v>127</v>
      </c>
      <c r="H130">
        <v>14510</v>
      </c>
      <c r="I130" s="20"/>
      <c r="K130" s="19">
        <v>127</v>
      </c>
      <c r="L130">
        <v>15236</v>
      </c>
      <c r="N130" s="19">
        <v>127</v>
      </c>
      <c r="O130">
        <v>13919</v>
      </c>
      <c r="Q130" s="19">
        <v>127</v>
      </c>
      <c r="R130">
        <v>18036</v>
      </c>
      <c r="S130" s="20"/>
      <c r="U130" s="19">
        <v>127</v>
      </c>
      <c r="V130">
        <v>12299</v>
      </c>
      <c r="W130" s="20"/>
      <c r="X130" s="19">
        <v>127</v>
      </c>
      <c r="Y130">
        <v>11201</v>
      </c>
      <c r="Z130" s="20"/>
      <c r="AA130">
        <v>127</v>
      </c>
      <c r="AB130">
        <v>11855</v>
      </c>
      <c r="AC130" s="20"/>
    </row>
    <row r="131" spans="1:29" x14ac:dyDescent="0.45">
      <c r="A131" s="19">
        <v>128</v>
      </c>
      <c r="B131">
        <v>18868</v>
      </c>
      <c r="C131" s="20"/>
      <c r="D131" s="19">
        <v>128</v>
      </c>
      <c r="E131">
        <v>14791</v>
      </c>
      <c r="F131" s="20"/>
      <c r="G131">
        <v>128</v>
      </c>
      <c r="H131">
        <v>16316</v>
      </c>
      <c r="I131" s="20"/>
      <c r="K131" s="19">
        <v>128</v>
      </c>
      <c r="L131">
        <v>15136</v>
      </c>
      <c r="N131" s="19">
        <v>128</v>
      </c>
      <c r="O131">
        <v>14358</v>
      </c>
      <c r="Q131" s="19">
        <v>128</v>
      </c>
      <c r="R131">
        <v>12897</v>
      </c>
      <c r="S131" s="20"/>
      <c r="U131" s="19">
        <v>128</v>
      </c>
      <c r="V131">
        <v>14595</v>
      </c>
      <c r="W131" s="20"/>
      <c r="X131" s="19">
        <v>128</v>
      </c>
      <c r="Y131">
        <v>12159</v>
      </c>
      <c r="Z131" s="20"/>
      <c r="AA131">
        <v>128</v>
      </c>
      <c r="AB131">
        <v>11848</v>
      </c>
      <c r="AC131" s="20"/>
    </row>
    <row r="132" spans="1:29" x14ac:dyDescent="0.45">
      <c r="A132" s="19">
        <v>129</v>
      </c>
      <c r="B132">
        <v>17250</v>
      </c>
      <c r="C132" s="20"/>
      <c r="D132" s="19">
        <v>129</v>
      </c>
      <c r="E132">
        <v>14525</v>
      </c>
      <c r="F132" s="20"/>
      <c r="G132">
        <v>129</v>
      </c>
      <c r="H132">
        <v>15518</v>
      </c>
      <c r="I132" s="20"/>
      <c r="K132" s="19">
        <v>129</v>
      </c>
      <c r="L132">
        <v>13696</v>
      </c>
      <c r="N132" s="19">
        <v>129</v>
      </c>
      <c r="O132">
        <v>13376</v>
      </c>
      <c r="Q132" s="19">
        <v>129</v>
      </c>
      <c r="R132">
        <v>12726</v>
      </c>
      <c r="S132" s="20"/>
      <c r="U132" s="19">
        <v>129</v>
      </c>
      <c r="V132">
        <v>13334</v>
      </c>
      <c r="W132" s="20"/>
      <c r="X132" s="19">
        <v>129</v>
      </c>
      <c r="Y132">
        <v>10962</v>
      </c>
      <c r="Z132" s="20"/>
      <c r="AA132">
        <v>129</v>
      </c>
      <c r="AB132">
        <v>11505</v>
      </c>
      <c r="AC132" s="20"/>
    </row>
    <row r="133" spans="1:29" x14ac:dyDescent="0.45">
      <c r="A133" s="19">
        <v>130</v>
      </c>
      <c r="B133">
        <v>14899</v>
      </c>
      <c r="C133" s="20"/>
      <c r="D133" s="19">
        <v>130</v>
      </c>
      <c r="E133">
        <v>15865</v>
      </c>
      <c r="F133" s="20"/>
      <c r="G133">
        <v>130</v>
      </c>
      <c r="H133">
        <v>14001</v>
      </c>
      <c r="I133" s="20"/>
      <c r="K133" s="19">
        <v>130</v>
      </c>
      <c r="L133">
        <v>14460</v>
      </c>
      <c r="N133" s="19">
        <v>130</v>
      </c>
      <c r="O133">
        <v>13665</v>
      </c>
      <c r="Q133" s="19">
        <v>130</v>
      </c>
      <c r="R133">
        <v>14514</v>
      </c>
      <c r="S133" s="20"/>
      <c r="U133" s="19">
        <v>130</v>
      </c>
      <c r="V133">
        <v>12479</v>
      </c>
      <c r="W133" s="20"/>
      <c r="X133" s="19">
        <v>130</v>
      </c>
      <c r="Y133">
        <v>11048</v>
      </c>
      <c r="Z133" s="20"/>
      <c r="AA133">
        <v>130</v>
      </c>
      <c r="AB133">
        <v>13291</v>
      </c>
      <c r="AC133" s="20"/>
    </row>
    <row r="134" spans="1:29" x14ac:dyDescent="0.45">
      <c r="A134" s="19">
        <v>131</v>
      </c>
      <c r="B134">
        <v>21400</v>
      </c>
      <c r="C134" s="20"/>
      <c r="D134" s="19">
        <v>131</v>
      </c>
      <c r="E134">
        <v>15580</v>
      </c>
      <c r="F134" s="20"/>
      <c r="G134">
        <v>131</v>
      </c>
      <c r="H134">
        <v>12980</v>
      </c>
      <c r="I134" s="20"/>
      <c r="K134" s="19">
        <v>131</v>
      </c>
      <c r="L134">
        <v>12782</v>
      </c>
      <c r="N134" s="19">
        <v>131</v>
      </c>
      <c r="O134">
        <v>13918</v>
      </c>
      <c r="Q134" s="19">
        <v>131</v>
      </c>
      <c r="R134">
        <v>12678</v>
      </c>
      <c r="S134" s="20"/>
      <c r="U134" s="19">
        <v>131</v>
      </c>
      <c r="V134">
        <v>14277</v>
      </c>
      <c r="W134" s="20"/>
      <c r="X134" s="19">
        <v>131</v>
      </c>
      <c r="Y134">
        <v>13031</v>
      </c>
      <c r="Z134" s="20"/>
      <c r="AA134">
        <v>131</v>
      </c>
      <c r="AB134">
        <v>11984</v>
      </c>
      <c r="AC134" s="20"/>
    </row>
    <row r="135" spans="1:29" x14ac:dyDescent="0.45">
      <c r="A135" s="19">
        <v>132</v>
      </c>
      <c r="B135">
        <v>18847</v>
      </c>
      <c r="C135" s="20"/>
      <c r="D135" s="19">
        <v>132</v>
      </c>
      <c r="E135">
        <v>18881</v>
      </c>
      <c r="F135" s="20"/>
      <c r="G135">
        <v>132</v>
      </c>
      <c r="H135">
        <v>13319</v>
      </c>
      <c r="I135" s="20"/>
      <c r="K135" s="19">
        <v>132</v>
      </c>
      <c r="L135">
        <v>12842</v>
      </c>
      <c r="N135" s="19">
        <v>132</v>
      </c>
      <c r="O135">
        <v>14055</v>
      </c>
      <c r="Q135" s="19">
        <v>132</v>
      </c>
      <c r="R135">
        <v>13030</v>
      </c>
      <c r="S135" s="20"/>
      <c r="U135" s="19">
        <v>132</v>
      </c>
      <c r="V135">
        <v>13662</v>
      </c>
      <c r="W135" s="20"/>
      <c r="X135" s="19">
        <v>132</v>
      </c>
      <c r="Y135">
        <v>12243</v>
      </c>
      <c r="Z135" s="20"/>
      <c r="AA135">
        <v>132</v>
      </c>
      <c r="AB135">
        <v>13041</v>
      </c>
      <c r="AC135" s="20"/>
    </row>
    <row r="136" spans="1:29" x14ac:dyDescent="0.45">
      <c r="A136" s="19">
        <v>133</v>
      </c>
      <c r="B136">
        <v>15898</v>
      </c>
      <c r="C136" s="20"/>
      <c r="D136" s="19">
        <v>133</v>
      </c>
      <c r="E136">
        <v>14963</v>
      </c>
      <c r="F136" s="20"/>
      <c r="G136">
        <v>133</v>
      </c>
      <c r="H136">
        <v>16616</v>
      </c>
      <c r="I136" s="20"/>
      <c r="K136" s="19">
        <v>133</v>
      </c>
      <c r="L136">
        <v>15195</v>
      </c>
      <c r="N136" s="19">
        <v>133</v>
      </c>
      <c r="O136">
        <v>13427</v>
      </c>
      <c r="Q136" s="19">
        <v>133</v>
      </c>
      <c r="R136">
        <v>11381</v>
      </c>
      <c r="S136" s="20"/>
      <c r="U136" s="19">
        <v>133</v>
      </c>
      <c r="V136">
        <v>12212</v>
      </c>
      <c r="W136" s="20"/>
      <c r="X136" s="19">
        <v>133</v>
      </c>
      <c r="Y136">
        <v>11085</v>
      </c>
      <c r="Z136" s="20"/>
      <c r="AA136">
        <v>133</v>
      </c>
      <c r="AB136">
        <v>11689</v>
      </c>
      <c r="AC136" s="20"/>
    </row>
    <row r="137" spans="1:29" x14ac:dyDescent="0.45">
      <c r="A137" s="19">
        <v>134</v>
      </c>
      <c r="B137">
        <v>15375</v>
      </c>
      <c r="C137" s="20"/>
      <c r="D137" s="19">
        <v>134</v>
      </c>
      <c r="E137">
        <v>15321</v>
      </c>
      <c r="F137" s="20"/>
      <c r="G137">
        <v>134</v>
      </c>
      <c r="H137">
        <v>17758</v>
      </c>
      <c r="I137" s="20"/>
      <c r="K137" s="19">
        <v>134</v>
      </c>
      <c r="L137">
        <v>14404</v>
      </c>
      <c r="N137" s="19">
        <v>134</v>
      </c>
      <c r="O137">
        <v>13585</v>
      </c>
      <c r="Q137" s="19">
        <v>134</v>
      </c>
      <c r="R137">
        <v>12252</v>
      </c>
      <c r="S137" s="20"/>
      <c r="U137" s="19">
        <v>134</v>
      </c>
      <c r="V137">
        <v>12003</v>
      </c>
      <c r="W137" s="20"/>
      <c r="X137" s="19">
        <v>134</v>
      </c>
      <c r="Y137">
        <v>11262</v>
      </c>
      <c r="Z137" s="20"/>
      <c r="AA137">
        <v>134</v>
      </c>
      <c r="AB137">
        <v>12620</v>
      </c>
      <c r="AC137" s="20"/>
    </row>
    <row r="138" spans="1:29" x14ac:dyDescent="0.45">
      <c r="A138" s="19">
        <v>135</v>
      </c>
      <c r="B138">
        <v>15524</v>
      </c>
      <c r="C138" s="20"/>
      <c r="D138" s="19">
        <v>135</v>
      </c>
      <c r="E138">
        <v>15749</v>
      </c>
      <c r="F138" s="20"/>
      <c r="G138">
        <v>135</v>
      </c>
      <c r="H138">
        <v>14460</v>
      </c>
      <c r="I138" s="20"/>
      <c r="K138" s="19">
        <v>135</v>
      </c>
      <c r="L138">
        <v>14338</v>
      </c>
      <c r="N138" s="19">
        <v>135</v>
      </c>
      <c r="O138">
        <v>18654</v>
      </c>
      <c r="Q138" s="19">
        <v>135</v>
      </c>
      <c r="R138">
        <v>12147</v>
      </c>
      <c r="S138" s="20"/>
      <c r="U138" s="19">
        <v>135</v>
      </c>
      <c r="V138">
        <v>11488</v>
      </c>
      <c r="W138" s="20"/>
      <c r="X138" s="19">
        <v>135</v>
      </c>
      <c r="Y138">
        <v>10966</v>
      </c>
      <c r="Z138" s="20"/>
      <c r="AA138">
        <v>135</v>
      </c>
      <c r="AB138">
        <v>13556</v>
      </c>
      <c r="AC138" s="20"/>
    </row>
    <row r="139" spans="1:29" x14ac:dyDescent="0.45">
      <c r="A139" s="19">
        <v>136</v>
      </c>
      <c r="B139">
        <v>18724</v>
      </c>
      <c r="C139" s="20"/>
      <c r="D139" s="19">
        <v>136</v>
      </c>
      <c r="E139">
        <v>13838</v>
      </c>
      <c r="F139" s="20"/>
      <c r="G139">
        <v>136</v>
      </c>
      <c r="H139">
        <v>13211</v>
      </c>
      <c r="I139" s="20"/>
      <c r="K139" s="19">
        <v>136</v>
      </c>
      <c r="L139">
        <v>13648</v>
      </c>
      <c r="N139" s="19">
        <v>136</v>
      </c>
      <c r="O139">
        <v>13547</v>
      </c>
      <c r="Q139" s="19">
        <v>136</v>
      </c>
      <c r="R139">
        <v>17287</v>
      </c>
      <c r="S139" s="20"/>
      <c r="U139" s="19">
        <v>136</v>
      </c>
      <c r="V139">
        <v>15629</v>
      </c>
      <c r="W139" s="20"/>
      <c r="X139" s="19">
        <v>136</v>
      </c>
      <c r="Y139">
        <v>10806</v>
      </c>
      <c r="Z139" s="20"/>
      <c r="AA139">
        <v>136</v>
      </c>
      <c r="AB139">
        <v>11321</v>
      </c>
      <c r="AC139" s="20"/>
    </row>
    <row r="140" spans="1:29" x14ac:dyDescent="0.45">
      <c r="A140" s="19">
        <v>137</v>
      </c>
      <c r="B140">
        <v>15714</v>
      </c>
      <c r="C140" s="20"/>
      <c r="D140" s="19">
        <v>137</v>
      </c>
      <c r="E140">
        <v>16352</v>
      </c>
      <c r="F140" s="20"/>
      <c r="G140">
        <v>137</v>
      </c>
      <c r="H140">
        <v>14234</v>
      </c>
      <c r="I140" s="20"/>
      <c r="K140" s="19">
        <v>137</v>
      </c>
      <c r="L140">
        <v>12787</v>
      </c>
      <c r="N140" s="19">
        <v>137</v>
      </c>
      <c r="O140">
        <v>13688</v>
      </c>
      <c r="Q140" s="19">
        <v>137</v>
      </c>
      <c r="R140">
        <v>11427</v>
      </c>
      <c r="S140" s="20"/>
      <c r="U140" s="19">
        <v>137</v>
      </c>
      <c r="V140">
        <v>12278</v>
      </c>
      <c r="W140" s="20"/>
      <c r="X140" s="19">
        <v>137</v>
      </c>
      <c r="Y140">
        <v>12613</v>
      </c>
      <c r="Z140" s="20"/>
      <c r="AA140">
        <v>137</v>
      </c>
      <c r="AB140">
        <v>13094</v>
      </c>
      <c r="AC140" s="20"/>
    </row>
    <row r="141" spans="1:29" x14ac:dyDescent="0.45">
      <c r="A141" s="19">
        <v>138</v>
      </c>
      <c r="B141">
        <v>18888</v>
      </c>
      <c r="C141" s="20"/>
      <c r="D141" s="19">
        <v>138</v>
      </c>
      <c r="E141">
        <v>14491</v>
      </c>
      <c r="F141" s="20"/>
      <c r="G141">
        <v>138</v>
      </c>
      <c r="H141">
        <v>13201</v>
      </c>
      <c r="I141" s="20"/>
      <c r="K141" s="19">
        <v>138</v>
      </c>
      <c r="L141">
        <v>14006</v>
      </c>
      <c r="N141" s="19">
        <v>138</v>
      </c>
      <c r="O141">
        <v>13853</v>
      </c>
      <c r="Q141" s="19">
        <v>138</v>
      </c>
      <c r="R141">
        <v>12184</v>
      </c>
      <c r="S141" s="20"/>
      <c r="U141" s="19">
        <v>138</v>
      </c>
      <c r="V141">
        <v>12907</v>
      </c>
      <c r="W141" s="20"/>
      <c r="X141" s="19">
        <v>138</v>
      </c>
      <c r="Y141">
        <v>12732</v>
      </c>
      <c r="Z141" s="20"/>
      <c r="AA141">
        <v>138</v>
      </c>
      <c r="AB141">
        <v>14723</v>
      </c>
      <c r="AC141" s="20"/>
    </row>
    <row r="142" spans="1:29" x14ac:dyDescent="0.45">
      <c r="A142" s="19">
        <v>139</v>
      </c>
      <c r="B142">
        <v>17476</v>
      </c>
      <c r="C142" s="20"/>
      <c r="D142" s="19">
        <v>139</v>
      </c>
      <c r="E142">
        <v>14461</v>
      </c>
      <c r="F142" s="20"/>
      <c r="G142">
        <v>139</v>
      </c>
      <c r="H142">
        <v>14934</v>
      </c>
      <c r="I142" s="20"/>
      <c r="K142" s="19">
        <v>139</v>
      </c>
      <c r="L142">
        <v>14046</v>
      </c>
      <c r="N142" s="19">
        <v>139</v>
      </c>
      <c r="O142">
        <v>12896</v>
      </c>
      <c r="Q142" s="19">
        <v>139</v>
      </c>
      <c r="R142">
        <v>12631</v>
      </c>
      <c r="S142" s="20"/>
      <c r="U142" s="19">
        <v>139</v>
      </c>
      <c r="V142">
        <v>15283</v>
      </c>
      <c r="W142" s="20"/>
      <c r="X142" s="19">
        <v>139</v>
      </c>
      <c r="Y142">
        <v>12726</v>
      </c>
      <c r="Z142" s="20"/>
      <c r="AA142">
        <v>139</v>
      </c>
      <c r="AB142">
        <v>11036</v>
      </c>
      <c r="AC142" s="20"/>
    </row>
    <row r="143" spans="1:29" x14ac:dyDescent="0.45">
      <c r="A143" s="19">
        <v>140</v>
      </c>
      <c r="B143">
        <v>15134</v>
      </c>
      <c r="C143" s="20"/>
      <c r="D143" s="19">
        <v>140</v>
      </c>
      <c r="E143">
        <v>14068</v>
      </c>
      <c r="F143" s="20"/>
      <c r="G143">
        <v>140</v>
      </c>
      <c r="H143">
        <v>13492</v>
      </c>
      <c r="I143" s="20"/>
      <c r="K143" s="19">
        <v>140</v>
      </c>
      <c r="L143">
        <v>12962</v>
      </c>
      <c r="N143" s="19">
        <v>140</v>
      </c>
      <c r="O143">
        <v>12584</v>
      </c>
      <c r="Q143" s="19">
        <v>140</v>
      </c>
      <c r="R143">
        <v>13350</v>
      </c>
      <c r="S143" s="20"/>
      <c r="U143" s="19">
        <v>140</v>
      </c>
      <c r="V143">
        <v>13169</v>
      </c>
      <c r="W143" s="20"/>
      <c r="X143" s="19">
        <v>140</v>
      </c>
      <c r="Y143">
        <v>10636</v>
      </c>
      <c r="Z143" s="20"/>
      <c r="AA143">
        <v>140</v>
      </c>
      <c r="AB143">
        <v>11746</v>
      </c>
      <c r="AC143" s="20"/>
    </row>
    <row r="144" spans="1:29" x14ac:dyDescent="0.45">
      <c r="A144" s="19">
        <v>141</v>
      </c>
      <c r="B144">
        <v>16854</v>
      </c>
      <c r="C144" s="20"/>
      <c r="D144" s="19">
        <v>141</v>
      </c>
      <c r="E144">
        <v>16457</v>
      </c>
      <c r="F144" s="20"/>
      <c r="G144">
        <v>141</v>
      </c>
      <c r="H144">
        <v>17652</v>
      </c>
      <c r="I144" s="20"/>
      <c r="K144" s="19">
        <v>141</v>
      </c>
      <c r="L144">
        <v>13241</v>
      </c>
      <c r="N144" s="19">
        <v>141</v>
      </c>
      <c r="O144">
        <v>14082</v>
      </c>
      <c r="Q144" s="19">
        <v>141</v>
      </c>
      <c r="R144">
        <v>12782</v>
      </c>
      <c r="S144" s="20"/>
      <c r="U144" s="19">
        <v>141</v>
      </c>
      <c r="V144">
        <v>12871</v>
      </c>
      <c r="W144" s="20"/>
      <c r="X144" s="19">
        <v>141</v>
      </c>
      <c r="Y144">
        <v>13926</v>
      </c>
      <c r="Z144" s="20"/>
      <c r="AA144">
        <v>141</v>
      </c>
      <c r="AB144">
        <v>11811</v>
      </c>
      <c r="AC144" s="20"/>
    </row>
    <row r="145" spans="1:29" x14ac:dyDescent="0.45">
      <c r="A145" s="19">
        <v>142</v>
      </c>
      <c r="B145">
        <v>19002</v>
      </c>
      <c r="C145" s="20"/>
      <c r="D145" s="19">
        <v>142</v>
      </c>
      <c r="E145">
        <v>16071</v>
      </c>
      <c r="F145" s="20"/>
      <c r="G145">
        <v>142</v>
      </c>
      <c r="H145">
        <v>12926</v>
      </c>
      <c r="I145" s="20"/>
      <c r="K145" s="19">
        <v>142</v>
      </c>
      <c r="L145">
        <v>13909</v>
      </c>
      <c r="N145" s="19">
        <v>142</v>
      </c>
      <c r="O145">
        <v>14214</v>
      </c>
      <c r="Q145" s="19">
        <v>142</v>
      </c>
      <c r="R145">
        <v>14896</v>
      </c>
      <c r="S145" s="20"/>
      <c r="U145" s="19">
        <v>142</v>
      </c>
      <c r="V145">
        <v>12317</v>
      </c>
      <c r="W145" s="20"/>
      <c r="X145" s="19">
        <v>142</v>
      </c>
      <c r="Y145">
        <v>14408</v>
      </c>
      <c r="Z145" s="20"/>
      <c r="AA145">
        <v>142</v>
      </c>
      <c r="AB145">
        <v>14879</v>
      </c>
      <c r="AC145" s="20"/>
    </row>
    <row r="146" spans="1:29" x14ac:dyDescent="0.45">
      <c r="A146" s="19">
        <v>143</v>
      </c>
      <c r="B146">
        <v>15846</v>
      </c>
      <c r="C146" s="20"/>
      <c r="D146" s="19">
        <v>143</v>
      </c>
      <c r="E146">
        <v>13783</v>
      </c>
      <c r="F146" s="20"/>
      <c r="G146">
        <v>143</v>
      </c>
      <c r="H146">
        <v>13785</v>
      </c>
      <c r="I146" s="20"/>
      <c r="K146" s="19">
        <v>143</v>
      </c>
      <c r="L146">
        <v>14171</v>
      </c>
      <c r="N146" s="19">
        <v>143</v>
      </c>
      <c r="O146">
        <v>13802</v>
      </c>
      <c r="Q146" s="19">
        <v>143</v>
      </c>
      <c r="R146">
        <v>12909</v>
      </c>
      <c r="S146" s="20"/>
      <c r="U146" s="19">
        <v>143</v>
      </c>
      <c r="V146">
        <v>14285</v>
      </c>
      <c r="W146" s="20"/>
      <c r="X146" s="19">
        <v>143</v>
      </c>
      <c r="Y146">
        <v>12339</v>
      </c>
      <c r="Z146" s="20"/>
      <c r="AA146">
        <v>143</v>
      </c>
      <c r="AB146">
        <v>12737</v>
      </c>
      <c r="AC146" s="20"/>
    </row>
    <row r="147" spans="1:29" x14ac:dyDescent="0.45">
      <c r="A147" s="19">
        <v>144</v>
      </c>
      <c r="B147">
        <v>21775</v>
      </c>
      <c r="C147" s="20"/>
      <c r="D147" s="19">
        <v>144</v>
      </c>
      <c r="E147">
        <v>14607</v>
      </c>
      <c r="F147" s="20"/>
      <c r="G147">
        <v>144</v>
      </c>
      <c r="H147">
        <v>13604</v>
      </c>
      <c r="I147" s="20"/>
      <c r="K147" s="19">
        <v>144</v>
      </c>
      <c r="L147">
        <v>13956</v>
      </c>
      <c r="N147" s="19">
        <v>144</v>
      </c>
      <c r="O147">
        <v>12628</v>
      </c>
      <c r="Q147" s="19">
        <v>144</v>
      </c>
      <c r="R147">
        <v>13732</v>
      </c>
      <c r="S147" s="20"/>
      <c r="U147" s="19">
        <v>144</v>
      </c>
      <c r="V147">
        <v>13730</v>
      </c>
      <c r="W147" s="20"/>
      <c r="X147" s="19">
        <v>144</v>
      </c>
      <c r="Y147">
        <v>11973</v>
      </c>
      <c r="Z147" s="20"/>
      <c r="AA147">
        <v>144</v>
      </c>
      <c r="AB147">
        <v>12304</v>
      </c>
      <c r="AC147" s="20"/>
    </row>
    <row r="148" spans="1:29" x14ac:dyDescent="0.45">
      <c r="A148" s="19">
        <v>145</v>
      </c>
      <c r="B148">
        <v>19617</v>
      </c>
      <c r="C148" s="20"/>
      <c r="D148" s="19">
        <v>145</v>
      </c>
      <c r="E148">
        <v>15167</v>
      </c>
      <c r="F148" s="20"/>
      <c r="G148">
        <v>145</v>
      </c>
      <c r="H148">
        <v>16760</v>
      </c>
      <c r="I148" s="20"/>
      <c r="K148" s="19">
        <v>145</v>
      </c>
      <c r="L148">
        <v>14783</v>
      </c>
      <c r="N148" s="19">
        <v>145</v>
      </c>
      <c r="O148">
        <v>14815</v>
      </c>
      <c r="Q148" s="19">
        <v>145</v>
      </c>
      <c r="R148">
        <v>13474</v>
      </c>
      <c r="S148" s="20"/>
      <c r="U148" s="19">
        <v>145</v>
      </c>
      <c r="V148">
        <v>14620</v>
      </c>
      <c r="W148" s="20"/>
      <c r="X148" s="19">
        <v>145</v>
      </c>
      <c r="Y148">
        <v>10869</v>
      </c>
      <c r="Z148" s="20"/>
      <c r="AA148">
        <v>145</v>
      </c>
      <c r="AB148">
        <v>12005</v>
      </c>
      <c r="AC148" s="20"/>
    </row>
    <row r="149" spans="1:29" x14ac:dyDescent="0.45">
      <c r="A149" s="19">
        <v>146</v>
      </c>
      <c r="B149">
        <v>14944</v>
      </c>
      <c r="C149" s="20"/>
      <c r="D149" s="19">
        <v>146</v>
      </c>
      <c r="E149">
        <v>13959</v>
      </c>
      <c r="F149" s="20"/>
      <c r="G149">
        <v>146</v>
      </c>
      <c r="H149">
        <v>15275</v>
      </c>
      <c r="I149" s="20"/>
      <c r="K149" s="19">
        <v>146</v>
      </c>
      <c r="L149">
        <v>16001</v>
      </c>
      <c r="N149" s="19">
        <v>146</v>
      </c>
      <c r="O149">
        <v>13242</v>
      </c>
      <c r="Q149" s="19">
        <v>146</v>
      </c>
      <c r="R149">
        <v>14247</v>
      </c>
      <c r="S149" s="20"/>
      <c r="U149" s="19">
        <v>146</v>
      </c>
      <c r="V149">
        <v>11867</v>
      </c>
      <c r="W149" s="20"/>
      <c r="X149" s="19">
        <v>146</v>
      </c>
      <c r="Y149">
        <v>11235</v>
      </c>
      <c r="Z149" s="20"/>
      <c r="AA149">
        <v>146</v>
      </c>
      <c r="AB149">
        <v>11072</v>
      </c>
      <c r="AC149" s="20"/>
    </row>
    <row r="150" spans="1:29" x14ac:dyDescent="0.45">
      <c r="A150" s="19">
        <v>147</v>
      </c>
      <c r="B150">
        <v>15861</v>
      </c>
      <c r="C150" s="20"/>
      <c r="D150" s="19">
        <v>147</v>
      </c>
      <c r="E150">
        <v>18138</v>
      </c>
      <c r="F150" s="20"/>
      <c r="G150">
        <v>147</v>
      </c>
      <c r="H150">
        <v>15632</v>
      </c>
      <c r="I150" s="20"/>
      <c r="K150" s="19">
        <v>147</v>
      </c>
      <c r="L150">
        <v>15785</v>
      </c>
      <c r="N150" s="19">
        <v>147</v>
      </c>
      <c r="O150">
        <v>12651</v>
      </c>
      <c r="Q150" s="19">
        <v>147</v>
      </c>
      <c r="R150">
        <v>15526</v>
      </c>
      <c r="S150" s="20"/>
      <c r="U150" s="19">
        <v>147</v>
      </c>
      <c r="V150">
        <v>11567</v>
      </c>
      <c r="W150" s="20"/>
      <c r="X150" s="19">
        <v>147</v>
      </c>
      <c r="Y150">
        <v>12049</v>
      </c>
      <c r="Z150" s="20"/>
      <c r="AA150">
        <v>147</v>
      </c>
      <c r="AB150">
        <v>12876</v>
      </c>
      <c r="AC150" s="20"/>
    </row>
    <row r="151" spans="1:29" x14ac:dyDescent="0.45">
      <c r="A151" s="19">
        <v>148</v>
      </c>
      <c r="B151">
        <v>21333</v>
      </c>
      <c r="C151" s="20"/>
      <c r="D151" s="19">
        <v>148</v>
      </c>
      <c r="E151">
        <v>13839</v>
      </c>
      <c r="F151" s="20"/>
      <c r="G151">
        <v>148</v>
      </c>
      <c r="H151">
        <v>14249</v>
      </c>
      <c r="I151" s="20"/>
      <c r="K151" s="19">
        <v>148</v>
      </c>
      <c r="L151">
        <v>13959</v>
      </c>
      <c r="N151" s="19">
        <v>148</v>
      </c>
      <c r="O151">
        <v>13167</v>
      </c>
      <c r="Q151" s="19">
        <v>148</v>
      </c>
      <c r="R151">
        <v>16291</v>
      </c>
      <c r="S151" s="20"/>
      <c r="U151" s="19">
        <v>148</v>
      </c>
      <c r="V151">
        <v>22990</v>
      </c>
      <c r="W151" s="20"/>
      <c r="X151" s="19">
        <v>148</v>
      </c>
      <c r="Y151">
        <v>11168</v>
      </c>
      <c r="Z151" s="20"/>
      <c r="AA151">
        <v>148</v>
      </c>
      <c r="AB151">
        <v>13375</v>
      </c>
      <c r="AC151" s="20"/>
    </row>
    <row r="152" spans="1:29" x14ac:dyDescent="0.45">
      <c r="A152" s="19">
        <v>149</v>
      </c>
      <c r="B152">
        <v>16719</v>
      </c>
      <c r="C152" s="20"/>
      <c r="D152" s="19">
        <v>149</v>
      </c>
      <c r="E152">
        <v>15486</v>
      </c>
      <c r="F152" s="20"/>
      <c r="G152">
        <v>149</v>
      </c>
      <c r="H152">
        <v>13539</v>
      </c>
      <c r="I152" s="20"/>
      <c r="K152" s="19">
        <v>149</v>
      </c>
      <c r="L152">
        <v>13062</v>
      </c>
      <c r="N152" s="19">
        <v>149</v>
      </c>
      <c r="O152">
        <v>13049</v>
      </c>
      <c r="Q152" s="19">
        <v>149</v>
      </c>
      <c r="R152">
        <v>13324</v>
      </c>
      <c r="S152" s="20"/>
      <c r="U152" s="19">
        <v>149</v>
      </c>
      <c r="V152">
        <v>13313</v>
      </c>
      <c r="W152" s="20"/>
      <c r="X152" s="19">
        <v>149</v>
      </c>
      <c r="Y152">
        <v>10801</v>
      </c>
      <c r="Z152" s="20"/>
      <c r="AA152">
        <v>149</v>
      </c>
      <c r="AB152">
        <v>13397</v>
      </c>
      <c r="AC152" s="20"/>
    </row>
    <row r="153" spans="1:29" x14ac:dyDescent="0.45">
      <c r="A153" s="19">
        <v>150</v>
      </c>
      <c r="B153">
        <v>15781</v>
      </c>
      <c r="C153" s="20"/>
      <c r="D153" s="19">
        <v>150</v>
      </c>
      <c r="E153">
        <v>21486</v>
      </c>
      <c r="F153" s="20"/>
      <c r="G153">
        <v>150</v>
      </c>
      <c r="H153">
        <v>15229</v>
      </c>
      <c r="I153" s="20"/>
      <c r="K153" s="19">
        <v>150</v>
      </c>
      <c r="L153">
        <v>13215</v>
      </c>
      <c r="N153" s="19">
        <v>150</v>
      </c>
      <c r="O153">
        <v>13532</v>
      </c>
      <c r="Q153" s="19">
        <v>150</v>
      </c>
      <c r="R153">
        <v>11929</v>
      </c>
      <c r="S153" s="20"/>
      <c r="U153" s="19">
        <v>150</v>
      </c>
      <c r="V153">
        <v>15577</v>
      </c>
      <c r="W153" s="20"/>
      <c r="X153" s="19">
        <v>150</v>
      </c>
      <c r="Y153">
        <v>11250</v>
      </c>
      <c r="Z153" s="20"/>
      <c r="AA153">
        <v>150</v>
      </c>
      <c r="AB153">
        <v>11941</v>
      </c>
      <c r="AC153" s="20"/>
    </row>
    <row r="154" spans="1:29" x14ac:dyDescent="0.45">
      <c r="A154" s="19">
        <v>151</v>
      </c>
      <c r="B154">
        <v>16237</v>
      </c>
      <c r="C154" s="20"/>
      <c r="D154" s="19">
        <v>151</v>
      </c>
      <c r="E154">
        <v>16303</v>
      </c>
      <c r="F154" s="20"/>
      <c r="G154">
        <v>151</v>
      </c>
      <c r="H154">
        <v>13699</v>
      </c>
      <c r="I154" s="20"/>
      <c r="K154" s="19">
        <v>151</v>
      </c>
      <c r="L154">
        <v>12754</v>
      </c>
      <c r="N154" s="19">
        <v>151</v>
      </c>
      <c r="O154">
        <v>12838</v>
      </c>
      <c r="Q154" s="19">
        <v>151</v>
      </c>
      <c r="R154">
        <v>12288</v>
      </c>
      <c r="S154" s="20"/>
      <c r="U154" s="19">
        <v>151</v>
      </c>
      <c r="V154">
        <v>12698</v>
      </c>
      <c r="W154" s="20"/>
      <c r="X154" s="19">
        <v>151</v>
      </c>
      <c r="Y154">
        <v>11177</v>
      </c>
      <c r="Z154" s="20"/>
      <c r="AA154">
        <v>151</v>
      </c>
      <c r="AB154">
        <v>11817</v>
      </c>
      <c r="AC154" s="20"/>
    </row>
    <row r="155" spans="1:29" x14ac:dyDescent="0.45">
      <c r="A155" s="19">
        <v>152</v>
      </c>
      <c r="B155">
        <v>17566</v>
      </c>
      <c r="C155" s="20"/>
      <c r="D155" s="19">
        <v>152</v>
      </c>
      <c r="E155">
        <v>18731</v>
      </c>
      <c r="F155" s="20"/>
      <c r="G155">
        <v>152</v>
      </c>
      <c r="H155">
        <v>14282</v>
      </c>
      <c r="I155" s="20"/>
      <c r="K155" s="19">
        <v>152</v>
      </c>
      <c r="L155">
        <v>13686</v>
      </c>
      <c r="N155" s="19">
        <v>152</v>
      </c>
      <c r="O155">
        <v>14357</v>
      </c>
      <c r="Q155" s="19">
        <v>152</v>
      </c>
      <c r="R155">
        <v>12524</v>
      </c>
      <c r="S155" s="20"/>
      <c r="U155" s="19">
        <v>152</v>
      </c>
      <c r="V155">
        <v>11893</v>
      </c>
      <c r="W155" s="20"/>
      <c r="X155" s="19">
        <v>152</v>
      </c>
      <c r="Y155">
        <v>13275</v>
      </c>
      <c r="Z155" s="20"/>
      <c r="AA155">
        <v>152</v>
      </c>
      <c r="AB155">
        <v>11025</v>
      </c>
      <c r="AC155" s="20"/>
    </row>
    <row r="156" spans="1:29" x14ac:dyDescent="0.45">
      <c r="A156" s="19">
        <v>153</v>
      </c>
      <c r="B156">
        <v>17226</v>
      </c>
      <c r="C156" s="20"/>
      <c r="D156" s="19">
        <v>153</v>
      </c>
      <c r="E156">
        <v>14319</v>
      </c>
      <c r="F156" s="20"/>
      <c r="G156">
        <v>153</v>
      </c>
      <c r="H156">
        <v>15013</v>
      </c>
      <c r="I156" s="20"/>
      <c r="K156" s="19">
        <v>153</v>
      </c>
      <c r="L156">
        <v>13265</v>
      </c>
      <c r="N156" s="19">
        <v>153</v>
      </c>
      <c r="O156">
        <v>15035</v>
      </c>
      <c r="Q156" s="19">
        <v>153</v>
      </c>
      <c r="R156">
        <v>11778</v>
      </c>
      <c r="S156" s="20"/>
      <c r="U156" s="19">
        <v>153</v>
      </c>
      <c r="V156">
        <v>13968</v>
      </c>
      <c r="W156" s="20"/>
      <c r="X156" s="19">
        <v>153</v>
      </c>
      <c r="Y156">
        <v>14752</v>
      </c>
      <c r="Z156" s="20"/>
      <c r="AA156">
        <v>153</v>
      </c>
      <c r="AB156">
        <v>12668</v>
      </c>
      <c r="AC156" s="20"/>
    </row>
    <row r="157" spans="1:29" x14ac:dyDescent="0.45">
      <c r="A157" s="19">
        <v>154</v>
      </c>
      <c r="B157">
        <v>17244</v>
      </c>
      <c r="C157" s="20"/>
      <c r="D157" s="19">
        <v>154</v>
      </c>
      <c r="E157">
        <v>14354</v>
      </c>
      <c r="F157" s="20"/>
      <c r="G157">
        <v>154</v>
      </c>
      <c r="H157">
        <v>14648</v>
      </c>
      <c r="I157" s="20"/>
      <c r="K157" s="19">
        <v>154</v>
      </c>
      <c r="L157">
        <v>15396</v>
      </c>
      <c r="N157" s="19">
        <v>154</v>
      </c>
      <c r="O157">
        <v>13858</v>
      </c>
      <c r="Q157" s="19">
        <v>154</v>
      </c>
      <c r="R157">
        <v>11969</v>
      </c>
      <c r="S157" s="20"/>
      <c r="U157" s="19">
        <v>154</v>
      </c>
      <c r="V157">
        <v>13479</v>
      </c>
      <c r="W157" s="20"/>
      <c r="X157" s="19">
        <v>154</v>
      </c>
      <c r="Y157">
        <v>13068</v>
      </c>
      <c r="Z157" s="20"/>
      <c r="AA157">
        <v>154</v>
      </c>
      <c r="AB157">
        <v>14125</v>
      </c>
      <c r="AC157" s="20"/>
    </row>
    <row r="158" spans="1:29" x14ac:dyDescent="0.45">
      <c r="A158" s="19">
        <v>155</v>
      </c>
      <c r="B158">
        <v>16833</v>
      </c>
      <c r="C158" s="20"/>
      <c r="D158" s="19">
        <v>155</v>
      </c>
      <c r="E158">
        <v>14409</v>
      </c>
      <c r="F158" s="20"/>
      <c r="G158">
        <v>155</v>
      </c>
      <c r="H158">
        <v>14776</v>
      </c>
      <c r="I158" s="20"/>
      <c r="K158" s="19">
        <v>155</v>
      </c>
      <c r="L158">
        <v>13248</v>
      </c>
      <c r="N158" s="19">
        <v>155</v>
      </c>
      <c r="O158">
        <v>14764</v>
      </c>
      <c r="Q158" s="19">
        <v>155</v>
      </c>
      <c r="R158">
        <v>14144</v>
      </c>
      <c r="S158" s="20"/>
      <c r="U158" s="19">
        <v>155</v>
      </c>
      <c r="V158">
        <v>18342</v>
      </c>
      <c r="W158" s="20"/>
      <c r="X158" s="19">
        <v>155</v>
      </c>
      <c r="Y158">
        <v>10925</v>
      </c>
      <c r="Z158" s="20"/>
      <c r="AA158">
        <v>155</v>
      </c>
      <c r="AB158">
        <v>12679</v>
      </c>
      <c r="AC158" s="20"/>
    </row>
    <row r="159" spans="1:29" x14ac:dyDescent="0.45">
      <c r="A159" s="19">
        <v>156</v>
      </c>
      <c r="B159">
        <v>17490</v>
      </c>
      <c r="C159" s="20"/>
      <c r="D159" s="19">
        <v>156</v>
      </c>
      <c r="E159">
        <v>14419</v>
      </c>
      <c r="F159" s="20"/>
      <c r="G159">
        <v>156</v>
      </c>
      <c r="H159">
        <v>13526</v>
      </c>
      <c r="I159" s="20"/>
      <c r="K159" s="19">
        <v>156</v>
      </c>
      <c r="L159">
        <v>14908</v>
      </c>
      <c r="N159" s="19">
        <v>156</v>
      </c>
      <c r="O159">
        <v>12381</v>
      </c>
      <c r="Q159" s="19">
        <v>156</v>
      </c>
      <c r="R159">
        <v>12376</v>
      </c>
      <c r="S159" s="20"/>
      <c r="U159" s="19">
        <v>156</v>
      </c>
      <c r="V159">
        <v>13632</v>
      </c>
      <c r="W159" s="20"/>
      <c r="X159" s="19">
        <v>156</v>
      </c>
      <c r="Y159">
        <v>11629</v>
      </c>
      <c r="Z159" s="20"/>
      <c r="AA159">
        <v>156</v>
      </c>
      <c r="AB159">
        <v>12027</v>
      </c>
      <c r="AC159" s="20"/>
    </row>
    <row r="160" spans="1:29" x14ac:dyDescent="0.45">
      <c r="A160" s="19">
        <v>157</v>
      </c>
      <c r="B160">
        <v>15235</v>
      </c>
      <c r="C160" s="20"/>
      <c r="D160" s="19">
        <v>157</v>
      </c>
      <c r="E160">
        <v>17583</v>
      </c>
      <c r="F160" s="20"/>
      <c r="G160">
        <v>157</v>
      </c>
      <c r="H160">
        <v>15759</v>
      </c>
      <c r="I160" s="20"/>
      <c r="K160" s="19">
        <v>157</v>
      </c>
      <c r="L160">
        <v>13755</v>
      </c>
      <c r="N160" s="19">
        <v>157</v>
      </c>
      <c r="O160">
        <v>13300</v>
      </c>
      <c r="Q160" s="19">
        <v>157</v>
      </c>
      <c r="R160">
        <v>12881</v>
      </c>
      <c r="S160" s="20"/>
      <c r="U160" s="19">
        <v>157</v>
      </c>
      <c r="V160">
        <v>18366</v>
      </c>
      <c r="W160" s="20"/>
      <c r="X160" s="19">
        <v>157</v>
      </c>
      <c r="Y160">
        <v>11720</v>
      </c>
      <c r="Z160" s="20"/>
      <c r="AA160">
        <v>157</v>
      </c>
      <c r="AB160">
        <v>12441</v>
      </c>
      <c r="AC160" s="20"/>
    </row>
    <row r="161" spans="1:29" x14ac:dyDescent="0.45">
      <c r="A161" s="19">
        <v>158</v>
      </c>
      <c r="B161">
        <v>20660</v>
      </c>
      <c r="C161" s="20"/>
      <c r="D161" s="19">
        <v>158</v>
      </c>
      <c r="E161">
        <v>18825</v>
      </c>
      <c r="F161" s="20"/>
      <c r="G161">
        <v>158</v>
      </c>
      <c r="H161">
        <v>13838</v>
      </c>
      <c r="I161" s="20"/>
      <c r="K161" s="19">
        <v>158</v>
      </c>
      <c r="L161">
        <v>12865</v>
      </c>
      <c r="N161" s="19">
        <v>158</v>
      </c>
      <c r="O161">
        <v>13438</v>
      </c>
      <c r="Q161" s="19">
        <v>158</v>
      </c>
      <c r="R161">
        <v>13853</v>
      </c>
      <c r="S161" s="20"/>
      <c r="U161" s="19">
        <v>158</v>
      </c>
      <c r="V161">
        <v>13013</v>
      </c>
      <c r="W161" s="20"/>
      <c r="X161" s="19">
        <v>158</v>
      </c>
      <c r="Y161">
        <v>12068</v>
      </c>
      <c r="Z161" s="20"/>
      <c r="AA161">
        <v>158</v>
      </c>
      <c r="AB161">
        <v>11199</v>
      </c>
      <c r="AC161" s="20"/>
    </row>
    <row r="162" spans="1:29" x14ac:dyDescent="0.45">
      <c r="A162" s="19">
        <v>159</v>
      </c>
      <c r="B162">
        <v>15007</v>
      </c>
      <c r="C162" s="20"/>
      <c r="D162" s="19">
        <v>159</v>
      </c>
      <c r="E162">
        <v>15462</v>
      </c>
      <c r="F162" s="20"/>
      <c r="G162">
        <v>159</v>
      </c>
      <c r="H162">
        <v>16190</v>
      </c>
      <c r="I162" s="20"/>
      <c r="K162" s="19">
        <v>159</v>
      </c>
      <c r="L162">
        <v>15435</v>
      </c>
      <c r="N162" s="19">
        <v>159</v>
      </c>
      <c r="O162">
        <v>13049</v>
      </c>
      <c r="Q162" s="19">
        <v>159</v>
      </c>
      <c r="R162">
        <v>11431</v>
      </c>
      <c r="S162" s="20"/>
      <c r="U162" s="19">
        <v>159</v>
      </c>
      <c r="V162">
        <v>11293</v>
      </c>
      <c r="W162" s="20"/>
      <c r="X162" s="19">
        <v>159</v>
      </c>
      <c r="Y162">
        <v>11174</v>
      </c>
      <c r="Z162" s="20"/>
      <c r="AA162">
        <v>159</v>
      </c>
      <c r="AB162">
        <v>12800</v>
      </c>
      <c r="AC162" s="20"/>
    </row>
    <row r="163" spans="1:29" x14ac:dyDescent="0.45">
      <c r="A163" s="19">
        <v>160</v>
      </c>
      <c r="B163">
        <v>15733</v>
      </c>
      <c r="C163" s="20"/>
      <c r="D163" s="19">
        <v>160</v>
      </c>
      <c r="E163">
        <v>15586</v>
      </c>
      <c r="F163" s="20"/>
      <c r="G163">
        <v>160</v>
      </c>
      <c r="H163">
        <v>12874</v>
      </c>
      <c r="I163" s="20"/>
      <c r="K163" s="19">
        <v>160</v>
      </c>
      <c r="L163">
        <v>13930</v>
      </c>
      <c r="N163" s="19">
        <v>160</v>
      </c>
      <c r="O163">
        <v>12909</v>
      </c>
      <c r="Q163" s="19">
        <v>160</v>
      </c>
      <c r="R163">
        <v>13617</v>
      </c>
      <c r="S163" s="20"/>
      <c r="U163" s="19">
        <v>160</v>
      </c>
      <c r="V163">
        <v>11633</v>
      </c>
      <c r="W163" s="20"/>
      <c r="X163" s="19">
        <v>160</v>
      </c>
      <c r="Y163">
        <v>10650</v>
      </c>
      <c r="Z163" s="20"/>
      <c r="AA163">
        <v>160</v>
      </c>
      <c r="AB163">
        <v>11218</v>
      </c>
      <c r="AC163" s="20"/>
    </row>
    <row r="164" spans="1:29" x14ac:dyDescent="0.45">
      <c r="A164" s="19">
        <v>161</v>
      </c>
      <c r="B164">
        <v>16874</v>
      </c>
      <c r="C164" s="20"/>
      <c r="D164" s="19">
        <v>161</v>
      </c>
      <c r="E164">
        <v>19225</v>
      </c>
      <c r="F164" s="20"/>
      <c r="G164">
        <v>161</v>
      </c>
      <c r="H164">
        <v>15360</v>
      </c>
      <c r="I164" s="20"/>
      <c r="K164" s="19">
        <v>161</v>
      </c>
      <c r="L164">
        <v>13618</v>
      </c>
      <c r="N164" s="19">
        <v>161</v>
      </c>
      <c r="O164">
        <v>13009</v>
      </c>
      <c r="Q164" s="19">
        <v>161</v>
      </c>
      <c r="R164">
        <v>12892</v>
      </c>
      <c r="S164" s="20"/>
      <c r="U164" s="19">
        <v>161</v>
      </c>
      <c r="V164">
        <v>11275</v>
      </c>
      <c r="W164" s="20"/>
      <c r="X164" s="19">
        <v>161</v>
      </c>
      <c r="Y164">
        <v>14097</v>
      </c>
      <c r="Z164" s="20"/>
      <c r="AA164">
        <v>161</v>
      </c>
      <c r="AB164">
        <v>11437</v>
      </c>
      <c r="AC164" s="20"/>
    </row>
    <row r="165" spans="1:29" x14ac:dyDescent="0.45">
      <c r="A165" s="19">
        <v>162</v>
      </c>
      <c r="B165">
        <v>15445</v>
      </c>
      <c r="C165" s="20"/>
      <c r="D165" s="19">
        <v>162</v>
      </c>
      <c r="E165">
        <v>14207</v>
      </c>
      <c r="F165" s="20"/>
      <c r="G165">
        <v>162</v>
      </c>
      <c r="H165">
        <v>13716</v>
      </c>
      <c r="I165" s="20"/>
      <c r="K165" s="19">
        <v>162</v>
      </c>
      <c r="L165">
        <v>12725</v>
      </c>
      <c r="N165" s="19">
        <v>162</v>
      </c>
      <c r="O165">
        <v>14283</v>
      </c>
      <c r="Q165" s="19">
        <v>162</v>
      </c>
      <c r="R165">
        <v>12082</v>
      </c>
      <c r="S165" s="20"/>
      <c r="U165" s="19">
        <v>162</v>
      </c>
      <c r="V165">
        <v>12634</v>
      </c>
      <c r="W165" s="20"/>
      <c r="X165" s="19">
        <v>162</v>
      </c>
      <c r="Y165">
        <v>10643</v>
      </c>
      <c r="Z165" s="20"/>
      <c r="AA165">
        <v>162</v>
      </c>
      <c r="AB165">
        <v>12431</v>
      </c>
      <c r="AC165" s="20"/>
    </row>
    <row r="166" spans="1:29" x14ac:dyDescent="0.45">
      <c r="A166" s="19">
        <v>163</v>
      </c>
      <c r="B166">
        <v>17058</v>
      </c>
      <c r="C166" s="20"/>
      <c r="D166" s="19">
        <v>163</v>
      </c>
      <c r="E166">
        <v>14741</v>
      </c>
      <c r="F166" s="20"/>
      <c r="G166">
        <v>163</v>
      </c>
      <c r="H166">
        <v>16667</v>
      </c>
      <c r="I166" s="20"/>
      <c r="K166" s="19">
        <v>163</v>
      </c>
      <c r="L166">
        <v>14693</v>
      </c>
      <c r="N166" s="19">
        <v>163</v>
      </c>
      <c r="O166">
        <v>13056</v>
      </c>
      <c r="Q166" s="19">
        <v>163</v>
      </c>
      <c r="R166">
        <v>12477</v>
      </c>
      <c r="S166" s="20"/>
      <c r="U166" s="19">
        <v>163</v>
      </c>
      <c r="V166">
        <v>14053</v>
      </c>
      <c r="W166" s="20"/>
      <c r="X166" s="19">
        <v>163</v>
      </c>
      <c r="Y166">
        <v>11175</v>
      </c>
      <c r="Z166" s="20"/>
      <c r="AA166">
        <v>163</v>
      </c>
      <c r="AB166">
        <v>11959</v>
      </c>
      <c r="AC166" s="20"/>
    </row>
    <row r="167" spans="1:29" x14ac:dyDescent="0.45">
      <c r="A167" s="19">
        <v>164</v>
      </c>
      <c r="B167">
        <v>15451</v>
      </c>
      <c r="C167" s="20"/>
      <c r="D167" s="19">
        <v>164</v>
      </c>
      <c r="E167">
        <v>16053</v>
      </c>
      <c r="F167" s="20"/>
      <c r="G167">
        <v>164</v>
      </c>
      <c r="H167">
        <v>12648</v>
      </c>
      <c r="I167" s="20"/>
      <c r="K167" s="19">
        <v>164</v>
      </c>
      <c r="L167">
        <v>16840</v>
      </c>
      <c r="N167" s="19">
        <v>164</v>
      </c>
      <c r="O167">
        <v>12879</v>
      </c>
      <c r="Q167" s="19">
        <v>164</v>
      </c>
      <c r="R167">
        <v>11612</v>
      </c>
      <c r="S167" s="20"/>
      <c r="U167" s="19">
        <v>164</v>
      </c>
      <c r="V167">
        <v>12446</v>
      </c>
      <c r="W167" s="20"/>
      <c r="X167" s="19">
        <v>164</v>
      </c>
      <c r="Y167">
        <v>11094</v>
      </c>
      <c r="Z167" s="20"/>
      <c r="AA167">
        <v>164</v>
      </c>
      <c r="AB167">
        <v>14161</v>
      </c>
      <c r="AC167" s="20"/>
    </row>
    <row r="168" spans="1:29" x14ac:dyDescent="0.45">
      <c r="A168" s="19">
        <v>165</v>
      </c>
      <c r="B168">
        <v>16185</v>
      </c>
      <c r="C168" s="20"/>
      <c r="D168" s="19">
        <v>165</v>
      </c>
      <c r="E168">
        <v>14850</v>
      </c>
      <c r="F168" s="20"/>
      <c r="G168">
        <v>165</v>
      </c>
      <c r="H168">
        <v>13465</v>
      </c>
      <c r="I168" s="20"/>
      <c r="K168" s="19">
        <v>165</v>
      </c>
      <c r="L168">
        <v>13512</v>
      </c>
      <c r="N168" s="19">
        <v>165</v>
      </c>
      <c r="O168">
        <v>13327</v>
      </c>
      <c r="Q168" s="19">
        <v>165</v>
      </c>
      <c r="R168">
        <v>12516</v>
      </c>
      <c r="S168" s="20"/>
      <c r="U168" s="19">
        <v>165</v>
      </c>
      <c r="V168">
        <v>15589</v>
      </c>
      <c r="W168" s="20"/>
      <c r="X168" s="19">
        <v>165</v>
      </c>
      <c r="Y168">
        <v>12795</v>
      </c>
      <c r="Z168" s="20"/>
      <c r="AA168">
        <v>165</v>
      </c>
      <c r="AB168">
        <v>15493</v>
      </c>
      <c r="AC168" s="20"/>
    </row>
    <row r="169" spans="1:29" x14ac:dyDescent="0.45">
      <c r="A169" s="19">
        <v>166</v>
      </c>
      <c r="B169">
        <v>18142</v>
      </c>
      <c r="C169" s="20"/>
      <c r="D169" s="19">
        <v>166</v>
      </c>
      <c r="E169">
        <v>14189</v>
      </c>
      <c r="F169" s="20"/>
      <c r="G169">
        <v>166</v>
      </c>
      <c r="H169">
        <v>16040</v>
      </c>
      <c r="I169" s="20"/>
      <c r="K169" s="19">
        <v>166</v>
      </c>
      <c r="L169">
        <v>13536</v>
      </c>
      <c r="N169" s="19">
        <v>166</v>
      </c>
      <c r="O169">
        <v>14165</v>
      </c>
      <c r="Q169" s="19">
        <v>166</v>
      </c>
      <c r="R169">
        <v>13808</v>
      </c>
      <c r="S169" s="20"/>
      <c r="U169" s="19">
        <v>166</v>
      </c>
      <c r="V169">
        <v>13188</v>
      </c>
      <c r="W169" s="20"/>
      <c r="X169" s="19">
        <v>166</v>
      </c>
      <c r="Y169">
        <v>14016</v>
      </c>
      <c r="Z169" s="20"/>
      <c r="AA169">
        <v>166</v>
      </c>
      <c r="AB169">
        <v>17641</v>
      </c>
      <c r="AC169" s="20"/>
    </row>
    <row r="170" spans="1:29" x14ac:dyDescent="0.45">
      <c r="A170" s="19">
        <v>167</v>
      </c>
      <c r="B170">
        <v>16001</v>
      </c>
      <c r="C170" s="20"/>
      <c r="D170" s="19">
        <v>167</v>
      </c>
      <c r="E170">
        <v>18634</v>
      </c>
      <c r="F170" s="20"/>
      <c r="G170">
        <v>167</v>
      </c>
      <c r="H170">
        <v>13884</v>
      </c>
      <c r="I170" s="20"/>
      <c r="K170" s="19">
        <v>167</v>
      </c>
      <c r="L170">
        <v>13146</v>
      </c>
      <c r="N170" s="19">
        <v>167</v>
      </c>
      <c r="O170">
        <v>13384</v>
      </c>
      <c r="Q170" s="19">
        <v>167</v>
      </c>
      <c r="R170">
        <v>12182</v>
      </c>
      <c r="S170" s="20"/>
      <c r="U170" s="19">
        <v>167</v>
      </c>
      <c r="V170">
        <v>11718</v>
      </c>
      <c r="W170" s="20"/>
      <c r="X170" s="19">
        <v>167</v>
      </c>
      <c r="Y170">
        <v>13546</v>
      </c>
      <c r="Z170" s="20"/>
      <c r="AA170">
        <v>167</v>
      </c>
      <c r="AB170">
        <v>12308</v>
      </c>
      <c r="AC170" s="20"/>
    </row>
    <row r="171" spans="1:29" x14ac:dyDescent="0.45">
      <c r="A171" s="19">
        <v>168</v>
      </c>
      <c r="B171">
        <v>16744</v>
      </c>
      <c r="C171" s="20"/>
      <c r="D171" s="19">
        <v>168</v>
      </c>
      <c r="E171">
        <v>15983</v>
      </c>
      <c r="F171" s="20"/>
      <c r="G171">
        <v>168</v>
      </c>
      <c r="H171">
        <v>13082</v>
      </c>
      <c r="I171" s="20"/>
      <c r="K171" s="19">
        <v>168</v>
      </c>
      <c r="L171">
        <v>13750</v>
      </c>
      <c r="N171" s="19">
        <v>168</v>
      </c>
      <c r="O171">
        <v>13210</v>
      </c>
      <c r="Q171" s="19">
        <v>168</v>
      </c>
      <c r="R171">
        <v>12093</v>
      </c>
      <c r="S171" s="20"/>
      <c r="U171" s="19">
        <v>168</v>
      </c>
      <c r="V171">
        <v>11255</v>
      </c>
      <c r="W171" s="20"/>
      <c r="X171" s="19">
        <v>168</v>
      </c>
      <c r="Y171">
        <v>11702</v>
      </c>
      <c r="Z171" s="20"/>
      <c r="AA171">
        <v>168</v>
      </c>
      <c r="AB171">
        <v>13991</v>
      </c>
      <c r="AC171" s="20"/>
    </row>
    <row r="172" spans="1:29" x14ac:dyDescent="0.45">
      <c r="A172" s="19">
        <v>169</v>
      </c>
      <c r="B172">
        <v>16104</v>
      </c>
      <c r="C172" s="20"/>
      <c r="D172" s="19">
        <v>169</v>
      </c>
      <c r="E172">
        <v>16503</v>
      </c>
      <c r="F172" s="20"/>
      <c r="G172">
        <v>169</v>
      </c>
      <c r="H172">
        <v>15228</v>
      </c>
      <c r="I172" s="20"/>
      <c r="K172" s="19">
        <v>169</v>
      </c>
      <c r="L172">
        <v>13630</v>
      </c>
      <c r="N172" s="19">
        <v>169</v>
      </c>
      <c r="O172">
        <v>14574</v>
      </c>
      <c r="Q172" s="19">
        <v>169</v>
      </c>
      <c r="R172">
        <v>13348</v>
      </c>
      <c r="S172" s="20"/>
      <c r="U172" s="19">
        <v>169</v>
      </c>
      <c r="V172">
        <v>12820</v>
      </c>
      <c r="W172" s="20"/>
      <c r="X172" s="19">
        <v>169</v>
      </c>
      <c r="Y172">
        <v>10709</v>
      </c>
      <c r="Z172" s="20"/>
      <c r="AA172">
        <v>169</v>
      </c>
      <c r="AB172">
        <v>15682</v>
      </c>
      <c r="AC172" s="20"/>
    </row>
    <row r="173" spans="1:29" x14ac:dyDescent="0.45">
      <c r="A173" s="19">
        <v>170</v>
      </c>
      <c r="B173">
        <v>15203</v>
      </c>
      <c r="C173" s="20"/>
      <c r="D173" s="19">
        <v>170</v>
      </c>
      <c r="E173">
        <v>14035</v>
      </c>
      <c r="F173" s="20"/>
      <c r="G173">
        <v>170</v>
      </c>
      <c r="H173">
        <v>15544</v>
      </c>
      <c r="I173" s="20"/>
      <c r="K173" s="19">
        <v>170</v>
      </c>
      <c r="L173">
        <v>15082</v>
      </c>
      <c r="N173" s="19">
        <v>170</v>
      </c>
      <c r="O173">
        <v>13145</v>
      </c>
      <c r="Q173" s="19">
        <v>170</v>
      </c>
      <c r="R173">
        <v>14228</v>
      </c>
      <c r="S173" s="20"/>
      <c r="U173" s="19">
        <v>170</v>
      </c>
      <c r="V173">
        <v>12250</v>
      </c>
      <c r="W173" s="20"/>
      <c r="X173" s="19">
        <v>170</v>
      </c>
      <c r="Y173">
        <v>11153</v>
      </c>
      <c r="Z173" s="20"/>
      <c r="AA173">
        <v>170</v>
      </c>
      <c r="AB173">
        <v>12177</v>
      </c>
      <c r="AC173" s="20"/>
    </row>
    <row r="174" spans="1:29" x14ac:dyDescent="0.45">
      <c r="A174" s="19">
        <v>171</v>
      </c>
      <c r="B174">
        <v>15731</v>
      </c>
      <c r="C174" s="20"/>
      <c r="D174" s="19">
        <v>171</v>
      </c>
      <c r="E174">
        <v>14389</v>
      </c>
      <c r="F174" s="20"/>
      <c r="G174">
        <v>171</v>
      </c>
      <c r="H174">
        <v>13675</v>
      </c>
      <c r="I174" s="20"/>
      <c r="K174" s="19">
        <v>171</v>
      </c>
      <c r="L174">
        <v>14511</v>
      </c>
      <c r="N174" s="19">
        <v>171</v>
      </c>
      <c r="O174">
        <v>13930</v>
      </c>
      <c r="Q174" s="19">
        <v>171</v>
      </c>
      <c r="R174">
        <v>13063</v>
      </c>
      <c r="S174" s="20"/>
      <c r="U174" s="19">
        <v>171</v>
      </c>
      <c r="V174">
        <v>12764</v>
      </c>
      <c r="W174" s="20"/>
      <c r="X174" s="19">
        <v>171</v>
      </c>
      <c r="Y174">
        <v>11257</v>
      </c>
      <c r="Z174" s="20"/>
      <c r="AA174">
        <v>171</v>
      </c>
      <c r="AB174">
        <v>13549</v>
      </c>
      <c r="AC174" s="20"/>
    </row>
    <row r="175" spans="1:29" x14ac:dyDescent="0.45">
      <c r="A175" s="19">
        <v>172</v>
      </c>
      <c r="B175">
        <v>20990</v>
      </c>
      <c r="C175" s="20"/>
      <c r="D175" s="19">
        <v>172</v>
      </c>
      <c r="E175">
        <v>18682</v>
      </c>
      <c r="F175" s="20"/>
      <c r="G175">
        <v>172</v>
      </c>
      <c r="H175">
        <v>13443</v>
      </c>
      <c r="I175" s="20"/>
      <c r="K175" s="19">
        <v>172</v>
      </c>
      <c r="L175">
        <v>15126</v>
      </c>
      <c r="N175" s="19">
        <v>172</v>
      </c>
      <c r="O175">
        <v>12797</v>
      </c>
      <c r="Q175" s="19">
        <v>172</v>
      </c>
      <c r="R175">
        <v>15468</v>
      </c>
      <c r="S175" s="20"/>
      <c r="U175" s="19">
        <v>172</v>
      </c>
      <c r="V175">
        <v>13984</v>
      </c>
      <c r="W175" s="20"/>
      <c r="X175" s="19">
        <v>172</v>
      </c>
      <c r="Y175">
        <v>11559</v>
      </c>
      <c r="Z175" s="20"/>
      <c r="AA175">
        <v>172</v>
      </c>
      <c r="AB175">
        <v>13084</v>
      </c>
      <c r="AC175" s="20"/>
    </row>
    <row r="176" spans="1:29" x14ac:dyDescent="0.45">
      <c r="A176" s="19">
        <v>173</v>
      </c>
      <c r="B176">
        <v>16770</v>
      </c>
      <c r="C176" s="20"/>
      <c r="D176" s="19">
        <v>173</v>
      </c>
      <c r="E176">
        <v>18134</v>
      </c>
      <c r="F176" s="20"/>
      <c r="G176">
        <v>173</v>
      </c>
      <c r="H176">
        <v>13056</v>
      </c>
      <c r="I176" s="20"/>
      <c r="K176" s="19">
        <v>173</v>
      </c>
      <c r="L176">
        <v>12734</v>
      </c>
      <c r="N176" s="19">
        <v>173</v>
      </c>
      <c r="O176">
        <v>14345</v>
      </c>
      <c r="Q176" s="19">
        <v>173</v>
      </c>
      <c r="R176">
        <v>12526</v>
      </c>
      <c r="S176" s="20"/>
      <c r="U176" s="19">
        <v>173</v>
      </c>
      <c r="V176">
        <v>13039</v>
      </c>
      <c r="W176" s="20"/>
      <c r="X176" s="19">
        <v>173</v>
      </c>
      <c r="Y176">
        <v>11409</v>
      </c>
      <c r="Z176" s="20"/>
      <c r="AA176">
        <v>173</v>
      </c>
      <c r="AB176">
        <v>13193</v>
      </c>
      <c r="AC176" s="20"/>
    </row>
    <row r="177" spans="1:29" x14ac:dyDescent="0.45">
      <c r="A177" s="19">
        <v>174</v>
      </c>
      <c r="B177">
        <v>18585</v>
      </c>
      <c r="C177" s="20"/>
      <c r="D177" s="19">
        <v>174</v>
      </c>
      <c r="E177">
        <v>16183</v>
      </c>
      <c r="F177" s="20"/>
      <c r="G177">
        <v>174</v>
      </c>
      <c r="H177">
        <v>15643</v>
      </c>
      <c r="I177" s="20"/>
      <c r="K177" s="19">
        <v>174</v>
      </c>
      <c r="L177">
        <v>18822</v>
      </c>
      <c r="N177" s="19">
        <v>174</v>
      </c>
      <c r="O177">
        <v>13821</v>
      </c>
      <c r="Q177" s="19">
        <v>174</v>
      </c>
      <c r="R177">
        <v>18000</v>
      </c>
      <c r="S177" s="20"/>
      <c r="U177" s="19">
        <v>174</v>
      </c>
      <c r="V177">
        <v>13261</v>
      </c>
      <c r="W177" s="20"/>
      <c r="X177" s="19">
        <v>174</v>
      </c>
      <c r="Y177">
        <v>11523</v>
      </c>
      <c r="Z177" s="20"/>
      <c r="AA177">
        <v>174</v>
      </c>
      <c r="AB177">
        <v>12051</v>
      </c>
      <c r="AC177" s="20"/>
    </row>
    <row r="178" spans="1:29" x14ac:dyDescent="0.45">
      <c r="A178" s="19">
        <v>175</v>
      </c>
      <c r="B178">
        <v>16866</v>
      </c>
      <c r="C178" s="20"/>
      <c r="D178" s="19">
        <v>175</v>
      </c>
      <c r="E178">
        <v>14106</v>
      </c>
      <c r="F178" s="20"/>
      <c r="G178">
        <v>175</v>
      </c>
      <c r="H178">
        <v>14739</v>
      </c>
      <c r="I178" s="20"/>
      <c r="K178" s="19">
        <v>175</v>
      </c>
      <c r="L178">
        <v>13544</v>
      </c>
      <c r="N178" s="19">
        <v>175</v>
      </c>
      <c r="O178">
        <v>12846</v>
      </c>
      <c r="Q178" s="19">
        <v>175</v>
      </c>
      <c r="R178">
        <v>14511</v>
      </c>
      <c r="S178" s="20"/>
      <c r="U178" s="19">
        <v>175</v>
      </c>
      <c r="V178">
        <v>15135</v>
      </c>
      <c r="W178" s="20"/>
      <c r="X178" s="19">
        <v>175</v>
      </c>
      <c r="Y178">
        <v>10780</v>
      </c>
      <c r="Z178" s="20"/>
      <c r="AA178">
        <v>175</v>
      </c>
      <c r="AB178">
        <v>13311</v>
      </c>
      <c r="AC178" s="20"/>
    </row>
    <row r="179" spans="1:29" x14ac:dyDescent="0.45">
      <c r="A179" s="19">
        <v>176</v>
      </c>
      <c r="B179">
        <v>20132</v>
      </c>
      <c r="C179" s="20"/>
      <c r="D179" s="19">
        <v>176</v>
      </c>
      <c r="E179">
        <v>13918</v>
      </c>
      <c r="F179" s="20"/>
      <c r="G179">
        <v>176</v>
      </c>
      <c r="H179">
        <v>18044</v>
      </c>
      <c r="I179" s="20"/>
      <c r="K179" s="19">
        <v>176</v>
      </c>
      <c r="L179">
        <v>14239</v>
      </c>
      <c r="N179" s="19">
        <v>176</v>
      </c>
      <c r="O179">
        <v>14846</v>
      </c>
      <c r="Q179" s="19">
        <v>176</v>
      </c>
      <c r="R179">
        <v>12508</v>
      </c>
      <c r="S179" s="20"/>
      <c r="U179" s="19">
        <v>176</v>
      </c>
      <c r="V179">
        <v>13226</v>
      </c>
      <c r="W179" s="20"/>
      <c r="X179" s="19">
        <v>176</v>
      </c>
      <c r="Y179">
        <v>11577</v>
      </c>
      <c r="Z179" s="20"/>
      <c r="AA179">
        <v>176</v>
      </c>
      <c r="AB179">
        <v>12449</v>
      </c>
      <c r="AC179" s="20"/>
    </row>
    <row r="180" spans="1:29" x14ac:dyDescent="0.45">
      <c r="A180" s="19">
        <v>177</v>
      </c>
      <c r="B180">
        <v>16457</v>
      </c>
      <c r="C180" s="20"/>
      <c r="D180" s="19">
        <v>177</v>
      </c>
      <c r="E180">
        <v>15244</v>
      </c>
      <c r="F180" s="20"/>
      <c r="G180">
        <v>177</v>
      </c>
      <c r="H180">
        <v>17461</v>
      </c>
      <c r="I180" s="20"/>
      <c r="K180" s="19">
        <v>177</v>
      </c>
      <c r="L180">
        <v>13627</v>
      </c>
      <c r="N180" s="19">
        <v>177</v>
      </c>
      <c r="O180">
        <v>18303</v>
      </c>
      <c r="Q180" s="19">
        <v>177</v>
      </c>
      <c r="R180">
        <v>13582</v>
      </c>
      <c r="S180" s="20"/>
      <c r="U180" s="19">
        <v>177</v>
      </c>
      <c r="V180">
        <v>12587</v>
      </c>
      <c r="W180" s="20"/>
      <c r="X180" s="19">
        <v>177</v>
      </c>
      <c r="Y180">
        <v>11374</v>
      </c>
      <c r="Z180" s="20"/>
      <c r="AA180">
        <v>177</v>
      </c>
      <c r="AB180">
        <v>12959</v>
      </c>
      <c r="AC180" s="20"/>
    </row>
    <row r="181" spans="1:29" x14ac:dyDescent="0.45">
      <c r="A181" s="19">
        <v>178</v>
      </c>
      <c r="B181">
        <v>15617</v>
      </c>
      <c r="C181" s="20"/>
      <c r="D181" s="19">
        <v>178</v>
      </c>
      <c r="E181">
        <v>17389</v>
      </c>
      <c r="F181" s="20"/>
      <c r="G181">
        <v>178</v>
      </c>
      <c r="H181">
        <v>15478</v>
      </c>
      <c r="I181" s="20"/>
      <c r="K181" s="19">
        <v>178</v>
      </c>
      <c r="L181">
        <v>14708</v>
      </c>
      <c r="N181" s="19">
        <v>178</v>
      </c>
      <c r="O181">
        <v>12748</v>
      </c>
      <c r="Q181" s="19">
        <v>178</v>
      </c>
      <c r="R181">
        <v>13449</v>
      </c>
      <c r="S181" s="20"/>
      <c r="U181" s="19">
        <v>178</v>
      </c>
      <c r="V181">
        <v>16097</v>
      </c>
      <c r="W181" s="20"/>
      <c r="X181" s="19">
        <v>178</v>
      </c>
      <c r="Y181">
        <v>11959</v>
      </c>
      <c r="Z181" s="20"/>
      <c r="AA181">
        <v>178</v>
      </c>
      <c r="AB181">
        <v>14267</v>
      </c>
      <c r="AC181" s="20"/>
    </row>
    <row r="182" spans="1:29" x14ac:dyDescent="0.45">
      <c r="A182" s="19">
        <v>179</v>
      </c>
      <c r="B182">
        <v>15948</v>
      </c>
      <c r="C182" s="20"/>
      <c r="D182" s="19">
        <v>179</v>
      </c>
      <c r="E182">
        <v>14447</v>
      </c>
      <c r="F182" s="20"/>
      <c r="G182">
        <v>179</v>
      </c>
      <c r="H182">
        <v>18933</v>
      </c>
      <c r="I182" s="20"/>
      <c r="K182" s="19">
        <v>179</v>
      </c>
      <c r="L182">
        <v>12744</v>
      </c>
      <c r="N182" s="19">
        <v>179</v>
      </c>
      <c r="O182">
        <v>13605</v>
      </c>
      <c r="Q182" s="19">
        <v>179</v>
      </c>
      <c r="R182">
        <v>11958</v>
      </c>
      <c r="S182" s="20"/>
      <c r="U182" s="19">
        <v>179</v>
      </c>
      <c r="V182">
        <v>12132</v>
      </c>
      <c r="W182" s="20"/>
      <c r="X182" s="19">
        <v>179</v>
      </c>
      <c r="Y182">
        <v>15601</v>
      </c>
      <c r="Z182" s="20"/>
      <c r="AA182">
        <v>179</v>
      </c>
      <c r="AB182">
        <v>12403</v>
      </c>
      <c r="AC182" s="20"/>
    </row>
    <row r="183" spans="1:29" x14ac:dyDescent="0.45">
      <c r="A183" s="19">
        <v>180</v>
      </c>
      <c r="B183">
        <v>16105</v>
      </c>
      <c r="C183" s="20"/>
      <c r="D183" s="19">
        <v>180</v>
      </c>
      <c r="E183">
        <v>16551</v>
      </c>
      <c r="F183" s="20"/>
      <c r="G183">
        <v>180</v>
      </c>
      <c r="H183">
        <v>14332</v>
      </c>
      <c r="I183" s="20"/>
      <c r="K183" s="19">
        <v>180</v>
      </c>
      <c r="L183">
        <v>13621</v>
      </c>
      <c r="N183" s="19">
        <v>180</v>
      </c>
      <c r="O183">
        <v>15546</v>
      </c>
      <c r="Q183" s="19">
        <v>180</v>
      </c>
      <c r="R183">
        <v>13884</v>
      </c>
      <c r="S183" s="20"/>
      <c r="U183" s="19">
        <v>180</v>
      </c>
      <c r="V183">
        <v>17493</v>
      </c>
      <c r="W183" s="20"/>
      <c r="X183" s="19">
        <v>180</v>
      </c>
      <c r="Y183">
        <v>12866</v>
      </c>
      <c r="Z183" s="20"/>
      <c r="AA183">
        <v>180</v>
      </c>
      <c r="AB183">
        <v>12481</v>
      </c>
      <c r="AC183" s="20"/>
    </row>
    <row r="184" spans="1:29" x14ac:dyDescent="0.45">
      <c r="A184" s="19">
        <v>181</v>
      </c>
      <c r="B184">
        <v>25638</v>
      </c>
      <c r="C184" s="20"/>
      <c r="D184" s="19">
        <v>181</v>
      </c>
      <c r="E184">
        <v>15991</v>
      </c>
      <c r="F184" s="20"/>
      <c r="G184">
        <v>181</v>
      </c>
      <c r="H184">
        <v>14827</v>
      </c>
      <c r="I184" s="20"/>
      <c r="K184" s="19">
        <v>181</v>
      </c>
      <c r="L184">
        <v>14689</v>
      </c>
      <c r="N184" s="19">
        <v>181</v>
      </c>
      <c r="O184">
        <v>12502</v>
      </c>
      <c r="Q184" s="19">
        <v>181</v>
      </c>
      <c r="R184">
        <v>12485</v>
      </c>
      <c r="S184" s="20"/>
      <c r="U184" s="19">
        <v>181</v>
      </c>
      <c r="V184">
        <v>11720</v>
      </c>
      <c r="W184" s="20"/>
      <c r="X184" s="19">
        <v>181</v>
      </c>
      <c r="Y184">
        <v>11459</v>
      </c>
      <c r="Z184" s="20"/>
      <c r="AA184">
        <v>181</v>
      </c>
      <c r="AB184">
        <v>13939</v>
      </c>
      <c r="AC184" s="20"/>
    </row>
    <row r="185" spans="1:29" x14ac:dyDescent="0.45">
      <c r="A185" s="19">
        <v>182</v>
      </c>
      <c r="B185">
        <v>16464</v>
      </c>
      <c r="C185" s="20"/>
      <c r="D185" s="19">
        <v>182</v>
      </c>
      <c r="E185">
        <v>13837</v>
      </c>
      <c r="F185" s="20"/>
      <c r="G185">
        <v>182</v>
      </c>
      <c r="H185">
        <v>16305</v>
      </c>
      <c r="I185" s="20"/>
      <c r="K185" s="19">
        <v>182</v>
      </c>
      <c r="L185">
        <v>14522</v>
      </c>
      <c r="N185" s="19">
        <v>182</v>
      </c>
      <c r="O185">
        <v>12615</v>
      </c>
      <c r="Q185" s="19">
        <v>182</v>
      </c>
      <c r="R185">
        <v>13946</v>
      </c>
      <c r="S185" s="20"/>
      <c r="U185" s="19">
        <v>182</v>
      </c>
      <c r="V185">
        <v>15529</v>
      </c>
      <c r="W185" s="20"/>
      <c r="X185" s="19">
        <v>182</v>
      </c>
      <c r="Y185">
        <v>10947</v>
      </c>
      <c r="Z185" s="20"/>
      <c r="AA185">
        <v>182</v>
      </c>
      <c r="AB185">
        <v>12437</v>
      </c>
      <c r="AC185" s="20"/>
    </row>
    <row r="186" spans="1:29" x14ac:dyDescent="0.45">
      <c r="A186" s="19">
        <v>183</v>
      </c>
      <c r="B186">
        <v>16093</v>
      </c>
      <c r="C186" s="20"/>
      <c r="D186" s="19">
        <v>183</v>
      </c>
      <c r="E186">
        <v>16983</v>
      </c>
      <c r="F186" s="20"/>
      <c r="G186">
        <v>183</v>
      </c>
      <c r="H186">
        <v>14110</v>
      </c>
      <c r="I186" s="20"/>
      <c r="K186" s="19">
        <v>183</v>
      </c>
      <c r="L186">
        <v>13133</v>
      </c>
      <c r="N186" s="19">
        <v>183</v>
      </c>
      <c r="O186">
        <v>12778</v>
      </c>
      <c r="Q186" s="19">
        <v>183</v>
      </c>
      <c r="R186">
        <v>14248</v>
      </c>
      <c r="S186" s="20"/>
      <c r="U186" s="19">
        <v>183</v>
      </c>
      <c r="V186">
        <v>11427</v>
      </c>
      <c r="W186" s="20"/>
      <c r="X186" s="19">
        <v>183</v>
      </c>
      <c r="Y186">
        <v>14108</v>
      </c>
      <c r="Z186" s="20"/>
      <c r="AA186">
        <v>183</v>
      </c>
      <c r="AB186">
        <v>12651</v>
      </c>
      <c r="AC186" s="20"/>
    </row>
    <row r="187" spans="1:29" x14ac:dyDescent="0.45">
      <c r="A187" s="19">
        <v>184</v>
      </c>
      <c r="B187">
        <v>18643</v>
      </c>
      <c r="C187" s="20"/>
      <c r="D187" s="19">
        <v>184</v>
      </c>
      <c r="E187">
        <v>14958</v>
      </c>
      <c r="F187" s="20"/>
      <c r="G187">
        <v>184</v>
      </c>
      <c r="H187">
        <v>19750</v>
      </c>
      <c r="I187" s="20"/>
      <c r="K187" s="19">
        <v>184</v>
      </c>
      <c r="L187">
        <v>13763</v>
      </c>
      <c r="N187" s="19">
        <v>184</v>
      </c>
      <c r="O187">
        <v>14441</v>
      </c>
      <c r="Q187" s="19">
        <v>184</v>
      </c>
      <c r="R187">
        <v>12279</v>
      </c>
      <c r="S187" s="20"/>
      <c r="U187" s="19">
        <v>184</v>
      </c>
      <c r="V187">
        <v>18096</v>
      </c>
      <c r="W187" s="20"/>
      <c r="X187" s="19">
        <v>184</v>
      </c>
      <c r="Y187">
        <v>15654</v>
      </c>
      <c r="Z187" s="20"/>
      <c r="AA187">
        <v>184</v>
      </c>
      <c r="AB187">
        <v>14453</v>
      </c>
      <c r="AC187" s="20"/>
    </row>
    <row r="188" spans="1:29" x14ac:dyDescent="0.45">
      <c r="A188" s="19">
        <v>185</v>
      </c>
      <c r="B188">
        <v>18839</v>
      </c>
      <c r="C188" s="20"/>
      <c r="D188" s="19">
        <v>185</v>
      </c>
      <c r="E188">
        <v>15554</v>
      </c>
      <c r="F188" s="20"/>
      <c r="G188">
        <v>185</v>
      </c>
      <c r="H188">
        <v>15931</v>
      </c>
      <c r="I188" s="20"/>
      <c r="K188" s="19">
        <v>185</v>
      </c>
      <c r="L188">
        <v>13529</v>
      </c>
      <c r="N188" s="19">
        <v>185</v>
      </c>
      <c r="O188">
        <v>12470</v>
      </c>
      <c r="Q188" s="19">
        <v>185</v>
      </c>
      <c r="R188">
        <v>12810</v>
      </c>
      <c r="S188" s="20"/>
      <c r="U188" s="19">
        <v>185</v>
      </c>
      <c r="V188">
        <v>14084</v>
      </c>
      <c r="W188" s="20"/>
      <c r="X188" s="19">
        <v>185</v>
      </c>
      <c r="Y188">
        <v>11706</v>
      </c>
      <c r="Z188" s="20"/>
      <c r="AA188">
        <v>185</v>
      </c>
      <c r="AB188">
        <v>12127</v>
      </c>
      <c r="AC188" s="20"/>
    </row>
    <row r="189" spans="1:29" x14ac:dyDescent="0.45">
      <c r="A189" s="19">
        <v>186</v>
      </c>
      <c r="B189">
        <v>16954</v>
      </c>
      <c r="C189" s="20"/>
      <c r="D189" s="19">
        <v>186</v>
      </c>
      <c r="E189">
        <v>16486</v>
      </c>
      <c r="F189" s="20"/>
      <c r="G189">
        <v>186</v>
      </c>
      <c r="H189">
        <v>12800</v>
      </c>
      <c r="I189" s="20"/>
      <c r="K189" s="19">
        <v>186</v>
      </c>
      <c r="L189">
        <v>13956</v>
      </c>
      <c r="N189" s="19">
        <v>186</v>
      </c>
      <c r="O189">
        <v>13457</v>
      </c>
      <c r="Q189" s="19">
        <v>186</v>
      </c>
      <c r="R189">
        <v>15054</v>
      </c>
      <c r="S189" s="20"/>
      <c r="U189" s="19">
        <v>186</v>
      </c>
      <c r="V189">
        <v>11652</v>
      </c>
      <c r="W189" s="20"/>
      <c r="X189" s="19">
        <v>186</v>
      </c>
      <c r="Y189">
        <v>12321</v>
      </c>
      <c r="Z189" s="20"/>
      <c r="AA189">
        <v>186</v>
      </c>
      <c r="AB189">
        <v>12419</v>
      </c>
      <c r="AC189" s="20"/>
    </row>
    <row r="190" spans="1:29" x14ac:dyDescent="0.45">
      <c r="A190" s="19">
        <v>187</v>
      </c>
      <c r="B190">
        <v>18117</v>
      </c>
      <c r="C190" s="20"/>
      <c r="D190" s="19">
        <v>187</v>
      </c>
      <c r="E190">
        <v>14250</v>
      </c>
      <c r="F190" s="20"/>
      <c r="G190">
        <v>187</v>
      </c>
      <c r="H190">
        <v>14011</v>
      </c>
      <c r="I190" s="20"/>
      <c r="K190" s="19">
        <v>187</v>
      </c>
      <c r="L190">
        <v>12810</v>
      </c>
      <c r="N190" s="19">
        <v>187</v>
      </c>
      <c r="O190">
        <v>12510</v>
      </c>
      <c r="Q190" s="19">
        <v>187</v>
      </c>
      <c r="R190">
        <v>11653</v>
      </c>
      <c r="S190" s="20"/>
      <c r="U190" s="19">
        <v>187</v>
      </c>
      <c r="V190">
        <v>13374</v>
      </c>
      <c r="W190" s="20"/>
      <c r="X190" s="19">
        <v>187</v>
      </c>
      <c r="Y190">
        <v>11055</v>
      </c>
      <c r="Z190" s="20"/>
      <c r="AA190">
        <v>187</v>
      </c>
      <c r="AB190">
        <v>16406</v>
      </c>
      <c r="AC190" s="20"/>
    </row>
    <row r="191" spans="1:29" x14ac:dyDescent="0.45">
      <c r="A191" s="19">
        <v>188</v>
      </c>
      <c r="B191">
        <v>22076</v>
      </c>
      <c r="C191" s="20"/>
      <c r="D191" s="19">
        <v>188</v>
      </c>
      <c r="E191">
        <v>14396</v>
      </c>
      <c r="F191" s="20"/>
      <c r="G191">
        <v>188</v>
      </c>
      <c r="H191">
        <v>15947</v>
      </c>
      <c r="I191" s="20"/>
      <c r="K191" s="19">
        <v>188</v>
      </c>
      <c r="L191">
        <v>13500</v>
      </c>
      <c r="N191" s="19">
        <v>188</v>
      </c>
      <c r="O191">
        <v>12548</v>
      </c>
      <c r="Q191" s="19">
        <v>188</v>
      </c>
      <c r="R191">
        <v>15715</v>
      </c>
      <c r="S191" s="20"/>
      <c r="U191" s="19">
        <v>188</v>
      </c>
      <c r="V191">
        <v>14440</v>
      </c>
      <c r="W191" s="20"/>
      <c r="X191" s="19">
        <v>188</v>
      </c>
      <c r="Y191">
        <v>10800</v>
      </c>
      <c r="Z191" s="20"/>
      <c r="AA191">
        <v>188</v>
      </c>
      <c r="AB191">
        <v>11290</v>
      </c>
      <c r="AC191" s="20"/>
    </row>
    <row r="192" spans="1:29" x14ac:dyDescent="0.45">
      <c r="A192" s="19">
        <v>189</v>
      </c>
      <c r="B192">
        <v>22479</v>
      </c>
      <c r="C192" s="20"/>
      <c r="D192" s="19">
        <v>189</v>
      </c>
      <c r="E192">
        <v>14867</v>
      </c>
      <c r="F192" s="20"/>
      <c r="G192">
        <v>189</v>
      </c>
      <c r="H192">
        <v>13834</v>
      </c>
      <c r="I192" s="20"/>
      <c r="K192" s="19">
        <v>189</v>
      </c>
      <c r="L192">
        <v>13772</v>
      </c>
      <c r="N192" s="19">
        <v>189</v>
      </c>
      <c r="O192">
        <v>13712</v>
      </c>
      <c r="Q192" s="19">
        <v>189</v>
      </c>
      <c r="R192">
        <v>13884</v>
      </c>
      <c r="S192" s="20"/>
      <c r="U192" s="19">
        <v>189</v>
      </c>
      <c r="V192">
        <v>14378</v>
      </c>
      <c r="W192" s="20"/>
      <c r="X192" s="19">
        <v>189</v>
      </c>
      <c r="Y192">
        <v>11041</v>
      </c>
      <c r="Z192" s="20"/>
      <c r="AA192">
        <v>189</v>
      </c>
      <c r="AB192">
        <v>11652</v>
      </c>
      <c r="AC192" s="20"/>
    </row>
    <row r="193" spans="1:29" x14ac:dyDescent="0.45">
      <c r="A193" s="19">
        <v>190</v>
      </c>
      <c r="B193">
        <v>15710</v>
      </c>
      <c r="C193" s="20"/>
      <c r="D193" s="19">
        <v>190</v>
      </c>
      <c r="E193">
        <v>14513</v>
      </c>
      <c r="F193" s="20"/>
      <c r="G193">
        <v>190</v>
      </c>
      <c r="H193">
        <v>13537</v>
      </c>
      <c r="I193" s="20"/>
      <c r="K193" s="19">
        <v>190</v>
      </c>
      <c r="L193">
        <v>14062</v>
      </c>
      <c r="N193" s="19">
        <v>190</v>
      </c>
      <c r="O193">
        <v>14133</v>
      </c>
      <c r="Q193" s="19">
        <v>190</v>
      </c>
      <c r="R193">
        <v>12576</v>
      </c>
      <c r="S193" s="20"/>
      <c r="U193" s="19">
        <v>190</v>
      </c>
      <c r="V193">
        <v>13340</v>
      </c>
      <c r="W193" s="20"/>
      <c r="X193" s="19">
        <v>190</v>
      </c>
      <c r="Y193">
        <v>16665</v>
      </c>
      <c r="Z193" s="20"/>
      <c r="AA193">
        <v>190</v>
      </c>
      <c r="AB193">
        <v>14155</v>
      </c>
      <c r="AC193" s="20"/>
    </row>
    <row r="194" spans="1:29" x14ac:dyDescent="0.45">
      <c r="A194" s="19">
        <v>191</v>
      </c>
      <c r="B194">
        <v>20751</v>
      </c>
      <c r="C194" s="20"/>
      <c r="D194" s="19">
        <v>191</v>
      </c>
      <c r="E194">
        <v>14173</v>
      </c>
      <c r="F194" s="20"/>
      <c r="G194">
        <v>191</v>
      </c>
      <c r="H194">
        <v>13924</v>
      </c>
      <c r="I194" s="20"/>
      <c r="K194" s="19">
        <v>191</v>
      </c>
      <c r="L194">
        <v>12732</v>
      </c>
      <c r="N194" s="19">
        <v>191</v>
      </c>
      <c r="O194">
        <v>14203</v>
      </c>
      <c r="Q194" s="19">
        <v>191</v>
      </c>
      <c r="R194">
        <v>12193</v>
      </c>
      <c r="S194" s="20"/>
      <c r="U194" s="19">
        <v>191</v>
      </c>
      <c r="V194">
        <v>14158</v>
      </c>
      <c r="W194" s="20"/>
      <c r="X194" s="19">
        <v>191</v>
      </c>
      <c r="Y194">
        <v>10626</v>
      </c>
      <c r="Z194" s="20"/>
      <c r="AA194">
        <v>191</v>
      </c>
      <c r="AB194">
        <v>12787</v>
      </c>
      <c r="AC194" s="20"/>
    </row>
    <row r="195" spans="1:29" x14ac:dyDescent="0.45">
      <c r="A195" s="19">
        <v>192</v>
      </c>
      <c r="B195">
        <v>15112</v>
      </c>
      <c r="C195" s="20"/>
      <c r="D195" s="19">
        <v>192</v>
      </c>
      <c r="E195">
        <v>15259</v>
      </c>
      <c r="F195" s="20"/>
      <c r="G195">
        <v>192</v>
      </c>
      <c r="H195">
        <v>14221</v>
      </c>
      <c r="I195" s="20"/>
      <c r="K195" s="19">
        <v>192</v>
      </c>
      <c r="L195">
        <v>13249</v>
      </c>
      <c r="N195" s="19">
        <v>192</v>
      </c>
      <c r="O195">
        <v>13374</v>
      </c>
      <c r="Q195" s="19">
        <v>192</v>
      </c>
      <c r="R195">
        <v>12851</v>
      </c>
      <c r="S195" s="20"/>
      <c r="U195" s="19">
        <v>192</v>
      </c>
      <c r="V195">
        <v>14656</v>
      </c>
      <c r="W195" s="20"/>
      <c r="X195" s="19">
        <v>192</v>
      </c>
      <c r="Y195">
        <v>13215</v>
      </c>
      <c r="Z195" s="20"/>
      <c r="AA195">
        <v>192</v>
      </c>
      <c r="AB195">
        <v>12394</v>
      </c>
      <c r="AC195" s="20"/>
    </row>
    <row r="196" spans="1:29" x14ac:dyDescent="0.45">
      <c r="A196" s="19">
        <v>193</v>
      </c>
      <c r="B196">
        <v>20262</v>
      </c>
      <c r="C196" s="20"/>
      <c r="D196" s="19">
        <v>193</v>
      </c>
      <c r="E196">
        <v>20941</v>
      </c>
      <c r="F196" s="20"/>
      <c r="G196">
        <v>193</v>
      </c>
      <c r="H196">
        <v>13336</v>
      </c>
      <c r="I196" s="20"/>
      <c r="K196" s="19">
        <v>193</v>
      </c>
      <c r="L196">
        <v>13370</v>
      </c>
      <c r="N196" s="19">
        <v>193</v>
      </c>
      <c r="O196">
        <v>13122</v>
      </c>
      <c r="Q196" s="19">
        <v>193</v>
      </c>
      <c r="R196">
        <v>12188</v>
      </c>
      <c r="S196" s="20"/>
      <c r="U196" s="19">
        <v>193</v>
      </c>
      <c r="V196">
        <v>14119</v>
      </c>
      <c r="W196" s="20"/>
      <c r="X196" s="19">
        <v>193</v>
      </c>
      <c r="Y196">
        <v>11604</v>
      </c>
      <c r="Z196" s="20"/>
      <c r="AA196">
        <v>193</v>
      </c>
      <c r="AB196">
        <v>12184</v>
      </c>
      <c r="AC196" s="20"/>
    </row>
    <row r="197" spans="1:29" x14ac:dyDescent="0.45">
      <c r="A197" s="19">
        <v>194</v>
      </c>
      <c r="B197">
        <v>15841</v>
      </c>
      <c r="C197" s="20"/>
      <c r="D197" s="19">
        <v>194</v>
      </c>
      <c r="E197">
        <v>15466</v>
      </c>
      <c r="F197" s="20"/>
      <c r="G197">
        <v>194</v>
      </c>
      <c r="H197">
        <v>16364</v>
      </c>
      <c r="I197" s="20"/>
      <c r="K197" s="19">
        <v>194</v>
      </c>
      <c r="L197">
        <v>16020</v>
      </c>
      <c r="N197" s="19">
        <v>194</v>
      </c>
      <c r="O197">
        <v>14662</v>
      </c>
      <c r="Q197" s="19">
        <v>194</v>
      </c>
      <c r="R197">
        <v>13828</v>
      </c>
      <c r="S197" s="20"/>
      <c r="U197" s="19">
        <v>194</v>
      </c>
      <c r="V197">
        <v>11419</v>
      </c>
      <c r="W197" s="20"/>
      <c r="X197" s="19">
        <v>194</v>
      </c>
      <c r="Y197">
        <v>12808</v>
      </c>
      <c r="Z197" s="20"/>
      <c r="AA197">
        <v>194</v>
      </c>
      <c r="AB197">
        <v>11614</v>
      </c>
      <c r="AC197" s="20"/>
    </row>
    <row r="198" spans="1:29" x14ac:dyDescent="0.45">
      <c r="A198" s="19">
        <v>195</v>
      </c>
      <c r="B198">
        <v>27686</v>
      </c>
      <c r="C198" s="20"/>
      <c r="D198" s="19">
        <v>195</v>
      </c>
      <c r="E198">
        <v>17509</v>
      </c>
      <c r="F198" s="20"/>
      <c r="G198">
        <v>195</v>
      </c>
      <c r="H198">
        <v>13634</v>
      </c>
      <c r="I198" s="20"/>
      <c r="K198" s="19">
        <v>195</v>
      </c>
      <c r="L198">
        <v>15731</v>
      </c>
      <c r="N198" s="19">
        <v>195</v>
      </c>
      <c r="O198">
        <v>12646</v>
      </c>
      <c r="Q198" s="19">
        <v>195</v>
      </c>
      <c r="R198">
        <v>12174</v>
      </c>
      <c r="S198" s="20"/>
      <c r="U198" s="19">
        <v>195</v>
      </c>
      <c r="V198">
        <v>12039</v>
      </c>
      <c r="W198" s="20"/>
      <c r="X198" s="19">
        <v>195</v>
      </c>
      <c r="Y198">
        <v>12120</v>
      </c>
      <c r="Z198" s="20"/>
      <c r="AA198">
        <v>195</v>
      </c>
      <c r="AB198">
        <v>16386</v>
      </c>
      <c r="AC198" s="20"/>
    </row>
    <row r="199" spans="1:29" x14ac:dyDescent="0.45">
      <c r="A199" s="19">
        <v>196</v>
      </c>
      <c r="B199">
        <v>16396</v>
      </c>
      <c r="C199" s="20"/>
      <c r="D199" s="19">
        <v>196</v>
      </c>
      <c r="E199">
        <v>17219</v>
      </c>
      <c r="F199" s="20"/>
      <c r="G199">
        <v>196</v>
      </c>
      <c r="H199">
        <v>13543</v>
      </c>
      <c r="I199" s="20"/>
      <c r="K199" s="19">
        <v>196</v>
      </c>
      <c r="L199">
        <v>13255</v>
      </c>
      <c r="N199" s="19">
        <v>196</v>
      </c>
      <c r="O199">
        <v>12555</v>
      </c>
      <c r="Q199" s="19">
        <v>196</v>
      </c>
      <c r="R199">
        <v>14221</v>
      </c>
      <c r="S199" s="20"/>
      <c r="U199" s="19">
        <v>196</v>
      </c>
      <c r="V199">
        <v>11898</v>
      </c>
      <c r="W199" s="20"/>
      <c r="X199" s="19">
        <v>196</v>
      </c>
      <c r="Y199">
        <v>12399</v>
      </c>
      <c r="Z199" s="20"/>
      <c r="AA199">
        <v>196</v>
      </c>
      <c r="AB199">
        <v>17044</v>
      </c>
      <c r="AC199" s="20"/>
    </row>
    <row r="200" spans="1:29" x14ac:dyDescent="0.45">
      <c r="A200" s="19">
        <v>197</v>
      </c>
      <c r="B200">
        <v>16689</v>
      </c>
      <c r="C200" s="20"/>
      <c r="D200" s="19">
        <v>197</v>
      </c>
      <c r="E200">
        <v>16517</v>
      </c>
      <c r="F200" s="20"/>
      <c r="G200">
        <v>197</v>
      </c>
      <c r="H200">
        <v>15056</v>
      </c>
      <c r="I200" s="20"/>
      <c r="K200" s="19">
        <v>197</v>
      </c>
      <c r="L200">
        <v>14381</v>
      </c>
      <c r="N200" s="19">
        <v>197</v>
      </c>
      <c r="O200">
        <v>12741</v>
      </c>
      <c r="Q200" s="19">
        <v>197</v>
      </c>
      <c r="R200">
        <v>12968</v>
      </c>
      <c r="S200" s="20"/>
      <c r="U200" s="19">
        <v>197</v>
      </c>
      <c r="V200">
        <v>14073</v>
      </c>
      <c r="W200" s="20"/>
      <c r="X200" s="19">
        <v>197</v>
      </c>
      <c r="Y200">
        <v>15776</v>
      </c>
      <c r="Z200" s="20"/>
      <c r="AA200">
        <v>197</v>
      </c>
      <c r="AB200">
        <v>12235</v>
      </c>
      <c r="AC200" s="20"/>
    </row>
    <row r="201" spans="1:29" x14ac:dyDescent="0.45">
      <c r="A201" s="19">
        <v>198</v>
      </c>
      <c r="B201">
        <v>16126</v>
      </c>
      <c r="C201" s="20"/>
      <c r="D201" s="19">
        <v>198</v>
      </c>
      <c r="E201">
        <v>20370</v>
      </c>
      <c r="F201" s="20"/>
      <c r="G201">
        <v>198</v>
      </c>
      <c r="H201">
        <v>12950</v>
      </c>
      <c r="I201" s="20"/>
      <c r="K201" s="19">
        <v>198</v>
      </c>
      <c r="L201">
        <v>13681</v>
      </c>
      <c r="N201" s="19">
        <v>198</v>
      </c>
      <c r="O201">
        <v>12760</v>
      </c>
      <c r="Q201" s="19">
        <v>198</v>
      </c>
      <c r="R201">
        <v>14619</v>
      </c>
      <c r="S201" s="20"/>
      <c r="U201" s="19">
        <v>198</v>
      </c>
      <c r="V201">
        <v>11728</v>
      </c>
      <c r="W201" s="20"/>
      <c r="X201" s="19">
        <v>198</v>
      </c>
      <c r="Y201">
        <v>11088</v>
      </c>
      <c r="Z201" s="20"/>
      <c r="AA201">
        <v>198</v>
      </c>
      <c r="AB201">
        <v>12625</v>
      </c>
      <c r="AC201" s="20"/>
    </row>
    <row r="202" spans="1:29" x14ac:dyDescent="0.45">
      <c r="A202" s="19">
        <v>199</v>
      </c>
      <c r="B202">
        <v>16136</v>
      </c>
      <c r="C202" s="20"/>
      <c r="D202" s="19">
        <v>199</v>
      </c>
      <c r="E202">
        <v>21575</v>
      </c>
      <c r="F202" s="20"/>
      <c r="G202">
        <v>199</v>
      </c>
      <c r="H202">
        <v>15621</v>
      </c>
      <c r="I202" s="20"/>
      <c r="K202" s="19">
        <v>199</v>
      </c>
      <c r="L202">
        <v>14948</v>
      </c>
      <c r="N202" s="19">
        <v>199</v>
      </c>
      <c r="O202">
        <v>12466</v>
      </c>
      <c r="Q202" s="19">
        <v>199</v>
      </c>
      <c r="R202">
        <v>13693</v>
      </c>
      <c r="S202" s="20"/>
      <c r="U202" s="19">
        <v>199</v>
      </c>
      <c r="V202">
        <v>14606</v>
      </c>
      <c r="W202" s="20"/>
      <c r="X202" s="19">
        <v>199</v>
      </c>
      <c r="Y202">
        <v>11196</v>
      </c>
      <c r="Z202" s="20"/>
      <c r="AA202">
        <v>199</v>
      </c>
      <c r="AB202">
        <v>14422</v>
      </c>
      <c r="AC202" s="20"/>
    </row>
    <row r="203" spans="1:29" x14ac:dyDescent="0.45">
      <c r="A203" s="19">
        <v>200</v>
      </c>
      <c r="B203">
        <v>15908</v>
      </c>
      <c r="C203" s="20"/>
      <c r="D203" s="19">
        <v>200</v>
      </c>
      <c r="E203">
        <v>15032</v>
      </c>
      <c r="F203" s="20"/>
      <c r="G203">
        <v>200</v>
      </c>
      <c r="H203">
        <v>18876</v>
      </c>
      <c r="I203" s="20"/>
      <c r="K203" s="19">
        <v>200</v>
      </c>
      <c r="L203">
        <v>14855</v>
      </c>
      <c r="N203" s="19">
        <v>200</v>
      </c>
      <c r="O203">
        <v>13515</v>
      </c>
      <c r="Q203" s="19">
        <v>200</v>
      </c>
      <c r="R203">
        <v>11620</v>
      </c>
      <c r="S203" s="20"/>
      <c r="U203" s="19">
        <v>200</v>
      </c>
      <c r="V203">
        <v>11287</v>
      </c>
      <c r="W203" s="20"/>
      <c r="X203" s="19">
        <v>200</v>
      </c>
      <c r="Y203">
        <v>12025</v>
      </c>
      <c r="Z203" s="20"/>
      <c r="AA203">
        <v>200</v>
      </c>
      <c r="AB203">
        <v>16570</v>
      </c>
      <c r="AC203" s="20"/>
    </row>
    <row r="204" spans="1:29" x14ac:dyDescent="0.45">
      <c r="A204" s="19">
        <v>201</v>
      </c>
      <c r="B204">
        <v>17869</v>
      </c>
      <c r="C204" s="20"/>
      <c r="D204" s="19">
        <v>201</v>
      </c>
      <c r="E204">
        <v>15028</v>
      </c>
      <c r="F204" s="20"/>
      <c r="G204">
        <v>201</v>
      </c>
      <c r="H204">
        <v>14217</v>
      </c>
      <c r="I204" s="20"/>
      <c r="K204" s="19">
        <v>201</v>
      </c>
      <c r="L204">
        <v>14846</v>
      </c>
      <c r="N204" s="19">
        <v>201</v>
      </c>
      <c r="O204">
        <v>16515</v>
      </c>
      <c r="Q204" s="19">
        <v>201</v>
      </c>
      <c r="R204">
        <v>12632</v>
      </c>
      <c r="S204" s="20"/>
      <c r="U204" s="19">
        <v>201</v>
      </c>
      <c r="V204">
        <v>11189</v>
      </c>
      <c r="W204" s="20"/>
      <c r="X204" s="19">
        <v>201</v>
      </c>
      <c r="Y204">
        <v>12018</v>
      </c>
      <c r="Z204" s="20"/>
      <c r="AA204">
        <v>201</v>
      </c>
      <c r="AB204">
        <v>15899</v>
      </c>
      <c r="AC204" s="20"/>
    </row>
    <row r="205" spans="1:29" x14ac:dyDescent="0.45">
      <c r="A205" s="19">
        <v>202</v>
      </c>
      <c r="B205">
        <v>18239</v>
      </c>
      <c r="C205" s="20"/>
      <c r="D205" s="19">
        <v>202</v>
      </c>
      <c r="E205">
        <v>14533</v>
      </c>
      <c r="F205" s="20"/>
      <c r="G205">
        <v>202</v>
      </c>
      <c r="H205">
        <v>17699</v>
      </c>
      <c r="I205" s="20"/>
      <c r="K205" s="19">
        <v>202</v>
      </c>
      <c r="L205">
        <v>13777</v>
      </c>
      <c r="N205" s="19">
        <v>202</v>
      </c>
      <c r="O205">
        <v>12842</v>
      </c>
      <c r="Q205" s="19">
        <v>202</v>
      </c>
      <c r="R205">
        <v>12443</v>
      </c>
      <c r="S205" s="20"/>
      <c r="U205" s="19">
        <v>202</v>
      </c>
      <c r="V205">
        <v>16097</v>
      </c>
      <c r="W205" s="20"/>
      <c r="X205" s="19">
        <v>202</v>
      </c>
      <c r="Y205">
        <v>14535</v>
      </c>
      <c r="Z205" s="20"/>
      <c r="AA205">
        <v>202</v>
      </c>
      <c r="AB205">
        <v>13199</v>
      </c>
      <c r="AC205" s="20"/>
    </row>
    <row r="206" spans="1:29" x14ac:dyDescent="0.45">
      <c r="A206" s="19">
        <v>203</v>
      </c>
      <c r="B206">
        <v>17598</v>
      </c>
      <c r="C206" s="20"/>
      <c r="D206" s="19">
        <v>203</v>
      </c>
      <c r="E206">
        <v>21813</v>
      </c>
      <c r="F206" s="20"/>
      <c r="G206">
        <v>203</v>
      </c>
      <c r="H206">
        <v>14324</v>
      </c>
      <c r="I206" s="20"/>
      <c r="K206" s="19">
        <v>203</v>
      </c>
      <c r="L206">
        <v>15054</v>
      </c>
      <c r="N206" s="19">
        <v>203</v>
      </c>
      <c r="O206">
        <v>12919</v>
      </c>
      <c r="Q206" s="19">
        <v>203</v>
      </c>
      <c r="R206">
        <v>20168</v>
      </c>
      <c r="S206" s="20"/>
      <c r="U206" s="19">
        <v>203</v>
      </c>
      <c r="V206">
        <v>17213</v>
      </c>
      <c r="W206" s="20"/>
      <c r="X206" s="19">
        <v>203</v>
      </c>
      <c r="Y206">
        <v>13507</v>
      </c>
      <c r="Z206" s="20"/>
      <c r="AA206">
        <v>203</v>
      </c>
      <c r="AB206">
        <v>12225</v>
      </c>
      <c r="AC206" s="20"/>
    </row>
    <row r="207" spans="1:29" x14ac:dyDescent="0.45">
      <c r="A207" s="19">
        <v>204</v>
      </c>
      <c r="B207">
        <v>15666</v>
      </c>
      <c r="C207" s="20"/>
      <c r="D207" s="19">
        <v>204</v>
      </c>
      <c r="E207">
        <v>17420</v>
      </c>
      <c r="F207" s="20"/>
      <c r="G207">
        <v>204</v>
      </c>
      <c r="H207">
        <v>14445</v>
      </c>
      <c r="I207" s="20"/>
      <c r="K207" s="19">
        <v>204</v>
      </c>
      <c r="L207">
        <v>12997</v>
      </c>
      <c r="N207" s="19">
        <v>204</v>
      </c>
      <c r="O207">
        <v>12542</v>
      </c>
      <c r="Q207" s="19">
        <v>204</v>
      </c>
      <c r="R207">
        <v>14824</v>
      </c>
      <c r="S207" s="20"/>
      <c r="U207" s="19">
        <v>204</v>
      </c>
      <c r="V207">
        <v>12031</v>
      </c>
      <c r="W207" s="20"/>
      <c r="X207" s="19">
        <v>204</v>
      </c>
      <c r="Y207">
        <v>11048</v>
      </c>
      <c r="Z207" s="20"/>
      <c r="AA207">
        <v>204</v>
      </c>
      <c r="AB207">
        <v>14341</v>
      </c>
      <c r="AC207" s="20"/>
    </row>
    <row r="208" spans="1:29" x14ac:dyDescent="0.45">
      <c r="A208" s="19">
        <v>205</v>
      </c>
      <c r="B208">
        <v>17440</v>
      </c>
      <c r="C208" s="20"/>
      <c r="D208" s="19">
        <v>205</v>
      </c>
      <c r="E208">
        <v>15131</v>
      </c>
      <c r="F208" s="20"/>
      <c r="G208">
        <v>205</v>
      </c>
      <c r="H208">
        <v>13338</v>
      </c>
      <c r="I208" s="20"/>
      <c r="K208" s="19">
        <v>205</v>
      </c>
      <c r="L208">
        <v>13636</v>
      </c>
      <c r="N208" s="19">
        <v>205</v>
      </c>
      <c r="O208">
        <v>15132</v>
      </c>
      <c r="Q208" s="19">
        <v>205</v>
      </c>
      <c r="R208">
        <v>12394</v>
      </c>
      <c r="S208" s="20"/>
      <c r="U208" s="19">
        <v>205</v>
      </c>
      <c r="V208">
        <v>11558</v>
      </c>
      <c r="W208" s="20"/>
      <c r="X208" s="19">
        <v>205</v>
      </c>
      <c r="Y208">
        <v>12961</v>
      </c>
      <c r="Z208" s="20"/>
      <c r="AA208">
        <v>205</v>
      </c>
      <c r="AB208">
        <v>14018</v>
      </c>
      <c r="AC208" s="20"/>
    </row>
    <row r="209" spans="1:29" x14ac:dyDescent="0.45">
      <c r="A209" s="19">
        <v>206</v>
      </c>
      <c r="B209">
        <v>15948</v>
      </c>
      <c r="C209" s="20"/>
      <c r="D209" s="19">
        <v>206</v>
      </c>
      <c r="E209">
        <v>14445</v>
      </c>
      <c r="F209" s="20"/>
      <c r="G209">
        <v>206</v>
      </c>
      <c r="H209">
        <v>15533</v>
      </c>
      <c r="I209" s="20"/>
      <c r="K209" s="19">
        <v>206</v>
      </c>
      <c r="L209">
        <v>13653</v>
      </c>
      <c r="N209" s="19">
        <v>206</v>
      </c>
      <c r="O209">
        <v>12856</v>
      </c>
      <c r="Q209" s="19">
        <v>206</v>
      </c>
      <c r="R209">
        <v>16175</v>
      </c>
      <c r="S209" s="20"/>
      <c r="U209" s="19">
        <v>206</v>
      </c>
      <c r="V209">
        <v>13110</v>
      </c>
      <c r="W209" s="20"/>
      <c r="X209" s="19">
        <v>206</v>
      </c>
      <c r="Y209">
        <v>16536</v>
      </c>
      <c r="Z209" s="20"/>
      <c r="AA209">
        <v>206</v>
      </c>
      <c r="AB209">
        <v>13932</v>
      </c>
      <c r="AC209" s="20"/>
    </row>
    <row r="210" spans="1:29" x14ac:dyDescent="0.45">
      <c r="A210" s="19">
        <v>207</v>
      </c>
      <c r="B210">
        <v>15586</v>
      </c>
      <c r="C210" s="20"/>
      <c r="D210" s="19">
        <v>207</v>
      </c>
      <c r="E210">
        <v>13935</v>
      </c>
      <c r="F210" s="20"/>
      <c r="G210">
        <v>207</v>
      </c>
      <c r="H210">
        <v>15565</v>
      </c>
      <c r="I210" s="20"/>
      <c r="K210" s="19">
        <v>207</v>
      </c>
      <c r="L210">
        <v>14980</v>
      </c>
      <c r="N210" s="19">
        <v>207</v>
      </c>
      <c r="O210">
        <v>13153</v>
      </c>
      <c r="Q210" s="19">
        <v>207</v>
      </c>
      <c r="R210">
        <v>12083</v>
      </c>
      <c r="S210" s="20"/>
      <c r="U210" s="19">
        <v>207</v>
      </c>
      <c r="V210">
        <v>14941</v>
      </c>
      <c r="W210" s="20"/>
      <c r="X210" s="19">
        <v>207</v>
      </c>
      <c r="Y210">
        <v>11829</v>
      </c>
      <c r="Z210" s="20"/>
      <c r="AA210">
        <v>207</v>
      </c>
      <c r="AB210">
        <v>11616</v>
      </c>
      <c r="AC210" s="20"/>
    </row>
    <row r="211" spans="1:29" x14ac:dyDescent="0.45">
      <c r="A211" s="19">
        <v>208</v>
      </c>
      <c r="B211">
        <v>15534</v>
      </c>
      <c r="C211" s="20"/>
      <c r="D211" s="19">
        <v>208</v>
      </c>
      <c r="E211">
        <v>15514</v>
      </c>
      <c r="F211" s="20"/>
      <c r="G211">
        <v>208</v>
      </c>
      <c r="H211">
        <v>16430</v>
      </c>
      <c r="I211" s="20"/>
      <c r="K211" s="19">
        <v>208</v>
      </c>
      <c r="L211">
        <v>12725</v>
      </c>
      <c r="N211" s="19">
        <v>208</v>
      </c>
      <c r="O211">
        <v>12546</v>
      </c>
      <c r="Q211" s="19">
        <v>208</v>
      </c>
      <c r="R211">
        <v>11941</v>
      </c>
      <c r="S211" s="20"/>
      <c r="U211" s="19">
        <v>208</v>
      </c>
      <c r="V211">
        <v>15399</v>
      </c>
      <c r="W211" s="20"/>
      <c r="X211" s="19">
        <v>208</v>
      </c>
      <c r="Y211">
        <v>10908</v>
      </c>
      <c r="Z211" s="20"/>
      <c r="AA211">
        <v>208</v>
      </c>
      <c r="AB211">
        <v>11147</v>
      </c>
      <c r="AC211" s="20"/>
    </row>
    <row r="212" spans="1:29" x14ac:dyDescent="0.45">
      <c r="A212" s="19">
        <v>209</v>
      </c>
      <c r="B212">
        <v>17370</v>
      </c>
      <c r="C212" s="20"/>
      <c r="D212" s="19">
        <v>209</v>
      </c>
      <c r="E212">
        <v>19420</v>
      </c>
      <c r="F212" s="20"/>
      <c r="G212">
        <v>209</v>
      </c>
      <c r="H212">
        <v>15532</v>
      </c>
      <c r="I212" s="20"/>
      <c r="K212" s="19">
        <v>209</v>
      </c>
      <c r="L212">
        <v>13401</v>
      </c>
      <c r="N212" s="19">
        <v>209</v>
      </c>
      <c r="O212">
        <v>12541</v>
      </c>
      <c r="Q212" s="19">
        <v>209</v>
      </c>
      <c r="R212">
        <v>12522</v>
      </c>
      <c r="S212" s="20"/>
      <c r="U212" s="19">
        <v>209</v>
      </c>
      <c r="V212">
        <v>12245</v>
      </c>
      <c r="W212" s="20"/>
      <c r="X212" s="19">
        <v>209</v>
      </c>
      <c r="Y212">
        <v>10867</v>
      </c>
      <c r="Z212" s="20"/>
      <c r="AA212">
        <v>209</v>
      </c>
      <c r="AB212">
        <v>11735</v>
      </c>
      <c r="AC212" s="20"/>
    </row>
    <row r="213" spans="1:29" x14ac:dyDescent="0.45">
      <c r="A213" s="19">
        <v>210</v>
      </c>
      <c r="B213">
        <v>19257</v>
      </c>
      <c r="C213" s="20"/>
      <c r="D213" s="19">
        <v>210</v>
      </c>
      <c r="E213">
        <v>18575</v>
      </c>
      <c r="F213" s="20"/>
      <c r="G213">
        <v>210</v>
      </c>
      <c r="H213">
        <v>15364</v>
      </c>
      <c r="I213" s="20"/>
      <c r="K213" s="19">
        <v>210</v>
      </c>
      <c r="L213">
        <v>17535</v>
      </c>
      <c r="N213" s="19">
        <v>210</v>
      </c>
      <c r="O213">
        <v>12533</v>
      </c>
      <c r="Q213" s="19">
        <v>210</v>
      </c>
      <c r="R213">
        <v>12539</v>
      </c>
      <c r="S213" s="20"/>
      <c r="U213" s="19">
        <v>210</v>
      </c>
      <c r="V213">
        <v>14391</v>
      </c>
      <c r="W213" s="20"/>
      <c r="X213" s="19">
        <v>210</v>
      </c>
      <c r="Y213">
        <v>12049</v>
      </c>
      <c r="Z213" s="20"/>
      <c r="AA213">
        <v>210</v>
      </c>
      <c r="AB213">
        <v>11056</v>
      </c>
      <c r="AC213" s="20"/>
    </row>
    <row r="214" spans="1:29" x14ac:dyDescent="0.45">
      <c r="A214" s="19">
        <v>211</v>
      </c>
      <c r="B214">
        <v>16120</v>
      </c>
      <c r="C214" s="20"/>
      <c r="D214" s="19">
        <v>211</v>
      </c>
      <c r="E214">
        <v>14907</v>
      </c>
      <c r="F214" s="20"/>
      <c r="G214">
        <v>211</v>
      </c>
      <c r="H214">
        <v>19091</v>
      </c>
      <c r="I214" s="20"/>
      <c r="K214" s="19">
        <v>211</v>
      </c>
      <c r="L214">
        <v>13661</v>
      </c>
      <c r="N214" s="19">
        <v>211</v>
      </c>
      <c r="O214">
        <v>14402</v>
      </c>
      <c r="Q214" s="19">
        <v>211</v>
      </c>
      <c r="R214">
        <v>11667</v>
      </c>
      <c r="S214" s="20"/>
      <c r="U214" s="19">
        <v>211</v>
      </c>
      <c r="V214">
        <v>12148</v>
      </c>
      <c r="W214" s="20"/>
      <c r="X214" s="19">
        <v>211</v>
      </c>
      <c r="Y214">
        <v>10799</v>
      </c>
      <c r="Z214" s="20"/>
      <c r="AA214">
        <v>211</v>
      </c>
      <c r="AB214">
        <v>13591</v>
      </c>
      <c r="AC214" s="20"/>
    </row>
    <row r="215" spans="1:29" x14ac:dyDescent="0.45">
      <c r="A215" s="19">
        <v>212</v>
      </c>
      <c r="B215">
        <v>16815</v>
      </c>
      <c r="C215" s="20"/>
      <c r="D215" s="19">
        <v>212</v>
      </c>
      <c r="E215">
        <v>13965</v>
      </c>
      <c r="F215" s="20"/>
      <c r="G215">
        <v>212</v>
      </c>
      <c r="H215">
        <v>13658</v>
      </c>
      <c r="I215" s="20"/>
      <c r="K215" s="19">
        <v>212</v>
      </c>
      <c r="L215">
        <v>12834</v>
      </c>
      <c r="N215" s="19">
        <v>212</v>
      </c>
      <c r="O215">
        <v>14270</v>
      </c>
      <c r="Q215" s="19">
        <v>212</v>
      </c>
      <c r="R215">
        <v>11756</v>
      </c>
      <c r="S215" s="20"/>
      <c r="U215" s="19">
        <v>212</v>
      </c>
      <c r="V215">
        <v>12384</v>
      </c>
      <c r="W215" s="20"/>
      <c r="X215" s="19">
        <v>212</v>
      </c>
      <c r="Y215">
        <v>15426</v>
      </c>
      <c r="Z215" s="20"/>
      <c r="AA215">
        <v>212</v>
      </c>
      <c r="AB215">
        <v>12527</v>
      </c>
      <c r="AC215" s="20"/>
    </row>
    <row r="216" spans="1:29" x14ac:dyDescent="0.45">
      <c r="A216" s="19">
        <v>213</v>
      </c>
      <c r="B216">
        <v>19173</v>
      </c>
      <c r="C216" s="20"/>
      <c r="D216" s="19">
        <v>213</v>
      </c>
      <c r="E216">
        <v>17955</v>
      </c>
      <c r="F216" s="20"/>
      <c r="G216">
        <v>213</v>
      </c>
      <c r="H216">
        <v>12930</v>
      </c>
      <c r="I216" s="20"/>
      <c r="K216" s="19">
        <v>213</v>
      </c>
      <c r="L216">
        <v>16300</v>
      </c>
      <c r="N216" s="19">
        <v>213</v>
      </c>
      <c r="O216">
        <v>15811</v>
      </c>
      <c r="Q216" s="19">
        <v>213</v>
      </c>
      <c r="R216">
        <v>13935</v>
      </c>
      <c r="S216" s="20"/>
      <c r="U216" s="19">
        <v>213</v>
      </c>
      <c r="V216">
        <v>15840</v>
      </c>
      <c r="W216" s="20"/>
      <c r="X216" s="19">
        <v>213</v>
      </c>
      <c r="Y216">
        <v>11406</v>
      </c>
      <c r="Z216" s="20"/>
      <c r="AA216">
        <v>213</v>
      </c>
      <c r="AB216">
        <v>11701</v>
      </c>
      <c r="AC216" s="20"/>
    </row>
    <row r="217" spans="1:29" x14ac:dyDescent="0.45">
      <c r="A217" s="19">
        <v>214</v>
      </c>
      <c r="B217">
        <v>15159</v>
      </c>
      <c r="C217" s="20"/>
      <c r="D217" s="19">
        <v>214</v>
      </c>
      <c r="E217">
        <v>20305</v>
      </c>
      <c r="F217" s="20"/>
      <c r="G217">
        <v>214</v>
      </c>
      <c r="H217">
        <v>14591</v>
      </c>
      <c r="I217" s="20"/>
      <c r="K217" s="19">
        <v>214</v>
      </c>
      <c r="L217">
        <v>13284</v>
      </c>
      <c r="N217" s="19">
        <v>214</v>
      </c>
      <c r="O217">
        <v>16050</v>
      </c>
      <c r="Q217" s="19">
        <v>214</v>
      </c>
      <c r="R217">
        <v>14186</v>
      </c>
      <c r="S217" s="20"/>
      <c r="U217" s="19">
        <v>214</v>
      </c>
      <c r="V217">
        <v>15579</v>
      </c>
      <c r="W217" s="20"/>
      <c r="X217" s="19">
        <v>214</v>
      </c>
      <c r="Y217">
        <v>11653</v>
      </c>
      <c r="Z217" s="20"/>
      <c r="AA217">
        <v>214</v>
      </c>
      <c r="AB217">
        <v>15020</v>
      </c>
      <c r="AC217" s="20"/>
    </row>
    <row r="218" spans="1:29" x14ac:dyDescent="0.45">
      <c r="A218" s="19">
        <v>215</v>
      </c>
      <c r="B218">
        <v>16456</v>
      </c>
      <c r="C218" s="20"/>
      <c r="D218" s="19">
        <v>215</v>
      </c>
      <c r="E218">
        <v>14676</v>
      </c>
      <c r="F218" s="20"/>
      <c r="G218">
        <v>215</v>
      </c>
      <c r="H218">
        <v>14414</v>
      </c>
      <c r="I218" s="20"/>
      <c r="K218" s="19">
        <v>215</v>
      </c>
      <c r="L218">
        <v>17098</v>
      </c>
      <c r="N218" s="19">
        <v>215</v>
      </c>
      <c r="O218">
        <v>13381</v>
      </c>
      <c r="Q218" s="19">
        <v>215</v>
      </c>
      <c r="R218">
        <v>17576</v>
      </c>
      <c r="S218" s="20"/>
      <c r="U218" s="19">
        <v>215</v>
      </c>
      <c r="V218">
        <v>12466</v>
      </c>
      <c r="W218" s="20"/>
      <c r="X218" s="19">
        <v>215</v>
      </c>
      <c r="Y218">
        <v>12466</v>
      </c>
      <c r="Z218" s="20"/>
      <c r="AA218">
        <v>215</v>
      </c>
      <c r="AB218">
        <v>11498</v>
      </c>
      <c r="AC218" s="20"/>
    </row>
    <row r="219" spans="1:29" x14ac:dyDescent="0.45">
      <c r="A219" s="19">
        <v>216</v>
      </c>
      <c r="B219">
        <v>18338</v>
      </c>
      <c r="C219" s="20"/>
      <c r="D219" s="19">
        <v>216</v>
      </c>
      <c r="E219">
        <v>16808</v>
      </c>
      <c r="F219" s="20"/>
      <c r="G219">
        <v>216</v>
      </c>
      <c r="H219">
        <v>15198</v>
      </c>
      <c r="I219" s="20"/>
      <c r="K219" s="19">
        <v>216</v>
      </c>
      <c r="L219">
        <v>16390</v>
      </c>
      <c r="N219" s="19">
        <v>216</v>
      </c>
      <c r="O219">
        <v>14278</v>
      </c>
      <c r="Q219" s="19">
        <v>216</v>
      </c>
      <c r="R219">
        <v>13330</v>
      </c>
      <c r="S219" s="20"/>
      <c r="U219" s="19">
        <v>216</v>
      </c>
      <c r="V219">
        <v>13358</v>
      </c>
      <c r="W219" s="20"/>
      <c r="X219" s="19">
        <v>216</v>
      </c>
      <c r="Y219">
        <v>10855</v>
      </c>
      <c r="Z219" s="20"/>
      <c r="AA219">
        <v>216</v>
      </c>
      <c r="AB219">
        <v>22288</v>
      </c>
      <c r="AC219" s="20"/>
    </row>
    <row r="220" spans="1:29" x14ac:dyDescent="0.45">
      <c r="A220" s="19">
        <v>217</v>
      </c>
      <c r="B220">
        <v>18174</v>
      </c>
      <c r="C220" s="20"/>
      <c r="D220" s="19">
        <v>217</v>
      </c>
      <c r="E220">
        <v>15343</v>
      </c>
      <c r="F220" s="20"/>
      <c r="G220">
        <v>217</v>
      </c>
      <c r="H220">
        <v>13038</v>
      </c>
      <c r="I220" s="20"/>
      <c r="K220" s="19">
        <v>217</v>
      </c>
      <c r="L220">
        <v>14406</v>
      </c>
      <c r="N220" s="19">
        <v>217</v>
      </c>
      <c r="O220">
        <v>17029</v>
      </c>
      <c r="Q220" s="19">
        <v>217</v>
      </c>
      <c r="R220">
        <v>12749</v>
      </c>
      <c r="S220" s="20"/>
      <c r="U220" s="19">
        <v>217</v>
      </c>
      <c r="V220">
        <v>14590</v>
      </c>
      <c r="W220" s="20"/>
      <c r="X220" s="19">
        <v>217</v>
      </c>
      <c r="Y220">
        <v>12770</v>
      </c>
      <c r="Z220" s="20"/>
      <c r="AA220">
        <v>217</v>
      </c>
      <c r="AB220">
        <v>11913</v>
      </c>
      <c r="AC220" s="20"/>
    </row>
    <row r="221" spans="1:29" x14ac:dyDescent="0.45">
      <c r="A221" s="19">
        <v>218</v>
      </c>
      <c r="B221">
        <v>24173</v>
      </c>
      <c r="C221" s="20"/>
      <c r="D221" s="19">
        <v>218</v>
      </c>
      <c r="E221">
        <v>14725</v>
      </c>
      <c r="F221" s="20"/>
      <c r="G221">
        <v>218</v>
      </c>
      <c r="H221">
        <v>14348</v>
      </c>
      <c r="I221" s="20"/>
      <c r="K221" s="19">
        <v>218</v>
      </c>
      <c r="L221">
        <v>14355</v>
      </c>
      <c r="N221" s="19">
        <v>218</v>
      </c>
      <c r="O221">
        <v>13144</v>
      </c>
      <c r="Q221" s="19">
        <v>218</v>
      </c>
      <c r="R221">
        <v>11465</v>
      </c>
      <c r="S221" s="20"/>
      <c r="U221" s="19">
        <v>218</v>
      </c>
      <c r="V221">
        <v>12042</v>
      </c>
      <c r="W221" s="20"/>
      <c r="X221" s="19">
        <v>218</v>
      </c>
      <c r="Y221">
        <v>11307</v>
      </c>
      <c r="Z221" s="20"/>
      <c r="AA221">
        <v>218</v>
      </c>
      <c r="AB221">
        <v>12394</v>
      </c>
      <c r="AC221" s="20"/>
    </row>
    <row r="222" spans="1:29" x14ac:dyDescent="0.45">
      <c r="A222" s="19">
        <v>219</v>
      </c>
      <c r="B222">
        <v>17144</v>
      </c>
      <c r="C222" s="20"/>
      <c r="D222" s="19">
        <v>219</v>
      </c>
      <c r="E222">
        <v>16457</v>
      </c>
      <c r="F222" s="20"/>
      <c r="G222">
        <v>219</v>
      </c>
      <c r="H222">
        <v>14397</v>
      </c>
      <c r="I222" s="20"/>
      <c r="K222" s="19">
        <v>219</v>
      </c>
      <c r="L222">
        <v>14668</v>
      </c>
      <c r="N222" s="19">
        <v>219</v>
      </c>
      <c r="O222">
        <v>12460</v>
      </c>
      <c r="Q222" s="19">
        <v>219</v>
      </c>
      <c r="R222">
        <v>11506</v>
      </c>
      <c r="S222" s="20"/>
      <c r="U222" s="19">
        <v>219</v>
      </c>
      <c r="V222">
        <v>21821</v>
      </c>
      <c r="W222" s="20"/>
      <c r="X222" s="19">
        <v>219</v>
      </c>
      <c r="Y222">
        <v>13134</v>
      </c>
      <c r="Z222" s="20"/>
      <c r="AA222">
        <v>219</v>
      </c>
      <c r="AB222">
        <v>12613</v>
      </c>
      <c r="AC222" s="20"/>
    </row>
    <row r="223" spans="1:29" x14ac:dyDescent="0.45">
      <c r="A223" s="19">
        <v>220</v>
      </c>
      <c r="B223">
        <v>15872</v>
      </c>
      <c r="C223" s="20"/>
      <c r="D223" s="19">
        <v>220</v>
      </c>
      <c r="E223">
        <v>18466</v>
      </c>
      <c r="F223" s="20"/>
      <c r="G223">
        <v>220</v>
      </c>
      <c r="H223">
        <v>14229</v>
      </c>
      <c r="I223" s="20"/>
      <c r="K223" s="19">
        <v>220</v>
      </c>
      <c r="L223">
        <v>13251</v>
      </c>
      <c r="N223" s="19">
        <v>220</v>
      </c>
      <c r="O223">
        <v>12611</v>
      </c>
      <c r="Q223" s="19">
        <v>220</v>
      </c>
      <c r="R223">
        <v>12731</v>
      </c>
      <c r="S223" s="20"/>
      <c r="U223" s="19">
        <v>220</v>
      </c>
      <c r="V223">
        <v>15994</v>
      </c>
      <c r="W223" s="20"/>
      <c r="X223" s="19">
        <v>220</v>
      </c>
      <c r="Y223">
        <v>11228</v>
      </c>
      <c r="Z223" s="20"/>
      <c r="AA223">
        <v>220</v>
      </c>
      <c r="AB223">
        <v>13474</v>
      </c>
      <c r="AC223" s="20"/>
    </row>
    <row r="224" spans="1:29" x14ac:dyDescent="0.45">
      <c r="A224" s="19">
        <v>221</v>
      </c>
      <c r="B224">
        <v>16097</v>
      </c>
      <c r="C224" s="20"/>
      <c r="D224" s="19">
        <v>221</v>
      </c>
      <c r="E224">
        <v>16483</v>
      </c>
      <c r="F224" s="20"/>
      <c r="G224">
        <v>221</v>
      </c>
      <c r="H224">
        <v>12936</v>
      </c>
      <c r="I224" s="20"/>
      <c r="K224" s="19">
        <v>221</v>
      </c>
      <c r="L224">
        <v>13835</v>
      </c>
      <c r="N224" s="19">
        <v>221</v>
      </c>
      <c r="O224">
        <v>13509</v>
      </c>
      <c r="Q224" s="19">
        <v>221</v>
      </c>
      <c r="R224">
        <v>13792</v>
      </c>
      <c r="S224" s="20"/>
      <c r="U224" s="19">
        <v>221</v>
      </c>
      <c r="V224">
        <v>11752</v>
      </c>
      <c r="W224" s="20"/>
      <c r="X224" s="19">
        <v>221</v>
      </c>
      <c r="Y224">
        <v>11285</v>
      </c>
      <c r="Z224" s="20"/>
      <c r="AA224">
        <v>221</v>
      </c>
      <c r="AB224">
        <v>12071</v>
      </c>
      <c r="AC224" s="20"/>
    </row>
    <row r="225" spans="1:29" x14ac:dyDescent="0.45">
      <c r="A225" s="19">
        <v>222</v>
      </c>
      <c r="B225">
        <v>20035</v>
      </c>
      <c r="C225" s="20"/>
      <c r="D225" s="19">
        <v>222</v>
      </c>
      <c r="E225">
        <v>13944</v>
      </c>
      <c r="F225" s="20"/>
      <c r="G225">
        <v>222</v>
      </c>
      <c r="H225">
        <v>13981</v>
      </c>
      <c r="I225" s="20"/>
      <c r="K225" s="19">
        <v>222</v>
      </c>
      <c r="L225">
        <v>14107</v>
      </c>
      <c r="N225" s="19">
        <v>222</v>
      </c>
      <c r="O225">
        <v>12580</v>
      </c>
      <c r="Q225" s="19">
        <v>222</v>
      </c>
      <c r="R225">
        <v>15539</v>
      </c>
      <c r="S225" s="20"/>
      <c r="U225" s="19">
        <v>222</v>
      </c>
      <c r="V225">
        <v>12576</v>
      </c>
      <c r="W225" s="20"/>
      <c r="X225" s="19">
        <v>222</v>
      </c>
      <c r="Y225">
        <v>10966</v>
      </c>
      <c r="Z225" s="20"/>
      <c r="AA225">
        <v>222</v>
      </c>
      <c r="AB225">
        <v>11381</v>
      </c>
      <c r="AC225" s="20"/>
    </row>
    <row r="226" spans="1:29" x14ac:dyDescent="0.45">
      <c r="A226" s="19">
        <v>223</v>
      </c>
      <c r="B226">
        <v>17020</v>
      </c>
      <c r="C226" s="20"/>
      <c r="D226" s="19">
        <v>223</v>
      </c>
      <c r="E226">
        <v>17857</v>
      </c>
      <c r="F226" s="20"/>
      <c r="G226">
        <v>223</v>
      </c>
      <c r="H226">
        <v>12785</v>
      </c>
      <c r="I226" s="20"/>
      <c r="K226" s="19">
        <v>223</v>
      </c>
      <c r="L226">
        <v>15518</v>
      </c>
      <c r="N226" s="19">
        <v>223</v>
      </c>
      <c r="O226">
        <v>12678</v>
      </c>
      <c r="Q226" s="19">
        <v>223</v>
      </c>
      <c r="R226">
        <v>16089</v>
      </c>
      <c r="S226" s="20"/>
      <c r="U226" s="19">
        <v>223</v>
      </c>
      <c r="V226">
        <v>18502</v>
      </c>
      <c r="W226" s="20"/>
      <c r="X226" s="19">
        <v>223</v>
      </c>
      <c r="Y226">
        <v>11203</v>
      </c>
      <c r="Z226" s="20"/>
      <c r="AA226">
        <v>223</v>
      </c>
      <c r="AB226">
        <v>12406</v>
      </c>
      <c r="AC226" s="20"/>
    </row>
    <row r="227" spans="1:29" x14ac:dyDescent="0.45">
      <c r="A227" s="19">
        <v>224</v>
      </c>
      <c r="B227">
        <v>15069</v>
      </c>
      <c r="C227" s="20"/>
      <c r="D227" s="19">
        <v>224</v>
      </c>
      <c r="E227">
        <v>17151</v>
      </c>
      <c r="F227" s="20"/>
      <c r="G227">
        <v>224</v>
      </c>
      <c r="H227">
        <v>13700</v>
      </c>
      <c r="I227" s="20"/>
      <c r="K227" s="19">
        <v>224</v>
      </c>
      <c r="L227">
        <v>13244</v>
      </c>
      <c r="N227" s="19">
        <v>224</v>
      </c>
      <c r="O227">
        <v>14856</v>
      </c>
      <c r="Q227" s="19">
        <v>224</v>
      </c>
      <c r="R227">
        <v>12167</v>
      </c>
      <c r="S227" s="20"/>
      <c r="U227" s="19">
        <v>224</v>
      </c>
      <c r="V227">
        <v>14713</v>
      </c>
      <c r="W227" s="20"/>
      <c r="X227" s="19">
        <v>224</v>
      </c>
      <c r="Y227">
        <v>11572</v>
      </c>
      <c r="Z227" s="20"/>
      <c r="AA227">
        <v>224</v>
      </c>
      <c r="AB227">
        <v>13556</v>
      </c>
      <c r="AC227" s="20"/>
    </row>
    <row r="228" spans="1:29" x14ac:dyDescent="0.45">
      <c r="A228" s="19">
        <v>225</v>
      </c>
      <c r="B228">
        <v>17146</v>
      </c>
      <c r="C228" s="20"/>
      <c r="D228" s="19">
        <v>225</v>
      </c>
      <c r="E228">
        <v>14965</v>
      </c>
      <c r="F228" s="20"/>
      <c r="G228">
        <v>225</v>
      </c>
      <c r="H228">
        <v>15141</v>
      </c>
      <c r="I228" s="20"/>
      <c r="K228" s="19">
        <v>225</v>
      </c>
      <c r="L228">
        <v>13661</v>
      </c>
      <c r="N228" s="19">
        <v>225</v>
      </c>
      <c r="O228">
        <v>12389</v>
      </c>
      <c r="Q228" s="19">
        <v>225</v>
      </c>
      <c r="R228">
        <v>12016</v>
      </c>
      <c r="S228" s="20"/>
      <c r="U228" s="19">
        <v>225</v>
      </c>
      <c r="V228">
        <v>20401</v>
      </c>
      <c r="W228" s="20"/>
      <c r="X228" s="19">
        <v>225</v>
      </c>
      <c r="Y228">
        <v>10734</v>
      </c>
      <c r="Z228" s="20"/>
      <c r="AA228">
        <v>225</v>
      </c>
      <c r="AB228">
        <v>12070</v>
      </c>
      <c r="AC228" s="20"/>
    </row>
    <row r="229" spans="1:29" x14ac:dyDescent="0.45">
      <c r="A229" s="19">
        <v>226</v>
      </c>
      <c r="B229">
        <v>17476</v>
      </c>
      <c r="C229" s="20"/>
      <c r="D229" s="19">
        <v>226</v>
      </c>
      <c r="E229">
        <v>14252</v>
      </c>
      <c r="F229" s="20"/>
      <c r="G229">
        <v>226</v>
      </c>
      <c r="H229">
        <v>12611</v>
      </c>
      <c r="I229" s="20"/>
      <c r="K229" s="19">
        <v>226</v>
      </c>
      <c r="L229">
        <v>14415</v>
      </c>
      <c r="N229" s="19">
        <v>226</v>
      </c>
      <c r="O229">
        <v>12547</v>
      </c>
      <c r="Q229" s="19">
        <v>226</v>
      </c>
      <c r="R229">
        <v>11979</v>
      </c>
      <c r="S229" s="20"/>
      <c r="U229" s="19">
        <v>226</v>
      </c>
      <c r="V229">
        <v>12869</v>
      </c>
      <c r="W229" s="20"/>
      <c r="X229" s="19">
        <v>226</v>
      </c>
      <c r="Y229">
        <v>11072</v>
      </c>
      <c r="Z229" s="20"/>
      <c r="AA229">
        <v>226</v>
      </c>
      <c r="AB229">
        <v>18729</v>
      </c>
      <c r="AC229" s="20"/>
    </row>
    <row r="230" spans="1:29" x14ac:dyDescent="0.45">
      <c r="A230" s="19">
        <v>227</v>
      </c>
      <c r="B230">
        <v>21236</v>
      </c>
      <c r="C230" s="20"/>
      <c r="D230" s="19">
        <v>227</v>
      </c>
      <c r="E230">
        <v>15097</v>
      </c>
      <c r="F230" s="20"/>
      <c r="G230">
        <v>227</v>
      </c>
      <c r="H230">
        <v>14128</v>
      </c>
      <c r="I230" s="20"/>
      <c r="K230" s="19">
        <v>227</v>
      </c>
      <c r="L230">
        <v>13443</v>
      </c>
      <c r="N230" s="19">
        <v>227</v>
      </c>
      <c r="O230">
        <v>12560</v>
      </c>
      <c r="Q230" s="19">
        <v>227</v>
      </c>
      <c r="R230">
        <v>12942</v>
      </c>
      <c r="S230" s="20"/>
      <c r="U230" s="19">
        <v>227</v>
      </c>
      <c r="V230">
        <v>12700</v>
      </c>
      <c r="W230" s="20"/>
      <c r="X230" s="19">
        <v>227</v>
      </c>
      <c r="Y230">
        <v>12250</v>
      </c>
      <c r="Z230" s="20"/>
      <c r="AA230">
        <v>227</v>
      </c>
      <c r="AB230">
        <v>12222</v>
      </c>
      <c r="AC230" s="20"/>
    </row>
    <row r="231" spans="1:29" x14ac:dyDescent="0.45">
      <c r="A231" s="19">
        <v>228</v>
      </c>
      <c r="B231">
        <v>15992</v>
      </c>
      <c r="C231" s="20"/>
      <c r="D231" s="19">
        <v>228</v>
      </c>
      <c r="E231">
        <v>14360</v>
      </c>
      <c r="F231" s="20"/>
      <c r="G231">
        <v>228</v>
      </c>
      <c r="H231">
        <v>14380</v>
      </c>
      <c r="I231" s="20"/>
      <c r="K231" s="19">
        <v>228</v>
      </c>
      <c r="L231">
        <v>13022</v>
      </c>
      <c r="N231" s="19">
        <v>228</v>
      </c>
      <c r="O231">
        <v>12964</v>
      </c>
      <c r="Q231" s="19">
        <v>228</v>
      </c>
      <c r="R231">
        <v>15557</v>
      </c>
      <c r="S231" s="20"/>
      <c r="U231" s="19">
        <v>228</v>
      </c>
      <c r="V231">
        <v>12995</v>
      </c>
      <c r="W231" s="20"/>
      <c r="X231" s="19">
        <v>228</v>
      </c>
      <c r="Y231">
        <v>12135</v>
      </c>
      <c r="Z231" s="20"/>
      <c r="AA231">
        <v>228</v>
      </c>
      <c r="AB231">
        <v>11965</v>
      </c>
      <c r="AC231" s="20"/>
    </row>
    <row r="232" spans="1:29" x14ac:dyDescent="0.45">
      <c r="A232" s="19">
        <v>229</v>
      </c>
      <c r="B232">
        <v>15945</v>
      </c>
      <c r="C232" s="20"/>
      <c r="D232" s="19">
        <v>229</v>
      </c>
      <c r="E232">
        <v>14006</v>
      </c>
      <c r="F232" s="20"/>
      <c r="G232">
        <v>229</v>
      </c>
      <c r="H232">
        <v>17989</v>
      </c>
      <c r="I232" s="20"/>
      <c r="K232" s="19">
        <v>229</v>
      </c>
      <c r="L232">
        <v>16000</v>
      </c>
      <c r="N232" s="19">
        <v>229</v>
      </c>
      <c r="O232">
        <v>13182</v>
      </c>
      <c r="Q232" s="19">
        <v>229</v>
      </c>
      <c r="R232">
        <v>15858</v>
      </c>
      <c r="S232" s="20"/>
      <c r="U232" s="19">
        <v>229</v>
      </c>
      <c r="V232">
        <v>11392</v>
      </c>
      <c r="W232" s="20"/>
      <c r="X232" s="19">
        <v>229</v>
      </c>
      <c r="Y232">
        <v>10873</v>
      </c>
      <c r="Z232" s="20"/>
      <c r="AA232">
        <v>229</v>
      </c>
      <c r="AB232">
        <v>11834</v>
      </c>
      <c r="AC232" s="20"/>
    </row>
    <row r="233" spans="1:29" x14ac:dyDescent="0.45">
      <c r="A233" s="19">
        <v>230</v>
      </c>
      <c r="B233">
        <v>18151</v>
      </c>
      <c r="C233" s="20"/>
      <c r="D233" s="19">
        <v>230</v>
      </c>
      <c r="E233">
        <v>15999</v>
      </c>
      <c r="F233" s="20"/>
      <c r="G233">
        <v>230</v>
      </c>
      <c r="H233">
        <v>13786</v>
      </c>
      <c r="I233" s="20"/>
      <c r="K233" s="19">
        <v>230</v>
      </c>
      <c r="L233">
        <v>14389</v>
      </c>
      <c r="N233" s="19">
        <v>230</v>
      </c>
      <c r="O233">
        <v>13482</v>
      </c>
      <c r="Q233" s="19">
        <v>230</v>
      </c>
      <c r="R233">
        <v>12226</v>
      </c>
      <c r="S233" s="20"/>
      <c r="U233" s="19">
        <v>230</v>
      </c>
      <c r="V233">
        <v>13567</v>
      </c>
      <c r="W233" s="20"/>
      <c r="X233" s="19">
        <v>230</v>
      </c>
      <c r="Y233">
        <v>16750</v>
      </c>
      <c r="Z233" s="20"/>
      <c r="AA233">
        <v>230</v>
      </c>
      <c r="AB233">
        <v>13390</v>
      </c>
      <c r="AC233" s="20"/>
    </row>
    <row r="234" spans="1:29" x14ac:dyDescent="0.45">
      <c r="A234" s="19">
        <v>231</v>
      </c>
      <c r="B234">
        <v>18031</v>
      </c>
      <c r="C234" s="20"/>
      <c r="D234" s="19">
        <v>231</v>
      </c>
      <c r="E234">
        <v>14725</v>
      </c>
      <c r="F234" s="20"/>
      <c r="G234">
        <v>231</v>
      </c>
      <c r="H234">
        <v>14316</v>
      </c>
      <c r="I234" s="20"/>
      <c r="K234" s="19">
        <v>231</v>
      </c>
      <c r="L234">
        <v>15633</v>
      </c>
      <c r="N234" s="19">
        <v>231</v>
      </c>
      <c r="O234">
        <v>13723</v>
      </c>
      <c r="Q234" s="19">
        <v>231</v>
      </c>
      <c r="R234">
        <v>12600</v>
      </c>
      <c r="S234" s="20"/>
      <c r="U234" s="19">
        <v>231</v>
      </c>
      <c r="V234">
        <v>13726</v>
      </c>
      <c r="W234" s="20"/>
      <c r="X234" s="19">
        <v>231</v>
      </c>
      <c r="Y234">
        <v>13054</v>
      </c>
      <c r="Z234" s="20"/>
      <c r="AA234">
        <v>231</v>
      </c>
      <c r="AB234">
        <v>11876</v>
      </c>
      <c r="AC234" s="20"/>
    </row>
    <row r="235" spans="1:29" x14ac:dyDescent="0.45">
      <c r="A235" s="19">
        <v>232</v>
      </c>
      <c r="B235">
        <v>16009</v>
      </c>
      <c r="C235" s="20"/>
      <c r="D235" s="19">
        <v>232</v>
      </c>
      <c r="E235">
        <v>17883</v>
      </c>
      <c r="F235" s="20"/>
      <c r="G235">
        <v>232</v>
      </c>
      <c r="H235">
        <v>13976</v>
      </c>
      <c r="I235" s="20"/>
      <c r="K235" s="19">
        <v>232</v>
      </c>
      <c r="L235">
        <v>18194</v>
      </c>
      <c r="N235" s="19">
        <v>232</v>
      </c>
      <c r="O235">
        <v>13707</v>
      </c>
      <c r="Q235" s="19">
        <v>232</v>
      </c>
      <c r="R235">
        <v>13407</v>
      </c>
      <c r="S235" s="20"/>
      <c r="U235" s="19">
        <v>232</v>
      </c>
      <c r="V235">
        <v>12086</v>
      </c>
      <c r="W235" s="20"/>
      <c r="X235" s="19">
        <v>232</v>
      </c>
      <c r="Y235">
        <v>12107</v>
      </c>
      <c r="Z235" s="20"/>
      <c r="AA235">
        <v>232</v>
      </c>
      <c r="AB235">
        <v>11692</v>
      </c>
      <c r="AC235" s="20"/>
    </row>
    <row r="236" spans="1:29" x14ac:dyDescent="0.45">
      <c r="A236" s="19">
        <v>233</v>
      </c>
      <c r="B236">
        <v>17372</v>
      </c>
      <c r="C236" s="20"/>
      <c r="D236" s="19">
        <v>233</v>
      </c>
      <c r="E236">
        <v>19585</v>
      </c>
      <c r="F236" s="20"/>
      <c r="G236">
        <v>233</v>
      </c>
      <c r="H236">
        <v>13923</v>
      </c>
      <c r="I236" s="20"/>
      <c r="K236" s="19">
        <v>233</v>
      </c>
      <c r="L236">
        <v>13283</v>
      </c>
      <c r="N236" s="19">
        <v>233</v>
      </c>
      <c r="O236">
        <v>14876</v>
      </c>
      <c r="Q236" s="19">
        <v>233</v>
      </c>
      <c r="R236">
        <v>13150</v>
      </c>
      <c r="S236" s="20"/>
      <c r="U236" s="19">
        <v>233</v>
      </c>
      <c r="V236">
        <v>12165</v>
      </c>
      <c r="W236" s="20"/>
      <c r="X236" s="19">
        <v>233</v>
      </c>
      <c r="Y236">
        <v>11056</v>
      </c>
      <c r="Z236" s="20"/>
      <c r="AA236">
        <v>233</v>
      </c>
      <c r="AB236">
        <v>11202</v>
      </c>
      <c r="AC236" s="20"/>
    </row>
    <row r="237" spans="1:29" x14ac:dyDescent="0.45">
      <c r="A237" s="19">
        <v>234</v>
      </c>
      <c r="B237">
        <v>14947</v>
      </c>
      <c r="C237" s="20"/>
      <c r="D237" s="19">
        <v>234</v>
      </c>
      <c r="E237">
        <v>14183</v>
      </c>
      <c r="F237" s="20"/>
      <c r="G237">
        <v>234</v>
      </c>
      <c r="H237">
        <v>14586</v>
      </c>
      <c r="I237" s="20"/>
      <c r="K237" s="19">
        <v>234</v>
      </c>
      <c r="L237">
        <v>14570</v>
      </c>
      <c r="N237" s="19">
        <v>234</v>
      </c>
      <c r="O237">
        <v>13144</v>
      </c>
      <c r="Q237" s="19">
        <v>234</v>
      </c>
      <c r="R237">
        <v>13079</v>
      </c>
      <c r="S237" s="20"/>
      <c r="U237" s="19">
        <v>234</v>
      </c>
      <c r="V237">
        <v>11378</v>
      </c>
      <c r="W237" s="20"/>
      <c r="X237" s="19">
        <v>234</v>
      </c>
      <c r="Y237">
        <v>10850</v>
      </c>
      <c r="Z237" s="20"/>
      <c r="AA237">
        <v>234</v>
      </c>
      <c r="AB237">
        <v>12348</v>
      </c>
      <c r="AC237" s="20"/>
    </row>
    <row r="238" spans="1:29" x14ac:dyDescent="0.45">
      <c r="A238" s="19">
        <v>235</v>
      </c>
      <c r="B238">
        <v>16729</v>
      </c>
      <c r="C238" s="20"/>
      <c r="D238" s="19">
        <v>235</v>
      </c>
      <c r="E238">
        <v>15478</v>
      </c>
      <c r="F238" s="20"/>
      <c r="G238">
        <v>235</v>
      </c>
      <c r="H238">
        <v>15505</v>
      </c>
      <c r="I238" s="20"/>
      <c r="K238" s="19">
        <v>235</v>
      </c>
      <c r="L238">
        <v>13412</v>
      </c>
      <c r="N238" s="19">
        <v>235</v>
      </c>
      <c r="O238">
        <v>13434</v>
      </c>
      <c r="Q238" s="19">
        <v>235</v>
      </c>
      <c r="R238">
        <v>13704</v>
      </c>
      <c r="S238" s="20"/>
      <c r="U238" s="19">
        <v>235</v>
      </c>
      <c r="V238">
        <v>14091</v>
      </c>
      <c r="W238" s="20"/>
      <c r="X238" s="19">
        <v>235</v>
      </c>
      <c r="Y238">
        <v>11857</v>
      </c>
      <c r="Z238" s="20"/>
      <c r="AA238">
        <v>235</v>
      </c>
      <c r="AB238">
        <v>21841</v>
      </c>
      <c r="AC238" s="20"/>
    </row>
    <row r="239" spans="1:29" x14ac:dyDescent="0.45">
      <c r="A239" s="19">
        <v>236</v>
      </c>
      <c r="B239">
        <v>16070</v>
      </c>
      <c r="C239" s="20"/>
      <c r="D239" s="19">
        <v>236</v>
      </c>
      <c r="E239">
        <v>15803</v>
      </c>
      <c r="F239" s="20"/>
      <c r="G239">
        <v>236</v>
      </c>
      <c r="H239">
        <v>15974</v>
      </c>
      <c r="I239" s="20"/>
      <c r="K239" s="19">
        <v>236</v>
      </c>
      <c r="L239">
        <v>14213</v>
      </c>
      <c r="N239" s="19">
        <v>236</v>
      </c>
      <c r="O239">
        <v>13396</v>
      </c>
      <c r="Q239" s="19">
        <v>236</v>
      </c>
      <c r="R239">
        <v>12914</v>
      </c>
      <c r="S239" s="20"/>
      <c r="U239" s="19">
        <v>236</v>
      </c>
      <c r="V239">
        <v>12186</v>
      </c>
      <c r="W239" s="20"/>
      <c r="X239" s="19">
        <v>236</v>
      </c>
      <c r="Y239">
        <v>16465</v>
      </c>
      <c r="Z239" s="20"/>
      <c r="AA239">
        <v>236</v>
      </c>
      <c r="AB239">
        <v>12075</v>
      </c>
      <c r="AC239" s="20"/>
    </row>
    <row r="240" spans="1:29" x14ac:dyDescent="0.45">
      <c r="A240" s="19">
        <v>237</v>
      </c>
      <c r="B240">
        <v>15719</v>
      </c>
      <c r="C240" s="20"/>
      <c r="D240" s="19">
        <v>237</v>
      </c>
      <c r="E240">
        <v>14174</v>
      </c>
      <c r="F240" s="20"/>
      <c r="G240">
        <v>237</v>
      </c>
      <c r="H240">
        <v>13858</v>
      </c>
      <c r="I240" s="20"/>
      <c r="K240" s="19">
        <v>237</v>
      </c>
      <c r="L240">
        <v>13882</v>
      </c>
      <c r="N240" s="19">
        <v>237</v>
      </c>
      <c r="O240">
        <v>13559</v>
      </c>
      <c r="Q240" s="19">
        <v>237</v>
      </c>
      <c r="R240">
        <v>14312</v>
      </c>
      <c r="S240" s="20"/>
      <c r="U240" s="19">
        <v>237</v>
      </c>
      <c r="V240">
        <v>12184</v>
      </c>
      <c r="W240" s="20"/>
      <c r="X240" s="19">
        <v>237</v>
      </c>
      <c r="Y240">
        <v>12444</v>
      </c>
      <c r="Z240" s="20"/>
      <c r="AA240">
        <v>237</v>
      </c>
      <c r="AB240">
        <v>11696</v>
      </c>
      <c r="AC240" s="20"/>
    </row>
    <row r="241" spans="1:29" x14ac:dyDescent="0.45">
      <c r="A241" s="19">
        <v>238</v>
      </c>
      <c r="B241">
        <v>15308</v>
      </c>
      <c r="C241" s="20"/>
      <c r="D241" s="19">
        <v>238</v>
      </c>
      <c r="E241">
        <v>14842</v>
      </c>
      <c r="F241" s="20"/>
      <c r="G241">
        <v>238</v>
      </c>
      <c r="H241">
        <v>15141</v>
      </c>
      <c r="I241" s="20"/>
      <c r="K241" s="19">
        <v>238</v>
      </c>
      <c r="L241">
        <v>13604</v>
      </c>
      <c r="N241" s="19">
        <v>238</v>
      </c>
      <c r="O241">
        <v>12942</v>
      </c>
      <c r="Q241" s="19">
        <v>238</v>
      </c>
      <c r="R241">
        <v>13632</v>
      </c>
      <c r="S241" s="20"/>
      <c r="U241" s="19">
        <v>238</v>
      </c>
      <c r="V241">
        <v>13032</v>
      </c>
      <c r="W241" s="20"/>
      <c r="X241" s="19">
        <v>238</v>
      </c>
      <c r="Y241">
        <v>13029</v>
      </c>
      <c r="Z241" s="20"/>
      <c r="AA241">
        <v>238</v>
      </c>
      <c r="AB241">
        <v>14008</v>
      </c>
      <c r="AC241" s="20"/>
    </row>
    <row r="242" spans="1:29" x14ac:dyDescent="0.45">
      <c r="A242" s="19">
        <v>239</v>
      </c>
      <c r="B242">
        <v>15598</v>
      </c>
      <c r="C242" s="20"/>
      <c r="D242" s="19">
        <v>239</v>
      </c>
      <c r="E242">
        <v>14666</v>
      </c>
      <c r="F242" s="20"/>
      <c r="G242">
        <v>239</v>
      </c>
      <c r="H242">
        <v>13537</v>
      </c>
      <c r="I242" s="20"/>
      <c r="K242" s="19">
        <v>239</v>
      </c>
      <c r="L242">
        <v>14903</v>
      </c>
      <c r="N242" s="19">
        <v>239</v>
      </c>
      <c r="O242">
        <v>14181</v>
      </c>
      <c r="Q242" s="19">
        <v>239</v>
      </c>
      <c r="R242">
        <v>12611</v>
      </c>
      <c r="S242" s="20"/>
      <c r="U242" s="19">
        <v>239</v>
      </c>
      <c r="V242">
        <v>15180</v>
      </c>
      <c r="W242" s="20"/>
      <c r="X242" s="19">
        <v>239</v>
      </c>
      <c r="Y242">
        <v>10762</v>
      </c>
      <c r="Z242" s="20"/>
      <c r="AA242">
        <v>239</v>
      </c>
      <c r="AB242">
        <v>12860</v>
      </c>
      <c r="AC242" s="20"/>
    </row>
    <row r="243" spans="1:29" x14ac:dyDescent="0.45">
      <c r="A243" s="19">
        <v>240</v>
      </c>
      <c r="B243">
        <v>28680</v>
      </c>
      <c r="C243" s="20"/>
      <c r="D243" s="19">
        <v>240</v>
      </c>
      <c r="E243">
        <v>14035</v>
      </c>
      <c r="F243" s="20"/>
      <c r="G243">
        <v>240</v>
      </c>
      <c r="H243">
        <v>12636</v>
      </c>
      <c r="I243" s="20"/>
      <c r="K243" s="19">
        <v>240</v>
      </c>
      <c r="L243">
        <v>13447</v>
      </c>
      <c r="N243" s="19">
        <v>240</v>
      </c>
      <c r="O243">
        <v>14227</v>
      </c>
      <c r="Q243" s="19">
        <v>240</v>
      </c>
      <c r="R243">
        <v>16660</v>
      </c>
      <c r="S243" s="20"/>
      <c r="U243" s="19">
        <v>240</v>
      </c>
      <c r="V243">
        <v>12042</v>
      </c>
      <c r="W243" s="20"/>
      <c r="X243" s="19">
        <v>240</v>
      </c>
      <c r="Y243">
        <v>13324</v>
      </c>
      <c r="Z243" s="20"/>
      <c r="AA243">
        <v>240</v>
      </c>
      <c r="AB243">
        <v>11899</v>
      </c>
      <c r="AC243" s="20"/>
    </row>
    <row r="244" spans="1:29" x14ac:dyDescent="0.45">
      <c r="A244" s="19">
        <v>241</v>
      </c>
      <c r="B244">
        <v>18036</v>
      </c>
      <c r="C244" s="20"/>
      <c r="D244" s="19">
        <v>241</v>
      </c>
      <c r="E244">
        <v>17300</v>
      </c>
      <c r="F244" s="20"/>
      <c r="G244">
        <v>241</v>
      </c>
      <c r="H244">
        <v>14797</v>
      </c>
      <c r="I244" s="20"/>
      <c r="K244" s="19">
        <v>241</v>
      </c>
      <c r="L244">
        <v>14398</v>
      </c>
      <c r="N244" s="19">
        <v>241</v>
      </c>
      <c r="O244">
        <v>13082</v>
      </c>
      <c r="Q244" s="19">
        <v>241</v>
      </c>
      <c r="R244">
        <v>14279</v>
      </c>
      <c r="S244" s="20"/>
      <c r="U244" s="19">
        <v>241</v>
      </c>
      <c r="V244">
        <v>12643</v>
      </c>
      <c r="W244" s="20"/>
      <c r="X244" s="19">
        <v>241</v>
      </c>
      <c r="Y244">
        <v>12429</v>
      </c>
      <c r="Z244" s="20"/>
      <c r="AA244">
        <v>241</v>
      </c>
      <c r="AB244">
        <v>14636</v>
      </c>
      <c r="AC244" s="20"/>
    </row>
    <row r="245" spans="1:29" x14ac:dyDescent="0.45">
      <c r="A245" s="19">
        <v>242</v>
      </c>
      <c r="B245">
        <v>20878</v>
      </c>
      <c r="C245" s="20"/>
      <c r="D245" s="19">
        <v>242</v>
      </c>
      <c r="E245">
        <v>15577</v>
      </c>
      <c r="F245" s="20"/>
      <c r="G245">
        <v>242</v>
      </c>
      <c r="H245">
        <v>13742</v>
      </c>
      <c r="I245" s="20"/>
      <c r="K245" s="19">
        <v>242</v>
      </c>
      <c r="L245">
        <v>13484</v>
      </c>
      <c r="N245" s="19">
        <v>242</v>
      </c>
      <c r="O245">
        <v>12838</v>
      </c>
      <c r="Q245" s="19">
        <v>242</v>
      </c>
      <c r="R245">
        <v>12770</v>
      </c>
      <c r="S245" s="20"/>
      <c r="U245" s="19">
        <v>242</v>
      </c>
      <c r="V245">
        <v>12315</v>
      </c>
      <c r="W245" s="20"/>
      <c r="X245" s="19">
        <v>242</v>
      </c>
      <c r="Y245">
        <v>11366</v>
      </c>
      <c r="Z245" s="20"/>
      <c r="AA245">
        <v>242</v>
      </c>
      <c r="AB245">
        <v>14349</v>
      </c>
      <c r="AC245" s="20"/>
    </row>
    <row r="246" spans="1:29" x14ac:dyDescent="0.45">
      <c r="A246" s="19">
        <v>243</v>
      </c>
      <c r="B246">
        <v>16549</v>
      </c>
      <c r="C246" s="20"/>
      <c r="D246" s="19">
        <v>243</v>
      </c>
      <c r="E246">
        <v>14508</v>
      </c>
      <c r="F246" s="20"/>
      <c r="G246">
        <v>243</v>
      </c>
      <c r="H246">
        <v>13766</v>
      </c>
      <c r="I246" s="20"/>
      <c r="K246" s="19">
        <v>243</v>
      </c>
      <c r="L246">
        <v>13983</v>
      </c>
      <c r="N246" s="19">
        <v>243</v>
      </c>
      <c r="O246">
        <v>13615</v>
      </c>
      <c r="Q246" s="19">
        <v>243</v>
      </c>
      <c r="R246">
        <v>11701</v>
      </c>
      <c r="S246" s="20"/>
      <c r="U246" s="19">
        <v>243</v>
      </c>
      <c r="V246">
        <v>12530</v>
      </c>
      <c r="W246" s="20"/>
      <c r="X246" s="19">
        <v>243</v>
      </c>
      <c r="Y246">
        <v>11595</v>
      </c>
      <c r="Z246" s="20"/>
      <c r="AA246">
        <v>243</v>
      </c>
      <c r="AB246">
        <v>13072</v>
      </c>
      <c r="AC246" s="20"/>
    </row>
    <row r="247" spans="1:29" x14ac:dyDescent="0.45">
      <c r="A247" s="19">
        <v>244</v>
      </c>
      <c r="B247">
        <v>16551</v>
      </c>
      <c r="C247" s="20"/>
      <c r="D247" s="19">
        <v>244</v>
      </c>
      <c r="E247">
        <v>15135</v>
      </c>
      <c r="F247" s="20"/>
      <c r="G247">
        <v>244</v>
      </c>
      <c r="H247">
        <v>14215</v>
      </c>
      <c r="I247" s="20"/>
      <c r="K247" s="19">
        <v>244</v>
      </c>
      <c r="L247">
        <v>15049</v>
      </c>
      <c r="N247" s="19">
        <v>244</v>
      </c>
      <c r="O247">
        <v>13107</v>
      </c>
      <c r="Q247" s="19">
        <v>244</v>
      </c>
      <c r="R247">
        <v>13219</v>
      </c>
      <c r="S247" s="20"/>
      <c r="U247" s="19">
        <v>244</v>
      </c>
      <c r="V247">
        <v>12934</v>
      </c>
      <c r="W247" s="20"/>
      <c r="X247" s="19">
        <v>244</v>
      </c>
      <c r="Y247">
        <v>11887</v>
      </c>
      <c r="Z247" s="20"/>
      <c r="AA247">
        <v>244</v>
      </c>
      <c r="AB247">
        <v>13249</v>
      </c>
      <c r="AC247" s="20"/>
    </row>
    <row r="248" spans="1:29" x14ac:dyDescent="0.45">
      <c r="A248" s="19">
        <v>245</v>
      </c>
      <c r="B248">
        <v>15540</v>
      </c>
      <c r="C248" s="20"/>
      <c r="D248" s="19">
        <v>245</v>
      </c>
      <c r="E248">
        <v>18012</v>
      </c>
      <c r="F248" s="20"/>
      <c r="G248">
        <v>245</v>
      </c>
      <c r="H248">
        <v>16417</v>
      </c>
      <c r="I248" s="20"/>
      <c r="K248" s="19">
        <v>245</v>
      </c>
      <c r="L248">
        <v>14021</v>
      </c>
      <c r="N248" s="19">
        <v>245</v>
      </c>
      <c r="O248">
        <v>21709</v>
      </c>
      <c r="Q248" s="19">
        <v>245</v>
      </c>
      <c r="R248">
        <v>13174</v>
      </c>
      <c r="S248" s="20"/>
      <c r="U248" s="19">
        <v>245</v>
      </c>
      <c r="V248">
        <v>14871</v>
      </c>
      <c r="W248" s="20"/>
      <c r="X248" s="19">
        <v>245</v>
      </c>
      <c r="Y248">
        <v>13230</v>
      </c>
      <c r="Z248" s="20"/>
      <c r="AA248">
        <v>245</v>
      </c>
      <c r="AB248">
        <v>12796</v>
      </c>
      <c r="AC248" s="20"/>
    </row>
    <row r="249" spans="1:29" x14ac:dyDescent="0.45">
      <c r="A249" s="19">
        <v>246</v>
      </c>
      <c r="B249">
        <v>20969</v>
      </c>
      <c r="C249" s="20"/>
      <c r="D249" s="19">
        <v>246</v>
      </c>
      <c r="E249">
        <v>19913</v>
      </c>
      <c r="F249" s="20"/>
      <c r="G249">
        <v>246</v>
      </c>
      <c r="H249">
        <v>16894</v>
      </c>
      <c r="I249" s="20"/>
      <c r="K249" s="19">
        <v>246</v>
      </c>
      <c r="L249">
        <v>14684</v>
      </c>
      <c r="N249" s="19">
        <v>246</v>
      </c>
      <c r="O249">
        <v>13623</v>
      </c>
      <c r="Q249" s="19">
        <v>246</v>
      </c>
      <c r="R249">
        <v>14299</v>
      </c>
      <c r="S249" s="20"/>
      <c r="U249" s="19">
        <v>246</v>
      </c>
      <c r="V249">
        <v>11727</v>
      </c>
      <c r="W249" s="20"/>
      <c r="X249" s="19">
        <v>246</v>
      </c>
      <c r="Y249">
        <v>10782</v>
      </c>
      <c r="Z249" s="20"/>
      <c r="AA249">
        <v>246</v>
      </c>
      <c r="AB249">
        <v>11349</v>
      </c>
      <c r="AC249" s="20"/>
    </row>
    <row r="250" spans="1:29" x14ac:dyDescent="0.45">
      <c r="A250" s="19">
        <v>247</v>
      </c>
      <c r="B250">
        <v>17603</v>
      </c>
      <c r="C250" s="20"/>
      <c r="D250" s="19">
        <v>247</v>
      </c>
      <c r="E250">
        <v>14849</v>
      </c>
      <c r="F250" s="20"/>
      <c r="G250">
        <v>247</v>
      </c>
      <c r="H250">
        <v>14567</v>
      </c>
      <c r="I250" s="20"/>
      <c r="K250" s="19">
        <v>247</v>
      </c>
      <c r="L250">
        <v>13180</v>
      </c>
      <c r="N250" s="19">
        <v>247</v>
      </c>
      <c r="O250">
        <v>12940</v>
      </c>
      <c r="Q250" s="19">
        <v>247</v>
      </c>
      <c r="R250">
        <v>13577</v>
      </c>
      <c r="S250" s="20"/>
      <c r="U250" s="19">
        <v>247</v>
      </c>
      <c r="V250">
        <v>13867</v>
      </c>
      <c r="W250" s="20"/>
      <c r="X250" s="19">
        <v>247</v>
      </c>
      <c r="Y250">
        <v>10788</v>
      </c>
      <c r="Z250" s="20"/>
      <c r="AA250">
        <v>247</v>
      </c>
      <c r="AB250">
        <v>11405</v>
      </c>
      <c r="AC250" s="20"/>
    </row>
    <row r="251" spans="1:29" x14ac:dyDescent="0.45">
      <c r="A251" s="19">
        <v>248</v>
      </c>
      <c r="B251">
        <v>14871</v>
      </c>
      <c r="C251" s="20"/>
      <c r="D251" s="19">
        <v>248</v>
      </c>
      <c r="E251">
        <v>14440</v>
      </c>
      <c r="F251" s="20"/>
      <c r="G251">
        <v>248</v>
      </c>
      <c r="H251">
        <v>15607</v>
      </c>
      <c r="I251" s="20"/>
      <c r="K251" s="19">
        <v>248</v>
      </c>
      <c r="L251">
        <v>14429</v>
      </c>
      <c r="N251" s="19">
        <v>248</v>
      </c>
      <c r="O251">
        <v>13581</v>
      </c>
      <c r="Q251" s="19">
        <v>248</v>
      </c>
      <c r="R251">
        <v>11817</v>
      </c>
      <c r="S251" s="20"/>
      <c r="U251" s="19">
        <v>248</v>
      </c>
      <c r="V251">
        <v>15257</v>
      </c>
      <c r="W251" s="20"/>
      <c r="X251" s="19">
        <v>248</v>
      </c>
      <c r="Y251">
        <v>14898</v>
      </c>
      <c r="Z251" s="20"/>
      <c r="AA251">
        <v>248</v>
      </c>
      <c r="AB251">
        <v>12322</v>
      </c>
      <c r="AC251" s="20"/>
    </row>
    <row r="252" spans="1:29" x14ac:dyDescent="0.45">
      <c r="A252" s="19">
        <v>249</v>
      </c>
      <c r="B252">
        <v>17493</v>
      </c>
      <c r="C252" s="20"/>
      <c r="D252" s="19">
        <v>249</v>
      </c>
      <c r="E252">
        <v>15964</v>
      </c>
      <c r="F252" s="20"/>
      <c r="G252">
        <v>249</v>
      </c>
      <c r="H252">
        <v>15410</v>
      </c>
      <c r="I252" s="20"/>
      <c r="K252" s="19">
        <v>249</v>
      </c>
      <c r="L252">
        <v>15342</v>
      </c>
      <c r="N252" s="19">
        <v>249</v>
      </c>
      <c r="O252">
        <v>15263</v>
      </c>
      <c r="Q252" s="19">
        <v>249</v>
      </c>
      <c r="R252">
        <v>12139</v>
      </c>
      <c r="S252" s="20"/>
      <c r="U252" s="19">
        <v>249</v>
      </c>
      <c r="V252">
        <v>12597</v>
      </c>
      <c r="W252" s="20"/>
      <c r="X252" s="19">
        <v>249</v>
      </c>
      <c r="Y252">
        <v>11179</v>
      </c>
      <c r="Z252" s="20"/>
      <c r="AA252">
        <v>249</v>
      </c>
      <c r="AB252">
        <v>15954</v>
      </c>
      <c r="AC252" s="20"/>
    </row>
    <row r="253" spans="1:29" x14ac:dyDescent="0.45">
      <c r="A253" s="19">
        <v>250</v>
      </c>
      <c r="B253">
        <v>14837</v>
      </c>
      <c r="C253" s="20"/>
      <c r="D253" s="19">
        <v>250</v>
      </c>
      <c r="E253">
        <v>17427</v>
      </c>
      <c r="F253" s="20"/>
      <c r="G253">
        <v>250</v>
      </c>
      <c r="H253">
        <v>13129</v>
      </c>
      <c r="I253" s="20"/>
      <c r="K253" s="19">
        <v>250</v>
      </c>
      <c r="L253">
        <v>12961</v>
      </c>
      <c r="N253" s="19">
        <v>250</v>
      </c>
      <c r="O253">
        <v>15599</v>
      </c>
      <c r="Q253" s="19">
        <v>250</v>
      </c>
      <c r="R253">
        <v>13685</v>
      </c>
      <c r="S253" s="20"/>
      <c r="U253" s="19">
        <v>250</v>
      </c>
      <c r="V253">
        <v>11735</v>
      </c>
      <c r="W253" s="20"/>
      <c r="X253" s="19">
        <v>250</v>
      </c>
      <c r="Y253">
        <v>11493</v>
      </c>
      <c r="Z253" s="20"/>
      <c r="AA253">
        <v>250</v>
      </c>
      <c r="AB253">
        <v>13518</v>
      </c>
      <c r="AC253" s="20"/>
    </row>
    <row r="254" spans="1:29" x14ac:dyDescent="0.45">
      <c r="A254" s="19">
        <v>251</v>
      </c>
      <c r="B254">
        <v>16375</v>
      </c>
      <c r="C254" s="20"/>
      <c r="D254" s="19">
        <v>251</v>
      </c>
      <c r="E254">
        <v>15131</v>
      </c>
      <c r="F254" s="20"/>
      <c r="G254">
        <v>251</v>
      </c>
      <c r="H254">
        <v>14895</v>
      </c>
      <c r="I254" s="20"/>
      <c r="K254" s="19">
        <v>251</v>
      </c>
      <c r="L254">
        <v>12873</v>
      </c>
      <c r="N254" s="19">
        <v>251</v>
      </c>
      <c r="O254">
        <v>12742</v>
      </c>
      <c r="Q254" s="19">
        <v>251</v>
      </c>
      <c r="R254">
        <v>14061</v>
      </c>
      <c r="S254" s="20"/>
      <c r="U254" s="19">
        <v>251</v>
      </c>
      <c r="V254">
        <v>12004</v>
      </c>
      <c r="W254" s="20"/>
      <c r="X254" s="19">
        <v>251</v>
      </c>
      <c r="Y254">
        <v>11077</v>
      </c>
      <c r="Z254" s="20"/>
      <c r="AA254">
        <v>251</v>
      </c>
      <c r="AB254">
        <v>12177</v>
      </c>
      <c r="AC254" s="20"/>
    </row>
    <row r="255" spans="1:29" x14ac:dyDescent="0.45">
      <c r="A255" s="19">
        <v>252</v>
      </c>
      <c r="B255">
        <v>16552</v>
      </c>
      <c r="C255" s="20"/>
      <c r="D255" s="19">
        <v>252</v>
      </c>
      <c r="E255">
        <v>17517</v>
      </c>
      <c r="F255" s="20"/>
      <c r="G255">
        <v>252</v>
      </c>
      <c r="H255">
        <v>16447</v>
      </c>
      <c r="I255" s="20"/>
      <c r="K255" s="19">
        <v>252</v>
      </c>
      <c r="L255">
        <v>13147</v>
      </c>
      <c r="N255" s="19">
        <v>252</v>
      </c>
      <c r="O255">
        <v>12861</v>
      </c>
      <c r="Q255" s="19">
        <v>252</v>
      </c>
      <c r="R255">
        <v>12298</v>
      </c>
      <c r="S255" s="20"/>
      <c r="U255" s="19">
        <v>252</v>
      </c>
      <c r="V255">
        <v>11377</v>
      </c>
      <c r="W255" s="20"/>
      <c r="X255" s="19">
        <v>252</v>
      </c>
      <c r="Y255">
        <v>13442</v>
      </c>
      <c r="Z255" s="20"/>
      <c r="AA255">
        <v>252</v>
      </c>
      <c r="AB255">
        <v>17365</v>
      </c>
      <c r="AC255" s="20"/>
    </row>
    <row r="256" spans="1:29" x14ac:dyDescent="0.45">
      <c r="A256" s="19">
        <v>253</v>
      </c>
      <c r="B256">
        <v>16560</v>
      </c>
      <c r="C256" s="20"/>
      <c r="D256" s="19">
        <v>253</v>
      </c>
      <c r="E256">
        <v>20394</v>
      </c>
      <c r="F256" s="20"/>
      <c r="G256">
        <v>253</v>
      </c>
      <c r="H256">
        <v>14113</v>
      </c>
      <c r="I256" s="20"/>
      <c r="K256" s="19">
        <v>253</v>
      </c>
      <c r="L256">
        <v>12751</v>
      </c>
      <c r="N256" s="19">
        <v>253</v>
      </c>
      <c r="O256">
        <v>14174</v>
      </c>
      <c r="Q256" s="19">
        <v>253</v>
      </c>
      <c r="R256">
        <v>13269</v>
      </c>
      <c r="S256" s="20"/>
      <c r="U256" s="19">
        <v>253</v>
      </c>
      <c r="V256">
        <v>12827</v>
      </c>
      <c r="W256" s="20"/>
      <c r="X256" s="19">
        <v>253</v>
      </c>
      <c r="Y256">
        <v>12445</v>
      </c>
      <c r="Z256" s="20"/>
      <c r="AA256">
        <v>253</v>
      </c>
      <c r="AB256">
        <v>11931</v>
      </c>
      <c r="AC256" s="20"/>
    </row>
    <row r="257" spans="1:29" x14ac:dyDescent="0.45">
      <c r="A257" s="19">
        <v>254</v>
      </c>
      <c r="B257">
        <v>16038</v>
      </c>
      <c r="C257" s="20"/>
      <c r="D257" s="19">
        <v>254</v>
      </c>
      <c r="E257">
        <v>14505</v>
      </c>
      <c r="F257" s="20"/>
      <c r="G257">
        <v>254</v>
      </c>
      <c r="H257">
        <v>14000</v>
      </c>
      <c r="I257" s="20"/>
      <c r="K257" s="19">
        <v>254</v>
      </c>
      <c r="L257">
        <v>15274</v>
      </c>
      <c r="N257" s="19">
        <v>254</v>
      </c>
      <c r="O257">
        <v>12605</v>
      </c>
      <c r="Q257" s="19">
        <v>254</v>
      </c>
      <c r="R257">
        <v>13875</v>
      </c>
      <c r="S257" s="20"/>
      <c r="U257" s="19">
        <v>254</v>
      </c>
      <c r="V257">
        <v>16495</v>
      </c>
      <c r="W257" s="20"/>
      <c r="X257" s="19">
        <v>254</v>
      </c>
      <c r="Y257">
        <v>13135</v>
      </c>
      <c r="Z257" s="20"/>
      <c r="AA257">
        <v>254</v>
      </c>
      <c r="AB257">
        <v>13213</v>
      </c>
      <c r="AC257" s="20"/>
    </row>
    <row r="258" spans="1:29" x14ac:dyDescent="0.45">
      <c r="A258" s="19">
        <v>255</v>
      </c>
      <c r="B258">
        <v>22111</v>
      </c>
      <c r="C258" s="20"/>
      <c r="D258" s="19">
        <v>255</v>
      </c>
      <c r="E258">
        <v>14962</v>
      </c>
      <c r="F258" s="20"/>
      <c r="G258">
        <v>255</v>
      </c>
      <c r="H258">
        <v>13606</v>
      </c>
      <c r="I258" s="20"/>
      <c r="K258" s="19">
        <v>255</v>
      </c>
      <c r="L258">
        <v>14680</v>
      </c>
      <c r="N258" s="19">
        <v>255</v>
      </c>
      <c r="O258">
        <v>13006</v>
      </c>
      <c r="Q258" s="19">
        <v>255</v>
      </c>
      <c r="R258">
        <v>17795</v>
      </c>
      <c r="S258" s="20"/>
      <c r="U258" s="19">
        <v>255</v>
      </c>
      <c r="V258">
        <v>11282</v>
      </c>
      <c r="W258" s="20"/>
      <c r="X258" s="19">
        <v>255</v>
      </c>
      <c r="Y258">
        <v>11871</v>
      </c>
      <c r="Z258" s="20"/>
      <c r="AA258">
        <v>255</v>
      </c>
      <c r="AB258">
        <v>14539</v>
      </c>
      <c r="AC258" s="20"/>
    </row>
    <row r="259" spans="1:29" x14ac:dyDescent="0.45">
      <c r="A259" s="19">
        <v>256</v>
      </c>
      <c r="B259">
        <v>18653</v>
      </c>
      <c r="C259" s="20"/>
      <c r="D259" s="19">
        <v>256</v>
      </c>
      <c r="E259">
        <v>16142</v>
      </c>
      <c r="F259" s="20"/>
      <c r="G259">
        <v>256</v>
      </c>
      <c r="H259">
        <v>12679</v>
      </c>
      <c r="I259" s="20"/>
      <c r="K259" s="19">
        <v>256</v>
      </c>
      <c r="L259">
        <v>13748</v>
      </c>
      <c r="N259" s="19">
        <v>256</v>
      </c>
      <c r="O259">
        <v>13770</v>
      </c>
      <c r="Q259" s="19">
        <v>256</v>
      </c>
      <c r="R259">
        <v>11704</v>
      </c>
      <c r="S259" s="20"/>
      <c r="U259" s="19">
        <v>256</v>
      </c>
      <c r="V259">
        <v>11316</v>
      </c>
      <c r="W259" s="20"/>
      <c r="X259" s="19">
        <v>256</v>
      </c>
      <c r="Y259">
        <v>11438</v>
      </c>
      <c r="Z259" s="20"/>
      <c r="AA259">
        <v>256</v>
      </c>
      <c r="AB259">
        <v>15167</v>
      </c>
      <c r="AC259" s="20"/>
    </row>
    <row r="260" spans="1:29" x14ac:dyDescent="0.45">
      <c r="A260" s="19">
        <v>257</v>
      </c>
      <c r="B260">
        <v>16827</v>
      </c>
      <c r="C260" s="20"/>
      <c r="D260" s="19">
        <v>257</v>
      </c>
      <c r="E260">
        <v>14424</v>
      </c>
      <c r="F260" s="20"/>
      <c r="G260">
        <v>257</v>
      </c>
      <c r="H260">
        <v>13407</v>
      </c>
      <c r="I260" s="20"/>
      <c r="K260" s="19">
        <v>257</v>
      </c>
      <c r="L260">
        <v>14811</v>
      </c>
      <c r="N260" s="19">
        <v>257</v>
      </c>
      <c r="O260">
        <v>14101</v>
      </c>
      <c r="Q260" s="19">
        <v>257</v>
      </c>
      <c r="R260">
        <v>12130</v>
      </c>
      <c r="S260" s="20"/>
      <c r="U260" s="19">
        <v>257</v>
      </c>
      <c r="V260">
        <v>11633</v>
      </c>
      <c r="W260" s="20"/>
      <c r="X260" s="19">
        <v>257</v>
      </c>
      <c r="Y260">
        <v>11885</v>
      </c>
      <c r="Z260" s="20"/>
      <c r="AA260">
        <v>257</v>
      </c>
      <c r="AB260">
        <v>13098</v>
      </c>
      <c r="AC260" s="20"/>
    </row>
    <row r="261" spans="1:29" x14ac:dyDescent="0.45">
      <c r="A261" s="19">
        <v>258</v>
      </c>
      <c r="B261">
        <v>21555</v>
      </c>
      <c r="C261" s="20"/>
      <c r="D261" s="19">
        <v>258</v>
      </c>
      <c r="E261">
        <v>17945</v>
      </c>
      <c r="F261" s="20"/>
      <c r="G261">
        <v>258</v>
      </c>
      <c r="H261">
        <v>14387</v>
      </c>
      <c r="I261" s="20"/>
      <c r="K261" s="19">
        <v>258</v>
      </c>
      <c r="L261">
        <v>13287</v>
      </c>
      <c r="N261" s="19">
        <v>258</v>
      </c>
      <c r="O261">
        <v>13134</v>
      </c>
      <c r="Q261" s="19">
        <v>258</v>
      </c>
      <c r="R261">
        <v>15843</v>
      </c>
      <c r="S261" s="20"/>
      <c r="U261" s="19">
        <v>258</v>
      </c>
      <c r="V261">
        <v>19242</v>
      </c>
      <c r="W261" s="20"/>
      <c r="X261" s="19">
        <v>258</v>
      </c>
      <c r="Y261">
        <v>12271</v>
      </c>
      <c r="Z261" s="20"/>
      <c r="AA261">
        <v>258</v>
      </c>
      <c r="AB261">
        <v>17836</v>
      </c>
      <c r="AC261" s="20"/>
    </row>
    <row r="262" spans="1:29" x14ac:dyDescent="0.45">
      <c r="A262" s="19">
        <v>259</v>
      </c>
      <c r="B262">
        <v>16882</v>
      </c>
      <c r="C262" s="20"/>
      <c r="D262" s="19">
        <v>259</v>
      </c>
      <c r="E262">
        <v>17599</v>
      </c>
      <c r="F262" s="20"/>
      <c r="G262">
        <v>259</v>
      </c>
      <c r="H262">
        <v>13230</v>
      </c>
      <c r="I262" s="20"/>
      <c r="K262" s="19">
        <v>259</v>
      </c>
      <c r="L262">
        <v>12716</v>
      </c>
      <c r="N262" s="19">
        <v>259</v>
      </c>
      <c r="O262">
        <v>13330</v>
      </c>
      <c r="Q262" s="19">
        <v>259</v>
      </c>
      <c r="R262">
        <v>12802</v>
      </c>
      <c r="S262" s="20"/>
      <c r="U262" s="19">
        <v>259</v>
      </c>
      <c r="V262">
        <v>11834</v>
      </c>
      <c r="W262" s="20"/>
      <c r="X262" s="19">
        <v>259</v>
      </c>
      <c r="Y262">
        <v>11481</v>
      </c>
      <c r="Z262" s="20"/>
      <c r="AA262">
        <v>259</v>
      </c>
      <c r="AB262">
        <v>11823</v>
      </c>
      <c r="AC262" s="20"/>
    </row>
    <row r="263" spans="1:29" x14ac:dyDescent="0.45">
      <c r="A263" s="19">
        <v>260</v>
      </c>
      <c r="B263">
        <v>16684</v>
      </c>
      <c r="C263" s="20"/>
      <c r="D263" s="19">
        <v>260</v>
      </c>
      <c r="E263">
        <v>15479</v>
      </c>
      <c r="F263" s="20"/>
      <c r="G263">
        <v>260</v>
      </c>
      <c r="H263">
        <v>18627</v>
      </c>
      <c r="I263" s="20"/>
      <c r="K263" s="19">
        <v>260</v>
      </c>
      <c r="L263">
        <v>13161</v>
      </c>
      <c r="N263" s="19">
        <v>260</v>
      </c>
      <c r="O263">
        <v>13692</v>
      </c>
      <c r="Q263" s="19">
        <v>260</v>
      </c>
      <c r="R263">
        <v>13895</v>
      </c>
      <c r="S263" s="20"/>
      <c r="U263" s="19">
        <v>260</v>
      </c>
      <c r="V263">
        <v>13278</v>
      </c>
      <c r="W263" s="20"/>
      <c r="X263" s="19">
        <v>260</v>
      </c>
      <c r="Y263">
        <v>14232</v>
      </c>
      <c r="Z263" s="20"/>
      <c r="AA263">
        <v>260</v>
      </c>
      <c r="AB263">
        <v>12284</v>
      </c>
      <c r="AC263" s="20"/>
    </row>
    <row r="264" spans="1:29" x14ac:dyDescent="0.45">
      <c r="A264" s="19">
        <v>261</v>
      </c>
      <c r="B264">
        <v>16581</v>
      </c>
      <c r="C264" s="20"/>
      <c r="D264" s="19">
        <v>261</v>
      </c>
      <c r="E264">
        <v>16414</v>
      </c>
      <c r="F264" s="20"/>
      <c r="G264">
        <v>261</v>
      </c>
      <c r="H264">
        <v>14528</v>
      </c>
      <c r="I264" s="20"/>
      <c r="K264" s="19">
        <v>261</v>
      </c>
      <c r="L264">
        <v>13060</v>
      </c>
      <c r="N264" s="19">
        <v>261</v>
      </c>
      <c r="O264">
        <v>13036</v>
      </c>
      <c r="Q264" s="19">
        <v>261</v>
      </c>
      <c r="R264">
        <v>11319</v>
      </c>
      <c r="S264" s="20"/>
      <c r="U264" s="19">
        <v>261</v>
      </c>
      <c r="V264">
        <v>11416</v>
      </c>
      <c r="W264" s="20"/>
      <c r="X264" s="19">
        <v>261</v>
      </c>
      <c r="Y264">
        <v>11099</v>
      </c>
      <c r="Z264" s="20"/>
      <c r="AA264">
        <v>261</v>
      </c>
      <c r="AB264">
        <v>12578</v>
      </c>
      <c r="AC264" s="20"/>
    </row>
    <row r="265" spans="1:29" x14ac:dyDescent="0.45">
      <c r="A265" s="19">
        <v>262</v>
      </c>
      <c r="B265">
        <v>22103</v>
      </c>
      <c r="C265" s="20"/>
      <c r="D265" s="19">
        <v>262</v>
      </c>
      <c r="E265">
        <v>17197</v>
      </c>
      <c r="F265" s="20"/>
      <c r="G265">
        <v>262</v>
      </c>
      <c r="H265">
        <v>12803</v>
      </c>
      <c r="I265" s="20"/>
      <c r="K265" s="19">
        <v>262</v>
      </c>
      <c r="L265">
        <v>13668</v>
      </c>
      <c r="N265" s="19">
        <v>262</v>
      </c>
      <c r="O265">
        <v>15128</v>
      </c>
      <c r="Q265" s="19">
        <v>262</v>
      </c>
      <c r="R265">
        <v>12337</v>
      </c>
      <c r="S265" s="20"/>
      <c r="U265" s="19">
        <v>262</v>
      </c>
      <c r="V265">
        <v>13358</v>
      </c>
      <c r="W265" s="20"/>
      <c r="X265" s="19">
        <v>262</v>
      </c>
      <c r="Y265">
        <v>12459</v>
      </c>
      <c r="Z265" s="20"/>
      <c r="AA265">
        <v>262</v>
      </c>
      <c r="AB265">
        <v>12134</v>
      </c>
      <c r="AC265" s="20"/>
    </row>
    <row r="266" spans="1:29" x14ac:dyDescent="0.45">
      <c r="A266" s="19">
        <v>263</v>
      </c>
      <c r="B266">
        <v>16583</v>
      </c>
      <c r="C266" s="20"/>
      <c r="D266" s="19">
        <v>263</v>
      </c>
      <c r="E266">
        <v>19708</v>
      </c>
      <c r="F266" s="20"/>
      <c r="G266">
        <v>263</v>
      </c>
      <c r="H266">
        <v>14844</v>
      </c>
      <c r="I266" s="20"/>
      <c r="K266" s="19">
        <v>263</v>
      </c>
      <c r="L266">
        <v>13654</v>
      </c>
      <c r="N266" s="19">
        <v>263</v>
      </c>
      <c r="O266">
        <v>12837</v>
      </c>
      <c r="Q266" s="19">
        <v>263</v>
      </c>
      <c r="R266">
        <v>11661</v>
      </c>
      <c r="S266" s="20"/>
      <c r="U266" s="19">
        <v>263</v>
      </c>
      <c r="V266">
        <v>14011</v>
      </c>
      <c r="W266" s="20"/>
      <c r="X266" s="19">
        <v>263</v>
      </c>
      <c r="Y266">
        <v>13908</v>
      </c>
      <c r="Z266" s="20"/>
      <c r="AA266">
        <v>263</v>
      </c>
      <c r="AB266">
        <v>11347</v>
      </c>
      <c r="AC266" s="20"/>
    </row>
    <row r="267" spans="1:29" x14ac:dyDescent="0.45">
      <c r="A267" s="19">
        <v>264</v>
      </c>
      <c r="B267">
        <v>16148</v>
      </c>
      <c r="C267" s="20"/>
      <c r="D267" s="19">
        <v>264</v>
      </c>
      <c r="E267">
        <v>20606</v>
      </c>
      <c r="F267" s="20"/>
      <c r="G267">
        <v>264</v>
      </c>
      <c r="H267">
        <v>21204</v>
      </c>
      <c r="I267" s="20"/>
      <c r="K267" s="19">
        <v>264</v>
      </c>
      <c r="L267">
        <v>13342</v>
      </c>
      <c r="N267" s="19">
        <v>264</v>
      </c>
      <c r="O267">
        <v>13169</v>
      </c>
      <c r="Q267" s="19">
        <v>264</v>
      </c>
      <c r="R267">
        <v>11997</v>
      </c>
      <c r="S267" s="20"/>
      <c r="U267" s="19">
        <v>264</v>
      </c>
      <c r="V267">
        <v>12976</v>
      </c>
      <c r="W267" s="20"/>
      <c r="X267" s="19">
        <v>264</v>
      </c>
      <c r="Y267">
        <v>13211</v>
      </c>
      <c r="Z267" s="20"/>
      <c r="AA267">
        <v>264</v>
      </c>
      <c r="AB267">
        <v>12672</v>
      </c>
      <c r="AC267" s="20"/>
    </row>
    <row r="268" spans="1:29" x14ac:dyDescent="0.45">
      <c r="A268" s="19">
        <v>265</v>
      </c>
      <c r="B268">
        <v>15060</v>
      </c>
      <c r="C268" s="20"/>
      <c r="D268" s="19">
        <v>265</v>
      </c>
      <c r="E268">
        <v>17156</v>
      </c>
      <c r="F268" s="20"/>
      <c r="G268">
        <v>265</v>
      </c>
      <c r="H268">
        <v>16145</v>
      </c>
      <c r="I268" s="20"/>
      <c r="K268" s="19">
        <v>265</v>
      </c>
      <c r="L268">
        <v>12908</v>
      </c>
      <c r="N268" s="19">
        <v>265</v>
      </c>
      <c r="O268">
        <v>12873</v>
      </c>
      <c r="Q268" s="19">
        <v>265</v>
      </c>
      <c r="R268">
        <v>11941</v>
      </c>
      <c r="S268" s="20"/>
      <c r="U268" s="19">
        <v>265</v>
      </c>
      <c r="V268">
        <v>13613</v>
      </c>
      <c r="W268" s="20"/>
      <c r="X268" s="19">
        <v>265</v>
      </c>
      <c r="Y268">
        <v>12937</v>
      </c>
      <c r="Z268" s="20"/>
      <c r="AA268">
        <v>265</v>
      </c>
      <c r="AB268">
        <v>13138</v>
      </c>
      <c r="AC268" s="20"/>
    </row>
    <row r="269" spans="1:29" x14ac:dyDescent="0.45">
      <c r="A269" s="19">
        <v>266</v>
      </c>
      <c r="B269">
        <v>20616</v>
      </c>
      <c r="C269" s="20"/>
      <c r="D269" s="19">
        <v>266</v>
      </c>
      <c r="E269">
        <v>16983</v>
      </c>
      <c r="F269" s="20"/>
      <c r="G269">
        <v>266</v>
      </c>
      <c r="H269">
        <v>13831</v>
      </c>
      <c r="I269" s="20"/>
      <c r="K269" s="19">
        <v>266</v>
      </c>
      <c r="L269">
        <v>13499</v>
      </c>
      <c r="N269" s="19">
        <v>266</v>
      </c>
      <c r="O269">
        <v>15252</v>
      </c>
      <c r="Q269" s="19">
        <v>266</v>
      </c>
      <c r="R269">
        <v>13219</v>
      </c>
      <c r="S269" s="20"/>
      <c r="U269" s="19">
        <v>266</v>
      </c>
      <c r="V269">
        <v>12047</v>
      </c>
      <c r="W269" s="20"/>
      <c r="X269" s="19">
        <v>266</v>
      </c>
      <c r="Y269">
        <v>12396</v>
      </c>
      <c r="Z269" s="20"/>
      <c r="AA269">
        <v>266</v>
      </c>
      <c r="AB269">
        <v>15344</v>
      </c>
      <c r="AC269" s="20"/>
    </row>
    <row r="270" spans="1:29" x14ac:dyDescent="0.45">
      <c r="A270" s="19">
        <v>267</v>
      </c>
      <c r="B270">
        <v>17482</v>
      </c>
      <c r="C270" s="20"/>
      <c r="D270" s="19">
        <v>267</v>
      </c>
      <c r="E270">
        <v>15199</v>
      </c>
      <c r="F270" s="20"/>
      <c r="G270">
        <v>267</v>
      </c>
      <c r="H270">
        <v>12939</v>
      </c>
      <c r="I270" s="20"/>
      <c r="K270" s="19">
        <v>267</v>
      </c>
      <c r="L270">
        <v>15046</v>
      </c>
      <c r="N270" s="19">
        <v>267</v>
      </c>
      <c r="O270">
        <v>14329</v>
      </c>
      <c r="Q270" s="19">
        <v>267</v>
      </c>
      <c r="R270">
        <v>12862</v>
      </c>
      <c r="S270" s="20"/>
      <c r="U270" s="19">
        <v>267</v>
      </c>
      <c r="V270">
        <v>14522</v>
      </c>
      <c r="W270" s="20"/>
      <c r="X270" s="19">
        <v>267</v>
      </c>
      <c r="Y270">
        <v>11705</v>
      </c>
      <c r="Z270" s="20"/>
      <c r="AA270">
        <v>267</v>
      </c>
      <c r="AB270">
        <v>11421</v>
      </c>
      <c r="AC270" s="20"/>
    </row>
    <row r="271" spans="1:29" x14ac:dyDescent="0.45">
      <c r="A271" s="19">
        <v>268</v>
      </c>
      <c r="B271">
        <v>18936</v>
      </c>
      <c r="C271" s="20"/>
      <c r="D271" s="19">
        <v>268</v>
      </c>
      <c r="E271">
        <v>14668</v>
      </c>
      <c r="F271" s="20"/>
      <c r="G271">
        <v>268</v>
      </c>
      <c r="H271">
        <v>13717</v>
      </c>
      <c r="I271" s="20"/>
      <c r="K271" s="19">
        <v>268</v>
      </c>
      <c r="L271">
        <v>14313</v>
      </c>
      <c r="N271" s="19">
        <v>268</v>
      </c>
      <c r="O271">
        <v>12768</v>
      </c>
      <c r="Q271" s="19">
        <v>268</v>
      </c>
      <c r="R271">
        <v>13310</v>
      </c>
      <c r="S271" s="20"/>
      <c r="U271" s="19">
        <v>268</v>
      </c>
      <c r="V271">
        <v>13422</v>
      </c>
      <c r="W271" s="20"/>
      <c r="X271" s="19">
        <v>268</v>
      </c>
      <c r="Y271">
        <v>10978</v>
      </c>
      <c r="Z271" s="20"/>
      <c r="AA271">
        <v>268</v>
      </c>
      <c r="AB271">
        <v>13715</v>
      </c>
      <c r="AC271" s="20"/>
    </row>
    <row r="272" spans="1:29" x14ac:dyDescent="0.45">
      <c r="A272" s="19">
        <v>269</v>
      </c>
      <c r="B272">
        <v>15594</v>
      </c>
      <c r="C272" s="20"/>
      <c r="D272" s="19">
        <v>269</v>
      </c>
      <c r="E272">
        <v>14359</v>
      </c>
      <c r="F272" s="20"/>
      <c r="G272">
        <v>269</v>
      </c>
      <c r="H272">
        <v>20265</v>
      </c>
      <c r="I272" s="20"/>
      <c r="K272" s="19">
        <v>269</v>
      </c>
      <c r="L272">
        <v>15775</v>
      </c>
      <c r="N272" s="19">
        <v>269</v>
      </c>
      <c r="O272">
        <v>13029</v>
      </c>
      <c r="Q272" s="19">
        <v>269</v>
      </c>
      <c r="R272">
        <v>12696</v>
      </c>
      <c r="S272" s="20"/>
      <c r="U272" s="19">
        <v>269</v>
      </c>
      <c r="V272">
        <v>15448</v>
      </c>
      <c r="W272" s="20"/>
      <c r="X272" s="19">
        <v>269</v>
      </c>
      <c r="Y272">
        <v>12974</v>
      </c>
      <c r="Z272" s="20"/>
      <c r="AA272">
        <v>269</v>
      </c>
      <c r="AB272">
        <v>11328</v>
      </c>
      <c r="AC272" s="20"/>
    </row>
    <row r="273" spans="1:29" x14ac:dyDescent="0.45">
      <c r="A273" s="19">
        <v>270</v>
      </c>
      <c r="B273">
        <v>19780</v>
      </c>
      <c r="C273" s="20"/>
      <c r="D273" s="19">
        <v>270</v>
      </c>
      <c r="E273">
        <v>15619</v>
      </c>
      <c r="F273" s="20"/>
      <c r="G273">
        <v>270</v>
      </c>
      <c r="H273">
        <v>13546</v>
      </c>
      <c r="I273" s="20"/>
      <c r="K273" s="19">
        <v>270</v>
      </c>
      <c r="L273">
        <v>14228</v>
      </c>
      <c r="N273" s="19">
        <v>270</v>
      </c>
      <c r="O273">
        <v>13263</v>
      </c>
      <c r="Q273" s="19">
        <v>270</v>
      </c>
      <c r="R273">
        <v>16769</v>
      </c>
      <c r="S273" s="20"/>
      <c r="U273" s="19">
        <v>270</v>
      </c>
      <c r="V273">
        <v>12890</v>
      </c>
      <c r="W273" s="20"/>
      <c r="X273" s="19">
        <v>270</v>
      </c>
      <c r="Y273">
        <v>10908</v>
      </c>
      <c r="Z273" s="20"/>
      <c r="AA273">
        <v>270</v>
      </c>
      <c r="AB273">
        <v>14922</v>
      </c>
      <c r="AC273" s="20"/>
    </row>
    <row r="274" spans="1:29" x14ac:dyDescent="0.45">
      <c r="A274" s="19">
        <v>271</v>
      </c>
      <c r="B274">
        <v>14986</v>
      </c>
      <c r="C274" s="20"/>
      <c r="D274" s="19">
        <v>271</v>
      </c>
      <c r="E274">
        <v>17051</v>
      </c>
      <c r="F274" s="20"/>
      <c r="G274">
        <v>271</v>
      </c>
      <c r="H274">
        <v>17712</v>
      </c>
      <c r="I274" s="20"/>
      <c r="K274" s="19">
        <v>271</v>
      </c>
      <c r="L274">
        <v>13242</v>
      </c>
      <c r="N274" s="19">
        <v>271</v>
      </c>
      <c r="O274">
        <v>12450</v>
      </c>
      <c r="Q274" s="19">
        <v>271</v>
      </c>
      <c r="R274">
        <v>12194</v>
      </c>
      <c r="S274" s="20"/>
      <c r="U274" s="19">
        <v>271</v>
      </c>
      <c r="V274">
        <v>11436</v>
      </c>
      <c r="W274" s="20"/>
      <c r="X274" s="19">
        <v>271</v>
      </c>
      <c r="Y274">
        <v>11471</v>
      </c>
      <c r="Z274" s="20"/>
      <c r="AA274">
        <v>271</v>
      </c>
      <c r="AB274">
        <v>12100</v>
      </c>
      <c r="AC274" s="20"/>
    </row>
    <row r="275" spans="1:29" x14ac:dyDescent="0.45">
      <c r="A275" s="19">
        <v>272</v>
      </c>
      <c r="B275">
        <v>16267</v>
      </c>
      <c r="C275" s="20"/>
      <c r="D275" s="19">
        <v>272</v>
      </c>
      <c r="E275">
        <v>17107</v>
      </c>
      <c r="F275" s="20"/>
      <c r="G275">
        <v>272</v>
      </c>
      <c r="H275">
        <v>13579</v>
      </c>
      <c r="I275" s="20"/>
      <c r="K275" s="19">
        <v>272</v>
      </c>
      <c r="L275">
        <v>16682</v>
      </c>
      <c r="N275" s="19">
        <v>272</v>
      </c>
      <c r="O275">
        <v>13994</v>
      </c>
      <c r="Q275" s="19">
        <v>272</v>
      </c>
      <c r="R275">
        <v>11861</v>
      </c>
      <c r="S275" s="20"/>
      <c r="U275" s="19">
        <v>272</v>
      </c>
      <c r="V275">
        <v>11564</v>
      </c>
      <c r="W275" s="20"/>
      <c r="X275" s="19">
        <v>272</v>
      </c>
      <c r="Y275">
        <v>12383</v>
      </c>
      <c r="Z275" s="20"/>
      <c r="AA275">
        <v>272</v>
      </c>
      <c r="AB275">
        <v>12504</v>
      </c>
      <c r="AC275" s="20"/>
    </row>
    <row r="276" spans="1:29" x14ac:dyDescent="0.45">
      <c r="A276" s="19">
        <v>273</v>
      </c>
      <c r="B276">
        <v>15648</v>
      </c>
      <c r="C276" s="20"/>
      <c r="D276" s="19">
        <v>273</v>
      </c>
      <c r="E276">
        <v>14121</v>
      </c>
      <c r="F276" s="20"/>
      <c r="G276">
        <v>273</v>
      </c>
      <c r="H276">
        <v>12781</v>
      </c>
      <c r="I276" s="20"/>
      <c r="K276" s="19">
        <v>273</v>
      </c>
      <c r="L276">
        <v>17022</v>
      </c>
      <c r="N276" s="19">
        <v>273</v>
      </c>
      <c r="O276">
        <v>13871</v>
      </c>
      <c r="Q276" s="19">
        <v>273</v>
      </c>
      <c r="R276">
        <v>12928</v>
      </c>
      <c r="S276" s="20"/>
      <c r="U276" s="19">
        <v>273</v>
      </c>
      <c r="V276">
        <v>15857</v>
      </c>
      <c r="W276" s="20"/>
      <c r="X276" s="19">
        <v>273</v>
      </c>
      <c r="Y276">
        <v>13209</v>
      </c>
      <c r="Z276" s="20"/>
      <c r="AA276">
        <v>273</v>
      </c>
      <c r="AB276">
        <v>11034</v>
      </c>
      <c r="AC276" s="20"/>
    </row>
    <row r="277" spans="1:29" x14ac:dyDescent="0.45">
      <c r="A277" s="19">
        <v>274</v>
      </c>
      <c r="B277">
        <v>17465</v>
      </c>
      <c r="C277" s="20"/>
      <c r="D277" s="19">
        <v>274</v>
      </c>
      <c r="E277">
        <v>13938</v>
      </c>
      <c r="F277" s="20"/>
      <c r="G277">
        <v>274</v>
      </c>
      <c r="H277">
        <v>16791</v>
      </c>
      <c r="I277" s="20"/>
      <c r="K277" s="19">
        <v>274</v>
      </c>
      <c r="L277">
        <v>13547</v>
      </c>
      <c r="N277" s="19">
        <v>274</v>
      </c>
      <c r="O277">
        <v>17314</v>
      </c>
      <c r="Q277" s="19">
        <v>274</v>
      </c>
      <c r="R277">
        <v>16114</v>
      </c>
      <c r="S277" s="20"/>
      <c r="U277" s="19">
        <v>274</v>
      </c>
      <c r="V277">
        <v>12316</v>
      </c>
      <c r="W277" s="20"/>
      <c r="X277" s="19">
        <v>274</v>
      </c>
      <c r="Y277">
        <v>11736</v>
      </c>
      <c r="Z277" s="20"/>
      <c r="AA277">
        <v>274</v>
      </c>
      <c r="AB277">
        <v>11033</v>
      </c>
      <c r="AC277" s="20"/>
    </row>
    <row r="278" spans="1:29" x14ac:dyDescent="0.45">
      <c r="A278" s="19">
        <v>275</v>
      </c>
      <c r="B278">
        <v>19328</v>
      </c>
      <c r="C278" s="20"/>
      <c r="D278" s="19">
        <v>275</v>
      </c>
      <c r="E278">
        <v>16631</v>
      </c>
      <c r="F278" s="20"/>
      <c r="G278">
        <v>275</v>
      </c>
      <c r="H278">
        <v>13213</v>
      </c>
      <c r="I278" s="20"/>
      <c r="K278" s="19">
        <v>275</v>
      </c>
      <c r="L278">
        <v>12745</v>
      </c>
      <c r="N278" s="19">
        <v>275</v>
      </c>
      <c r="O278">
        <v>13184</v>
      </c>
      <c r="Q278" s="19">
        <v>275</v>
      </c>
      <c r="R278">
        <v>13882</v>
      </c>
      <c r="S278" s="20"/>
      <c r="U278" s="19">
        <v>275</v>
      </c>
      <c r="V278">
        <v>15614</v>
      </c>
      <c r="W278" s="20"/>
      <c r="X278" s="19">
        <v>275</v>
      </c>
      <c r="Y278">
        <v>12721</v>
      </c>
      <c r="Z278" s="20"/>
      <c r="AA278">
        <v>275</v>
      </c>
      <c r="AB278">
        <v>11441</v>
      </c>
      <c r="AC278" s="20"/>
    </row>
    <row r="279" spans="1:29" x14ac:dyDescent="0.45">
      <c r="A279" s="19">
        <v>276</v>
      </c>
      <c r="B279">
        <v>15436</v>
      </c>
      <c r="C279" s="20"/>
      <c r="D279" s="19">
        <v>276</v>
      </c>
      <c r="E279">
        <v>14431</v>
      </c>
      <c r="F279" s="20"/>
      <c r="G279">
        <v>276</v>
      </c>
      <c r="H279">
        <v>13077</v>
      </c>
      <c r="I279" s="20"/>
      <c r="K279" s="19">
        <v>276</v>
      </c>
      <c r="L279">
        <v>15031</v>
      </c>
      <c r="N279" s="19">
        <v>276</v>
      </c>
      <c r="O279">
        <v>13462</v>
      </c>
      <c r="Q279" s="19">
        <v>276</v>
      </c>
      <c r="R279">
        <v>11769</v>
      </c>
      <c r="S279" s="20"/>
      <c r="U279" s="19">
        <v>276</v>
      </c>
      <c r="V279">
        <v>15011</v>
      </c>
      <c r="W279" s="20"/>
      <c r="X279" s="19">
        <v>276</v>
      </c>
      <c r="Y279">
        <v>11008</v>
      </c>
      <c r="Z279" s="20"/>
      <c r="AA279">
        <v>276</v>
      </c>
      <c r="AB279">
        <v>12070</v>
      </c>
      <c r="AC279" s="20"/>
    </row>
    <row r="280" spans="1:29" x14ac:dyDescent="0.45">
      <c r="A280" s="19">
        <v>277</v>
      </c>
      <c r="B280">
        <v>16841</v>
      </c>
      <c r="C280" s="20"/>
      <c r="D280" s="19">
        <v>277</v>
      </c>
      <c r="E280">
        <v>20443</v>
      </c>
      <c r="F280" s="20"/>
      <c r="G280">
        <v>277</v>
      </c>
      <c r="H280">
        <v>14350</v>
      </c>
      <c r="I280" s="20"/>
      <c r="K280" s="19">
        <v>277</v>
      </c>
      <c r="L280">
        <v>14700</v>
      </c>
      <c r="N280" s="19">
        <v>277</v>
      </c>
      <c r="O280">
        <v>14995</v>
      </c>
      <c r="Q280" s="19">
        <v>277</v>
      </c>
      <c r="R280">
        <v>12775</v>
      </c>
      <c r="S280" s="20"/>
      <c r="U280" s="19">
        <v>277</v>
      </c>
      <c r="V280">
        <v>11548</v>
      </c>
      <c r="W280" s="20"/>
      <c r="X280" s="19">
        <v>277</v>
      </c>
      <c r="Y280">
        <v>14194</v>
      </c>
      <c r="Z280" s="20"/>
      <c r="AA280">
        <v>277</v>
      </c>
      <c r="AB280">
        <v>13472</v>
      </c>
      <c r="AC280" s="20"/>
    </row>
    <row r="281" spans="1:29" x14ac:dyDescent="0.45">
      <c r="A281" s="19">
        <v>278</v>
      </c>
      <c r="B281">
        <v>14842</v>
      </c>
      <c r="C281" s="20"/>
      <c r="D281" s="19">
        <v>278</v>
      </c>
      <c r="E281">
        <v>16997</v>
      </c>
      <c r="F281" s="20"/>
      <c r="G281">
        <v>278</v>
      </c>
      <c r="H281">
        <v>14522</v>
      </c>
      <c r="I281" s="20"/>
      <c r="K281" s="19">
        <v>278</v>
      </c>
      <c r="L281">
        <v>15333</v>
      </c>
      <c r="N281" s="19">
        <v>278</v>
      </c>
      <c r="O281">
        <v>14505</v>
      </c>
      <c r="Q281" s="19">
        <v>278</v>
      </c>
      <c r="R281">
        <v>11669</v>
      </c>
      <c r="S281" s="20"/>
      <c r="U281" s="19">
        <v>278</v>
      </c>
      <c r="V281">
        <v>13129</v>
      </c>
      <c r="W281" s="20"/>
      <c r="X281" s="19">
        <v>278</v>
      </c>
      <c r="Y281">
        <v>13664</v>
      </c>
      <c r="Z281" s="20"/>
      <c r="AA281">
        <v>278</v>
      </c>
      <c r="AB281">
        <v>11794</v>
      </c>
      <c r="AC281" s="20"/>
    </row>
    <row r="282" spans="1:29" x14ac:dyDescent="0.45">
      <c r="A282" s="19">
        <v>279</v>
      </c>
      <c r="B282">
        <v>16452</v>
      </c>
      <c r="C282" s="20"/>
      <c r="D282" s="19">
        <v>279</v>
      </c>
      <c r="E282">
        <v>15573</v>
      </c>
      <c r="F282" s="20"/>
      <c r="G282">
        <v>279</v>
      </c>
      <c r="H282">
        <v>15855</v>
      </c>
      <c r="I282" s="20"/>
      <c r="K282" s="19">
        <v>279</v>
      </c>
      <c r="L282">
        <v>13602</v>
      </c>
      <c r="N282" s="19">
        <v>279</v>
      </c>
      <c r="O282">
        <v>12737</v>
      </c>
      <c r="Q282" s="19">
        <v>279</v>
      </c>
      <c r="R282">
        <v>11701</v>
      </c>
      <c r="S282" s="20"/>
      <c r="U282" s="19">
        <v>279</v>
      </c>
      <c r="V282">
        <v>13302</v>
      </c>
      <c r="W282" s="20"/>
      <c r="X282" s="19">
        <v>279</v>
      </c>
      <c r="Y282">
        <v>12679</v>
      </c>
      <c r="Z282" s="20"/>
      <c r="AA282">
        <v>279</v>
      </c>
      <c r="AB282">
        <v>14071</v>
      </c>
      <c r="AC282" s="20"/>
    </row>
    <row r="283" spans="1:29" x14ac:dyDescent="0.45">
      <c r="A283" s="19">
        <v>280</v>
      </c>
      <c r="B283">
        <v>16816</v>
      </c>
      <c r="C283" s="20"/>
      <c r="D283" s="19">
        <v>280</v>
      </c>
      <c r="E283">
        <v>13923</v>
      </c>
      <c r="F283" s="20"/>
      <c r="G283">
        <v>280</v>
      </c>
      <c r="H283">
        <v>13086</v>
      </c>
      <c r="I283" s="20"/>
      <c r="K283" s="19">
        <v>280</v>
      </c>
      <c r="L283">
        <v>13044</v>
      </c>
      <c r="N283" s="19">
        <v>280</v>
      </c>
      <c r="O283">
        <v>12420</v>
      </c>
      <c r="Q283" s="19">
        <v>280</v>
      </c>
      <c r="R283">
        <v>12583</v>
      </c>
      <c r="S283" s="20"/>
      <c r="U283" s="19">
        <v>280</v>
      </c>
      <c r="V283">
        <v>13441</v>
      </c>
      <c r="W283" s="20"/>
      <c r="X283" s="19">
        <v>280</v>
      </c>
      <c r="Y283">
        <v>11816</v>
      </c>
      <c r="Z283" s="20"/>
      <c r="AA283">
        <v>280</v>
      </c>
      <c r="AB283">
        <v>16227</v>
      </c>
      <c r="AC283" s="20"/>
    </row>
    <row r="284" spans="1:29" x14ac:dyDescent="0.45">
      <c r="A284" s="19">
        <v>281</v>
      </c>
      <c r="B284">
        <v>16454</v>
      </c>
      <c r="C284" s="20"/>
      <c r="D284" s="19">
        <v>281</v>
      </c>
      <c r="E284">
        <v>16653</v>
      </c>
      <c r="F284" s="20"/>
      <c r="G284">
        <v>281</v>
      </c>
      <c r="H284">
        <v>14086</v>
      </c>
      <c r="I284" s="20"/>
      <c r="K284" s="19">
        <v>281</v>
      </c>
      <c r="L284">
        <v>13960</v>
      </c>
      <c r="N284" s="19">
        <v>281</v>
      </c>
      <c r="O284">
        <v>13016</v>
      </c>
      <c r="Q284" s="19">
        <v>281</v>
      </c>
      <c r="R284">
        <v>12735</v>
      </c>
      <c r="S284" s="20"/>
      <c r="U284" s="19">
        <v>281</v>
      </c>
      <c r="V284">
        <v>12033</v>
      </c>
      <c r="W284" s="20"/>
      <c r="X284" s="19">
        <v>281</v>
      </c>
      <c r="Y284">
        <v>10689</v>
      </c>
      <c r="Z284" s="20"/>
      <c r="AA284">
        <v>281</v>
      </c>
      <c r="AB284">
        <v>11165</v>
      </c>
      <c r="AC284" s="20"/>
    </row>
    <row r="285" spans="1:29" x14ac:dyDescent="0.45">
      <c r="A285" s="19">
        <v>282</v>
      </c>
      <c r="B285">
        <v>17129</v>
      </c>
      <c r="C285" s="20"/>
      <c r="D285" s="19">
        <v>282</v>
      </c>
      <c r="E285">
        <v>14305</v>
      </c>
      <c r="F285" s="20"/>
      <c r="G285">
        <v>282</v>
      </c>
      <c r="H285">
        <v>15613</v>
      </c>
      <c r="I285" s="20"/>
      <c r="K285" s="19">
        <v>282</v>
      </c>
      <c r="L285">
        <v>13194</v>
      </c>
      <c r="N285" s="19">
        <v>282</v>
      </c>
      <c r="O285">
        <v>14786</v>
      </c>
      <c r="Q285" s="19">
        <v>282</v>
      </c>
      <c r="R285">
        <v>12228</v>
      </c>
      <c r="S285" s="20"/>
      <c r="U285" s="19">
        <v>282</v>
      </c>
      <c r="V285">
        <v>12107</v>
      </c>
      <c r="W285" s="20"/>
      <c r="X285" s="19">
        <v>282</v>
      </c>
      <c r="Y285">
        <v>11800</v>
      </c>
      <c r="Z285" s="20"/>
      <c r="AA285">
        <v>282</v>
      </c>
      <c r="AB285">
        <v>12290</v>
      </c>
      <c r="AC285" s="20"/>
    </row>
    <row r="286" spans="1:29" x14ac:dyDescent="0.45">
      <c r="A286" s="19">
        <v>283</v>
      </c>
      <c r="B286">
        <v>19746</v>
      </c>
      <c r="C286" s="20"/>
      <c r="D286" s="19">
        <v>283</v>
      </c>
      <c r="E286">
        <v>16203</v>
      </c>
      <c r="F286" s="20"/>
      <c r="G286">
        <v>283</v>
      </c>
      <c r="H286">
        <v>13384</v>
      </c>
      <c r="I286" s="20"/>
      <c r="K286" s="19">
        <v>283</v>
      </c>
      <c r="L286">
        <v>14306</v>
      </c>
      <c r="N286" s="19">
        <v>283</v>
      </c>
      <c r="O286">
        <v>12645</v>
      </c>
      <c r="Q286" s="19">
        <v>283</v>
      </c>
      <c r="R286">
        <v>14126</v>
      </c>
      <c r="S286" s="20"/>
      <c r="U286" s="19">
        <v>283</v>
      </c>
      <c r="V286">
        <v>11675</v>
      </c>
      <c r="W286" s="20"/>
      <c r="X286" s="19">
        <v>283</v>
      </c>
      <c r="Y286">
        <v>11638</v>
      </c>
      <c r="Z286" s="20"/>
      <c r="AA286">
        <v>283</v>
      </c>
      <c r="AB286">
        <v>12399</v>
      </c>
      <c r="AC286" s="20"/>
    </row>
    <row r="287" spans="1:29" x14ac:dyDescent="0.45">
      <c r="A287" s="19">
        <v>284</v>
      </c>
      <c r="B287">
        <v>16603</v>
      </c>
      <c r="C287" s="20"/>
      <c r="D287" s="19">
        <v>284</v>
      </c>
      <c r="E287">
        <v>14475</v>
      </c>
      <c r="F287" s="20"/>
      <c r="G287">
        <v>284</v>
      </c>
      <c r="H287">
        <v>13220</v>
      </c>
      <c r="I287" s="20"/>
      <c r="K287" s="19">
        <v>284</v>
      </c>
      <c r="L287">
        <v>13152</v>
      </c>
      <c r="N287" s="19">
        <v>284</v>
      </c>
      <c r="O287">
        <v>13595</v>
      </c>
      <c r="Q287" s="19">
        <v>284</v>
      </c>
      <c r="R287">
        <v>13042</v>
      </c>
      <c r="S287" s="20"/>
      <c r="U287" s="19">
        <v>284</v>
      </c>
      <c r="V287">
        <v>12548</v>
      </c>
      <c r="W287" s="20"/>
      <c r="X287" s="19">
        <v>284</v>
      </c>
      <c r="Y287">
        <v>11124</v>
      </c>
      <c r="Z287" s="20"/>
      <c r="AA287">
        <v>284</v>
      </c>
      <c r="AB287">
        <v>11255</v>
      </c>
      <c r="AC287" s="20"/>
    </row>
    <row r="288" spans="1:29" x14ac:dyDescent="0.45">
      <c r="A288" s="19">
        <v>285</v>
      </c>
      <c r="B288">
        <v>15784</v>
      </c>
      <c r="C288" s="20"/>
      <c r="D288" s="19">
        <v>285</v>
      </c>
      <c r="E288">
        <v>20611</v>
      </c>
      <c r="F288" s="20"/>
      <c r="G288">
        <v>285</v>
      </c>
      <c r="H288">
        <v>15263</v>
      </c>
      <c r="I288" s="20"/>
      <c r="K288" s="19">
        <v>285</v>
      </c>
      <c r="L288">
        <v>14337</v>
      </c>
      <c r="N288" s="19">
        <v>285</v>
      </c>
      <c r="O288">
        <v>13601</v>
      </c>
      <c r="Q288" s="19">
        <v>285</v>
      </c>
      <c r="R288">
        <v>12871</v>
      </c>
      <c r="S288" s="20"/>
      <c r="U288" s="19">
        <v>285</v>
      </c>
      <c r="V288">
        <v>12363</v>
      </c>
      <c r="W288" s="20"/>
      <c r="X288" s="19">
        <v>285</v>
      </c>
      <c r="Y288">
        <v>17491</v>
      </c>
      <c r="Z288" s="20"/>
      <c r="AA288">
        <v>285</v>
      </c>
      <c r="AB288">
        <v>11952</v>
      </c>
      <c r="AC288" s="20"/>
    </row>
    <row r="289" spans="1:29" x14ac:dyDescent="0.45">
      <c r="A289" s="19">
        <v>286</v>
      </c>
      <c r="B289">
        <v>19481</v>
      </c>
      <c r="C289" s="20"/>
      <c r="D289" s="19">
        <v>286</v>
      </c>
      <c r="E289">
        <v>14564</v>
      </c>
      <c r="F289" s="20"/>
      <c r="G289">
        <v>286</v>
      </c>
      <c r="H289">
        <v>15355</v>
      </c>
      <c r="I289" s="20"/>
      <c r="K289" s="19">
        <v>286</v>
      </c>
      <c r="L289">
        <v>15327</v>
      </c>
      <c r="N289" s="19">
        <v>286</v>
      </c>
      <c r="O289">
        <v>13570</v>
      </c>
      <c r="Q289" s="19">
        <v>286</v>
      </c>
      <c r="R289">
        <v>15409</v>
      </c>
      <c r="S289" s="20"/>
      <c r="U289" s="19">
        <v>286</v>
      </c>
      <c r="V289">
        <v>11698</v>
      </c>
      <c r="W289" s="20"/>
      <c r="X289" s="19">
        <v>286</v>
      </c>
      <c r="Y289">
        <v>11865</v>
      </c>
      <c r="Z289" s="20"/>
      <c r="AA289">
        <v>286</v>
      </c>
      <c r="AB289">
        <v>11644</v>
      </c>
      <c r="AC289" s="20"/>
    </row>
    <row r="290" spans="1:29" x14ac:dyDescent="0.45">
      <c r="A290" s="19">
        <v>287</v>
      </c>
      <c r="B290">
        <v>21106</v>
      </c>
      <c r="C290" s="20"/>
      <c r="D290" s="19">
        <v>287</v>
      </c>
      <c r="E290">
        <v>17599</v>
      </c>
      <c r="F290" s="20"/>
      <c r="G290">
        <v>287</v>
      </c>
      <c r="H290">
        <v>14665</v>
      </c>
      <c r="I290" s="20"/>
      <c r="K290" s="19">
        <v>287</v>
      </c>
      <c r="L290">
        <v>13208</v>
      </c>
      <c r="N290" s="19">
        <v>287</v>
      </c>
      <c r="O290">
        <v>13283</v>
      </c>
      <c r="Q290" s="19">
        <v>287</v>
      </c>
      <c r="R290">
        <v>12485</v>
      </c>
      <c r="S290" s="20"/>
      <c r="U290" s="19">
        <v>287</v>
      </c>
      <c r="V290">
        <v>18516</v>
      </c>
      <c r="W290" s="20"/>
      <c r="X290" s="19">
        <v>287</v>
      </c>
      <c r="Y290">
        <v>10929</v>
      </c>
      <c r="Z290" s="20"/>
      <c r="AA290">
        <v>287</v>
      </c>
      <c r="AB290">
        <v>12673</v>
      </c>
      <c r="AC290" s="20"/>
    </row>
    <row r="291" spans="1:29" x14ac:dyDescent="0.45">
      <c r="A291" s="19">
        <v>288</v>
      </c>
      <c r="B291">
        <v>15798</v>
      </c>
      <c r="C291" s="20"/>
      <c r="D291" s="19">
        <v>288</v>
      </c>
      <c r="E291">
        <v>15630</v>
      </c>
      <c r="F291" s="20"/>
      <c r="G291">
        <v>288</v>
      </c>
      <c r="H291">
        <v>14259</v>
      </c>
      <c r="I291" s="20"/>
      <c r="K291" s="19">
        <v>288</v>
      </c>
      <c r="L291">
        <v>13356</v>
      </c>
      <c r="N291" s="19">
        <v>288</v>
      </c>
      <c r="O291">
        <v>12791</v>
      </c>
      <c r="Q291" s="19">
        <v>288</v>
      </c>
      <c r="R291">
        <v>12359</v>
      </c>
      <c r="S291" s="20"/>
      <c r="U291" s="19">
        <v>288</v>
      </c>
      <c r="V291">
        <v>15865</v>
      </c>
      <c r="W291" s="20"/>
      <c r="X291" s="19">
        <v>288</v>
      </c>
      <c r="Y291">
        <v>10714</v>
      </c>
      <c r="Z291" s="20"/>
      <c r="AA291">
        <v>288</v>
      </c>
      <c r="AB291">
        <v>13442</v>
      </c>
      <c r="AC291" s="20"/>
    </row>
    <row r="292" spans="1:29" x14ac:dyDescent="0.45">
      <c r="A292" s="19">
        <v>289</v>
      </c>
      <c r="B292">
        <v>24057</v>
      </c>
      <c r="C292" s="20"/>
      <c r="D292" s="19">
        <v>289</v>
      </c>
      <c r="E292">
        <v>17035</v>
      </c>
      <c r="F292" s="20"/>
      <c r="G292">
        <v>289</v>
      </c>
      <c r="H292">
        <v>14044</v>
      </c>
      <c r="I292" s="20"/>
      <c r="K292" s="19">
        <v>289</v>
      </c>
      <c r="L292">
        <v>13404</v>
      </c>
      <c r="N292" s="19">
        <v>289</v>
      </c>
      <c r="O292">
        <v>12872</v>
      </c>
      <c r="Q292" s="19">
        <v>289</v>
      </c>
      <c r="R292">
        <v>11441</v>
      </c>
      <c r="S292" s="20"/>
      <c r="U292" s="19">
        <v>289</v>
      </c>
      <c r="V292">
        <v>12029</v>
      </c>
      <c r="W292" s="20"/>
      <c r="X292" s="19">
        <v>289</v>
      </c>
      <c r="Y292">
        <v>12457</v>
      </c>
      <c r="Z292" s="20"/>
      <c r="AA292">
        <v>289</v>
      </c>
      <c r="AB292">
        <v>12170</v>
      </c>
      <c r="AC292" s="20"/>
    </row>
    <row r="293" spans="1:29" x14ac:dyDescent="0.45">
      <c r="A293" s="19">
        <v>290</v>
      </c>
      <c r="B293">
        <v>16880</v>
      </c>
      <c r="C293" s="20"/>
      <c r="D293" s="19">
        <v>290</v>
      </c>
      <c r="E293">
        <v>23102</v>
      </c>
      <c r="F293" s="20"/>
      <c r="G293">
        <v>290</v>
      </c>
      <c r="H293">
        <v>14206</v>
      </c>
      <c r="I293" s="20"/>
      <c r="K293" s="19">
        <v>290</v>
      </c>
      <c r="L293">
        <v>12747</v>
      </c>
      <c r="N293" s="19">
        <v>290</v>
      </c>
      <c r="O293">
        <v>12794</v>
      </c>
      <c r="Q293" s="19">
        <v>290</v>
      </c>
      <c r="R293">
        <v>13067</v>
      </c>
      <c r="S293" s="20"/>
      <c r="U293" s="19">
        <v>290</v>
      </c>
      <c r="V293">
        <v>15123</v>
      </c>
      <c r="W293" s="20"/>
      <c r="X293" s="19">
        <v>290</v>
      </c>
      <c r="Y293">
        <v>11392</v>
      </c>
      <c r="Z293" s="20"/>
      <c r="AA293">
        <v>290</v>
      </c>
      <c r="AB293">
        <v>12082</v>
      </c>
      <c r="AC293" s="20"/>
    </row>
    <row r="294" spans="1:29" x14ac:dyDescent="0.45">
      <c r="A294" s="19">
        <v>291</v>
      </c>
      <c r="B294">
        <v>15392</v>
      </c>
      <c r="C294" s="20"/>
      <c r="D294" s="19">
        <v>291</v>
      </c>
      <c r="E294">
        <v>18241</v>
      </c>
      <c r="F294" s="20"/>
      <c r="G294">
        <v>291</v>
      </c>
      <c r="H294">
        <v>12770</v>
      </c>
      <c r="I294" s="20"/>
      <c r="K294" s="19">
        <v>291</v>
      </c>
      <c r="L294">
        <v>13415</v>
      </c>
      <c r="N294" s="19">
        <v>291</v>
      </c>
      <c r="O294">
        <v>13693</v>
      </c>
      <c r="Q294" s="19">
        <v>291</v>
      </c>
      <c r="R294">
        <v>13139</v>
      </c>
      <c r="S294" s="20"/>
      <c r="U294" s="19">
        <v>291</v>
      </c>
      <c r="V294">
        <v>11754</v>
      </c>
      <c r="W294" s="20"/>
      <c r="X294" s="19">
        <v>291</v>
      </c>
      <c r="Y294">
        <v>13827</v>
      </c>
      <c r="Z294" s="20"/>
      <c r="AA294">
        <v>291</v>
      </c>
      <c r="AB294">
        <v>12863</v>
      </c>
      <c r="AC294" s="20"/>
    </row>
    <row r="295" spans="1:29" x14ac:dyDescent="0.45">
      <c r="A295" s="19">
        <v>292</v>
      </c>
      <c r="B295">
        <v>23866</v>
      </c>
      <c r="C295" s="20"/>
      <c r="D295" s="19">
        <v>292</v>
      </c>
      <c r="E295">
        <v>15333</v>
      </c>
      <c r="F295" s="20"/>
      <c r="G295">
        <v>292</v>
      </c>
      <c r="H295">
        <v>13854</v>
      </c>
      <c r="I295" s="20"/>
      <c r="K295" s="19">
        <v>292</v>
      </c>
      <c r="L295">
        <v>16417</v>
      </c>
      <c r="N295" s="19">
        <v>292</v>
      </c>
      <c r="O295">
        <v>13831</v>
      </c>
      <c r="Q295" s="19">
        <v>292</v>
      </c>
      <c r="R295">
        <v>11943</v>
      </c>
      <c r="S295" s="20"/>
      <c r="U295" s="19">
        <v>292</v>
      </c>
      <c r="V295">
        <v>12721</v>
      </c>
      <c r="W295" s="20"/>
      <c r="X295" s="19">
        <v>292</v>
      </c>
      <c r="Y295">
        <v>13991</v>
      </c>
      <c r="Z295" s="20"/>
      <c r="AA295">
        <v>292</v>
      </c>
      <c r="AB295">
        <v>13188</v>
      </c>
      <c r="AC295" s="20"/>
    </row>
    <row r="296" spans="1:29" x14ac:dyDescent="0.45">
      <c r="A296" s="19">
        <v>293</v>
      </c>
      <c r="B296">
        <v>15682</v>
      </c>
      <c r="C296" s="20"/>
      <c r="D296" s="19">
        <v>293</v>
      </c>
      <c r="E296">
        <v>15885</v>
      </c>
      <c r="F296" s="20"/>
      <c r="G296">
        <v>293</v>
      </c>
      <c r="H296">
        <v>16420</v>
      </c>
      <c r="I296" s="20"/>
      <c r="K296" s="19">
        <v>293</v>
      </c>
      <c r="L296">
        <v>14042</v>
      </c>
      <c r="N296" s="19">
        <v>293</v>
      </c>
      <c r="O296">
        <v>12957</v>
      </c>
      <c r="Q296" s="19">
        <v>293</v>
      </c>
      <c r="R296">
        <v>11527</v>
      </c>
      <c r="S296" s="20"/>
      <c r="U296" s="19">
        <v>293</v>
      </c>
      <c r="V296">
        <v>12796</v>
      </c>
      <c r="W296" s="20"/>
      <c r="X296" s="19">
        <v>293</v>
      </c>
      <c r="Y296">
        <v>12146</v>
      </c>
      <c r="Z296" s="20"/>
      <c r="AA296">
        <v>293</v>
      </c>
      <c r="AB296">
        <v>11949</v>
      </c>
      <c r="AC296" s="20"/>
    </row>
    <row r="297" spans="1:29" x14ac:dyDescent="0.45">
      <c r="A297" s="19">
        <v>294</v>
      </c>
      <c r="B297">
        <v>20992</v>
      </c>
      <c r="C297" s="20"/>
      <c r="D297" s="19">
        <v>294</v>
      </c>
      <c r="E297">
        <v>14067</v>
      </c>
      <c r="F297" s="20"/>
      <c r="G297">
        <v>294</v>
      </c>
      <c r="H297">
        <v>14422</v>
      </c>
      <c r="I297" s="20"/>
      <c r="K297" s="19">
        <v>294</v>
      </c>
      <c r="L297">
        <v>14119</v>
      </c>
      <c r="N297" s="19">
        <v>294</v>
      </c>
      <c r="O297">
        <v>14336</v>
      </c>
      <c r="Q297" s="19">
        <v>294</v>
      </c>
      <c r="R297">
        <v>13845</v>
      </c>
      <c r="S297" s="20"/>
      <c r="U297" s="19">
        <v>294</v>
      </c>
      <c r="V297">
        <v>11798</v>
      </c>
      <c r="W297" s="20"/>
      <c r="X297" s="19">
        <v>294</v>
      </c>
      <c r="Y297">
        <v>14022</v>
      </c>
      <c r="Z297" s="20"/>
      <c r="AA297">
        <v>294</v>
      </c>
      <c r="AB297">
        <v>14592</v>
      </c>
      <c r="AC297" s="20"/>
    </row>
    <row r="298" spans="1:29" x14ac:dyDescent="0.45">
      <c r="A298" s="19">
        <v>295</v>
      </c>
      <c r="B298">
        <v>17043</v>
      </c>
      <c r="C298" s="20"/>
      <c r="D298" s="19">
        <v>295</v>
      </c>
      <c r="E298">
        <v>14682</v>
      </c>
      <c r="F298" s="20"/>
      <c r="G298">
        <v>295</v>
      </c>
      <c r="H298">
        <v>14299</v>
      </c>
      <c r="I298" s="20"/>
      <c r="K298" s="19">
        <v>295</v>
      </c>
      <c r="L298">
        <v>13425</v>
      </c>
      <c r="N298" s="19">
        <v>295</v>
      </c>
      <c r="O298">
        <v>12574</v>
      </c>
      <c r="Q298" s="19">
        <v>295</v>
      </c>
      <c r="R298">
        <v>12590</v>
      </c>
      <c r="S298" s="20"/>
      <c r="U298" s="19">
        <v>295</v>
      </c>
      <c r="V298">
        <v>12470</v>
      </c>
      <c r="W298" s="20"/>
      <c r="X298" s="19">
        <v>295</v>
      </c>
      <c r="Y298">
        <v>12735</v>
      </c>
      <c r="Z298" s="20"/>
      <c r="AA298">
        <v>295</v>
      </c>
      <c r="AB298">
        <v>14098</v>
      </c>
      <c r="AC298" s="20"/>
    </row>
    <row r="299" spans="1:29" x14ac:dyDescent="0.45">
      <c r="A299" s="19">
        <v>296</v>
      </c>
      <c r="B299">
        <v>16888</v>
      </c>
      <c r="C299" s="20"/>
      <c r="D299" s="19">
        <v>296</v>
      </c>
      <c r="E299">
        <v>16575</v>
      </c>
      <c r="F299" s="20"/>
      <c r="G299">
        <v>296</v>
      </c>
      <c r="H299">
        <v>14534</v>
      </c>
      <c r="I299" s="20"/>
      <c r="K299" s="19">
        <v>296</v>
      </c>
      <c r="L299">
        <v>14796</v>
      </c>
      <c r="N299" s="19">
        <v>296</v>
      </c>
      <c r="O299">
        <v>14105</v>
      </c>
      <c r="Q299" s="19">
        <v>296</v>
      </c>
      <c r="R299">
        <v>13471</v>
      </c>
      <c r="S299" s="20"/>
      <c r="U299" s="19">
        <v>296</v>
      </c>
      <c r="V299">
        <v>16117</v>
      </c>
      <c r="W299" s="20"/>
      <c r="X299" s="19">
        <v>296</v>
      </c>
      <c r="Y299">
        <v>23174</v>
      </c>
      <c r="Z299" s="20"/>
      <c r="AA299">
        <v>296</v>
      </c>
      <c r="AB299">
        <v>12333</v>
      </c>
      <c r="AC299" s="20"/>
    </row>
    <row r="300" spans="1:29" x14ac:dyDescent="0.45">
      <c r="A300" s="19">
        <v>297</v>
      </c>
      <c r="B300">
        <v>25080</v>
      </c>
      <c r="C300" s="20"/>
      <c r="D300" s="19">
        <v>297</v>
      </c>
      <c r="E300">
        <v>18051</v>
      </c>
      <c r="F300" s="20"/>
      <c r="G300">
        <v>297</v>
      </c>
      <c r="H300">
        <v>13937</v>
      </c>
      <c r="I300" s="20"/>
      <c r="K300" s="19">
        <v>297</v>
      </c>
      <c r="L300">
        <v>13308</v>
      </c>
      <c r="N300" s="19">
        <v>297</v>
      </c>
      <c r="O300">
        <v>12470</v>
      </c>
      <c r="Q300" s="19">
        <v>297</v>
      </c>
      <c r="R300">
        <v>12435</v>
      </c>
      <c r="S300" s="20"/>
      <c r="U300" s="19">
        <v>297</v>
      </c>
      <c r="V300">
        <v>13587</v>
      </c>
      <c r="W300" s="20"/>
      <c r="X300" s="19">
        <v>297</v>
      </c>
      <c r="Y300">
        <v>11260</v>
      </c>
      <c r="Z300" s="20"/>
      <c r="AA300">
        <v>297</v>
      </c>
      <c r="AB300">
        <v>11916</v>
      </c>
      <c r="AC300" s="20"/>
    </row>
    <row r="301" spans="1:29" x14ac:dyDescent="0.45">
      <c r="A301" s="19">
        <v>298</v>
      </c>
      <c r="B301">
        <v>17631</v>
      </c>
      <c r="C301" s="20"/>
      <c r="D301" s="19">
        <v>298</v>
      </c>
      <c r="E301">
        <v>15924</v>
      </c>
      <c r="F301" s="20"/>
      <c r="G301">
        <v>298</v>
      </c>
      <c r="H301">
        <v>14518</v>
      </c>
      <c r="I301" s="20"/>
      <c r="K301" s="19">
        <v>298</v>
      </c>
      <c r="L301">
        <v>13244</v>
      </c>
      <c r="N301" s="19">
        <v>298</v>
      </c>
      <c r="O301">
        <v>13327</v>
      </c>
      <c r="Q301" s="19">
        <v>298</v>
      </c>
      <c r="R301">
        <v>12880</v>
      </c>
      <c r="S301" s="20"/>
      <c r="U301" s="19">
        <v>298</v>
      </c>
      <c r="V301">
        <v>11519</v>
      </c>
      <c r="W301" s="20"/>
      <c r="X301" s="19">
        <v>298</v>
      </c>
      <c r="Y301">
        <v>10655</v>
      </c>
      <c r="Z301" s="20"/>
      <c r="AA301">
        <v>298</v>
      </c>
      <c r="AB301">
        <v>14213</v>
      </c>
      <c r="AC301" s="20"/>
    </row>
    <row r="302" spans="1:29" x14ac:dyDescent="0.45">
      <c r="A302" s="19">
        <v>299</v>
      </c>
      <c r="B302">
        <v>15299</v>
      </c>
      <c r="C302" s="20"/>
      <c r="D302" s="19">
        <v>299</v>
      </c>
      <c r="E302">
        <v>15830</v>
      </c>
      <c r="F302" s="20"/>
      <c r="G302">
        <v>299</v>
      </c>
      <c r="H302">
        <v>17473</v>
      </c>
      <c r="I302" s="20"/>
      <c r="K302" s="19">
        <v>299</v>
      </c>
      <c r="L302">
        <v>13302</v>
      </c>
      <c r="N302" s="19">
        <v>299</v>
      </c>
      <c r="O302">
        <v>12796</v>
      </c>
      <c r="Q302" s="19">
        <v>299</v>
      </c>
      <c r="R302">
        <v>12840</v>
      </c>
      <c r="S302" s="20"/>
      <c r="U302" s="19">
        <v>299</v>
      </c>
      <c r="V302">
        <v>12809</v>
      </c>
      <c r="W302" s="20"/>
      <c r="X302" s="19">
        <v>299</v>
      </c>
      <c r="Y302">
        <v>11516</v>
      </c>
      <c r="Z302" s="20"/>
      <c r="AA302">
        <v>299</v>
      </c>
      <c r="AB302">
        <v>12326</v>
      </c>
      <c r="AC302" s="20"/>
    </row>
    <row r="303" spans="1:29" x14ac:dyDescent="0.45">
      <c r="A303" s="19">
        <v>300</v>
      </c>
      <c r="B303">
        <v>15615</v>
      </c>
      <c r="C303" s="20"/>
      <c r="D303" s="19">
        <v>300</v>
      </c>
      <c r="E303">
        <v>16078</v>
      </c>
      <c r="F303" s="20"/>
      <c r="G303">
        <v>300</v>
      </c>
      <c r="H303">
        <v>14050</v>
      </c>
      <c r="I303" s="20"/>
      <c r="K303" s="19">
        <v>300</v>
      </c>
      <c r="L303">
        <v>13516</v>
      </c>
      <c r="N303" s="19">
        <v>300</v>
      </c>
      <c r="O303">
        <v>12374</v>
      </c>
      <c r="Q303" s="19">
        <v>300</v>
      </c>
      <c r="R303">
        <v>12325</v>
      </c>
      <c r="S303" s="20"/>
      <c r="U303" s="19">
        <v>300</v>
      </c>
      <c r="V303">
        <v>11454</v>
      </c>
      <c r="W303" s="20"/>
      <c r="X303" s="19">
        <v>300</v>
      </c>
      <c r="Y303">
        <v>11451</v>
      </c>
      <c r="Z303" s="20"/>
      <c r="AA303">
        <v>300</v>
      </c>
      <c r="AB303">
        <v>11349</v>
      </c>
      <c r="AC303" s="20"/>
    </row>
    <row r="304" spans="1:29" x14ac:dyDescent="0.45">
      <c r="A304" s="19">
        <v>301</v>
      </c>
      <c r="B304">
        <v>18840</v>
      </c>
      <c r="C304" s="20"/>
      <c r="D304" s="19">
        <v>301</v>
      </c>
      <c r="E304">
        <v>15578</v>
      </c>
      <c r="F304" s="20"/>
      <c r="G304">
        <v>301</v>
      </c>
      <c r="H304">
        <v>13680</v>
      </c>
      <c r="I304" s="20"/>
      <c r="K304" s="19">
        <v>301</v>
      </c>
      <c r="L304">
        <v>13228</v>
      </c>
      <c r="N304" s="19">
        <v>301</v>
      </c>
      <c r="O304">
        <v>12605</v>
      </c>
      <c r="Q304" s="19">
        <v>301</v>
      </c>
      <c r="R304">
        <v>12065</v>
      </c>
      <c r="S304" s="20"/>
      <c r="U304" s="19">
        <v>301</v>
      </c>
      <c r="V304">
        <v>11445</v>
      </c>
      <c r="W304" s="20"/>
      <c r="X304" s="19">
        <v>301</v>
      </c>
      <c r="Y304">
        <v>13362</v>
      </c>
      <c r="Z304" s="20"/>
      <c r="AA304">
        <v>301</v>
      </c>
      <c r="AB304">
        <v>15792</v>
      </c>
      <c r="AC304" s="20"/>
    </row>
    <row r="305" spans="1:29" x14ac:dyDescent="0.45">
      <c r="A305" s="19">
        <v>302</v>
      </c>
      <c r="B305">
        <v>15534</v>
      </c>
      <c r="C305" s="20"/>
      <c r="D305" s="19">
        <v>302</v>
      </c>
      <c r="E305">
        <v>16277</v>
      </c>
      <c r="F305" s="20"/>
      <c r="G305">
        <v>302</v>
      </c>
      <c r="H305">
        <v>15633</v>
      </c>
      <c r="I305" s="20"/>
      <c r="K305" s="19">
        <v>302</v>
      </c>
      <c r="L305">
        <v>15427</v>
      </c>
      <c r="N305" s="19">
        <v>302</v>
      </c>
      <c r="O305">
        <v>13459</v>
      </c>
      <c r="Q305" s="19">
        <v>302</v>
      </c>
      <c r="R305">
        <v>11662</v>
      </c>
      <c r="S305" s="20"/>
      <c r="U305" s="19">
        <v>302</v>
      </c>
      <c r="V305">
        <v>12227</v>
      </c>
      <c r="W305" s="20"/>
      <c r="X305" s="19">
        <v>302</v>
      </c>
      <c r="Y305">
        <v>11060</v>
      </c>
      <c r="Z305" s="20"/>
      <c r="AA305">
        <v>302</v>
      </c>
      <c r="AB305">
        <v>11332</v>
      </c>
      <c r="AC305" s="20"/>
    </row>
    <row r="306" spans="1:29" x14ac:dyDescent="0.45">
      <c r="A306" s="19">
        <v>303</v>
      </c>
      <c r="B306">
        <v>15861</v>
      </c>
      <c r="C306" s="20"/>
      <c r="D306" s="19">
        <v>303</v>
      </c>
      <c r="E306">
        <v>18379</v>
      </c>
      <c r="F306" s="20"/>
      <c r="G306">
        <v>303</v>
      </c>
      <c r="H306">
        <v>20064</v>
      </c>
      <c r="I306" s="20"/>
      <c r="K306" s="19">
        <v>303</v>
      </c>
      <c r="L306">
        <v>12856</v>
      </c>
      <c r="N306" s="19">
        <v>303</v>
      </c>
      <c r="O306">
        <v>12989</v>
      </c>
      <c r="Q306" s="19">
        <v>303</v>
      </c>
      <c r="R306">
        <v>11566</v>
      </c>
      <c r="S306" s="20"/>
      <c r="U306" s="19">
        <v>303</v>
      </c>
      <c r="V306">
        <v>11857</v>
      </c>
      <c r="W306" s="20"/>
      <c r="X306" s="19">
        <v>303</v>
      </c>
      <c r="Y306">
        <v>10868</v>
      </c>
      <c r="Z306" s="20"/>
      <c r="AA306">
        <v>303</v>
      </c>
      <c r="AB306">
        <v>11969</v>
      </c>
      <c r="AC306" s="20"/>
    </row>
    <row r="307" spans="1:29" x14ac:dyDescent="0.45">
      <c r="A307" s="19">
        <v>304</v>
      </c>
      <c r="B307">
        <v>16506</v>
      </c>
      <c r="C307" s="20"/>
      <c r="D307" s="19">
        <v>304</v>
      </c>
      <c r="E307">
        <v>14098</v>
      </c>
      <c r="F307" s="20"/>
      <c r="G307">
        <v>304</v>
      </c>
      <c r="H307">
        <v>13722</v>
      </c>
      <c r="I307" s="20"/>
      <c r="K307" s="19">
        <v>304</v>
      </c>
      <c r="L307">
        <v>17185</v>
      </c>
      <c r="N307" s="19">
        <v>304</v>
      </c>
      <c r="O307">
        <v>14662</v>
      </c>
      <c r="Q307" s="19">
        <v>304</v>
      </c>
      <c r="R307">
        <v>11848</v>
      </c>
      <c r="S307" s="20"/>
      <c r="U307" s="19">
        <v>304</v>
      </c>
      <c r="V307">
        <v>11619</v>
      </c>
      <c r="W307" s="20"/>
      <c r="X307" s="19">
        <v>304</v>
      </c>
      <c r="Y307">
        <v>10809</v>
      </c>
      <c r="Z307" s="20"/>
      <c r="AA307">
        <v>304</v>
      </c>
      <c r="AB307">
        <v>11049</v>
      </c>
      <c r="AC307" s="20"/>
    </row>
    <row r="308" spans="1:29" x14ac:dyDescent="0.45">
      <c r="A308" s="19">
        <v>305</v>
      </c>
      <c r="B308">
        <v>16084</v>
      </c>
      <c r="C308" s="20"/>
      <c r="D308" s="19">
        <v>305</v>
      </c>
      <c r="E308">
        <v>14434</v>
      </c>
      <c r="F308" s="20"/>
      <c r="G308">
        <v>305</v>
      </c>
      <c r="H308">
        <v>15245</v>
      </c>
      <c r="I308" s="20"/>
      <c r="K308" s="19">
        <v>305</v>
      </c>
      <c r="L308">
        <v>14064</v>
      </c>
      <c r="N308" s="19">
        <v>305</v>
      </c>
      <c r="O308">
        <v>15005</v>
      </c>
      <c r="Q308" s="19">
        <v>305</v>
      </c>
      <c r="R308">
        <v>14981</v>
      </c>
      <c r="S308" s="20"/>
      <c r="U308" s="19">
        <v>305</v>
      </c>
      <c r="V308">
        <v>12172</v>
      </c>
      <c r="W308" s="20"/>
      <c r="X308" s="19">
        <v>305</v>
      </c>
      <c r="Y308">
        <v>13406</v>
      </c>
      <c r="Z308" s="20"/>
      <c r="AA308">
        <v>305</v>
      </c>
      <c r="AB308">
        <v>12986</v>
      </c>
      <c r="AC308" s="20"/>
    </row>
    <row r="309" spans="1:29" x14ac:dyDescent="0.45">
      <c r="A309" s="19">
        <v>306</v>
      </c>
      <c r="B309">
        <v>18061</v>
      </c>
      <c r="C309" s="20"/>
      <c r="D309" s="19">
        <v>306</v>
      </c>
      <c r="E309">
        <v>15281</v>
      </c>
      <c r="F309" s="20"/>
      <c r="G309">
        <v>306</v>
      </c>
      <c r="H309">
        <v>12931</v>
      </c>
      <c r="I309" s="20"/>
      <c r="K309" s="19">
        <v>306</v>
      </c>
      <c r="L309">
        <v>13593</v>
      </c>
      <c r="N309" s="19">
        <v>306</v>
      </c>
      <c r="O309">
        <v>12845</v>
      </c>
      <c r="Q309" s="19">
        <v>306</v>
      </c>
      <c r="R309">
        <v>12069</v>
      </c>
      <c r="S309" s="20"/>
      <c r="U309" s="19">
        <v>306</v>
      </c>
      <c r="V309">
        <v>14264</v>
      </c>
      <c r="W309" s="20"/>
      <c r="X309" s="19">
        <v>306</v>
      </c>
      <c r="Y309">
        <v>13538</v>
      </c>
      <c r="Z309" s="20"/>
      <c r="AA309">
        <v>306</v>
      </c>
      <c r="AB309">
        <v>12063</v>
      </c>
      <c r="AC309" s="20"/>
    </row>
    <row r="310" spans="1:29" x14ac:dyDescent="0.45">
      <c r="A310" s="19">
        <v>307</v>
      </c>
      <c r="B310">
        <v>17162</v>
      </c>
      <c r="C310" s="20"/>
      <c r="D310" s="19">
        <v>307</v>
      </c>
      <c r="E310">
        <v>14429</v>
      </c>
      <c r="F310" s="20"/>
      <c r="G310">
        <v>307</v>
      </c>
      <c r="H310">
        <v>16261</v>
      </c>
      <c r="I310" s="20"/>
      <c r="K310" s="19">
        <v>307</v>
      </c>
      <c r="L310">
        <v>13420</v>
      </c>
      <c r="N310" s="19">
        <v>307</v>
      </c>
      <c r="O310">
        <v>12590</v>
      </c>
      <c r="Q310" s="19">
        <v>307</v>
      </c>
      <c r="R310">
        <v>12552</v>
      </c>
      <c r="S310" s="20"/>
      <c r="U310" s="19">
        <v>307</v>
      </c>
      <c r="V310">
        <v>16220</v>
      </c>
      <c r="W310" s="20"/>
      <c r="X310" s="19">
        <v>307</v>
      </c>
      <c r="Y310">
        <v>12994</v>
      </c>
      <c r="Z310" s="20"/>
      <c r="AA310">
        <v>307</v>
      </c>
      <c r="AB310">
        <v>14349</v>
      </c>
      <c r="AC310" s="20"/>
    </row>
    <row r="311" spans="1:29" x14ac:dyDescent="0.45">
      <c r="A311" s="19">
        <v>308</v>
      </c>
      <c r="B311">
        <v>14896</v>
      </c>
      <c r="C311" s="20"/>
      <c r="D311" s="19">
        <v>308</v>
      </c>
      <c r="E311">
        <v>16008</v>
      </c>
      <c r="F311" s="20"/>
      <c r="G311">
        <v>308</v>
      </c>
      <c r="H311">
        <v>15802</v>
      </c>
      <c r="I311" s="20"/>
      <c r="K311" s="19">
        <v>308</v>
      </c>
      <c r="L311">
        <v>14206</v>
      </c>
      <c r="N311" s="19">
        <v>308</v>
      </c>
      <c r="O311">
        <v>13716</v>
      </c>
      <c r="Q311" s="19">
        <v>308</v>
      </c>
      <c r="R311">
        <v>12679</v>
      </c>
      <c r="S311" s="20"/>
      <c r="U311" s="19">
        <v>308</v>
      </c>
      <c r="V311">
        <v>12690</v>
      </c>
      <c r="W311" s="20"/>
      <c r="X311" s="19">
        <v>308</v>
      </c>
      <c r="Y311">
        <v>11808</v>
      </c>
      <c r="Z311" s="20"/>
      <c r="AA311">
        <v>308</v>
      </c>
      <c r="AB311">
        <v>13404</v>
      </c>
      <c r="AC311" s="20"/>
    </row>
    <row r="312" spans="1:29" x14ac:dyDescent="0.45">
      <c r="A312" s="19">
        <v>309</v>
      </c>
      <c r="B312">
        <v>17452</v>
      </c>
      <c r="C312" s="20"/>
      <c r="D312" s="19">
        <v>309</v>
      </c>
      <c r="E312">
        <v>13854</v>
      </c>
      <c r="F312" s="20"/>
      <c r="G312">
        <v>309</v>
      </c>
      <c r="H312">
        <v>14923</v>
      </c>
      <c r="I312" s="20"/>
      <c r="K312" s="19">
        <v>309</v>
      </c>
      <c r="L312">
        <v>14079</v>
      </c>
      <c r="N312" s="19">
        <v>309</v>
      </c>
      <c r="O312">
        <v>14529</v>
      </c>
      <c r="Q312" s="19">
        <v>309</v>
      </c>
      <c r="R312">
        <v>13535</v>
      </c>
      <c r="S312" s="20"/>
      <c r="U312" s="19">
        <v>309</v>
      </c>
      <c r="V312">
        <v>14384</v>
      </c>
      <c r="W312" s="20"/>
      <c r="X312" s="19">
        <v>309</v>
      </c>
      <c r="Y312">
        <v>12978</v>
      </c>
      <c r="Z312" s="20"/>
      <c r="AA312">
        <v>309</v>
      </c>
      <c r="AB312">
        <v>11339</v>
      </c>
      <c r="AC312" s="20"/>
    </row>
    <row r="313" spans="1:29" x14ac:dyDescent="0.45">
      <c r="A313" s="19">
        <v>310</v>
      </c>
      <c r="B313">
        <v>18478</v>
      </c>
      <c r="C313" s="20"/>
      <c r="D313" s="19">
        <v>310</v>
      </c>
      <c r="E313">
        <v>15166</v>
      </c>
      <c r="F313" s="20"/>
      <c r="G313">
        <v>310</v>
      </c>
      <c r="H313">
        <v>16690</v>
      </c>
      <c r="I313" s="20"/>
      <c r="K313" s="19">
        <v>310</v>
      </c>
      <c r="L313">
        <v>13232</v>
      </c>
      <c r="N313" s="19">
        <v>310</v>
      </c>
      <c r="O313">
        <v>14531</v>
      </c>
      <c r="Q313" s="19">
        <v>310</v>
      </c>
      <c r="R313">
        <v>12128</v>
      </c>
      <c r="S313" s="20"/>
      <c r="U313" s="19">
        <v>310</v>
      </c>
      <c r="V313">
        <v>13821</v>
      </c>
      <c r="W313" s="20"/>
      <c r="X313" s="19">
        <v>310</v>
      </c>
      <c r="Y313">
        <v>12361</v>
      </c>
      <c r="Z313" s="20"/>
      <c r="AA313">
        <v>310</v>
      </c>
      <c r="AB313">
        <v>15853</v>
      </c>
      <c r="AC313" s="20"/>
    </row>
    <row r="314" spans="1:29" x14ac:dyDescent="0.45">
      <c r="A314" s="19">
        <v>311</v>
      </c>
      <c r="B314">
        <v>15202</v>
      </c>
      <c r="C314" s="20"/>
      <c r="D314" s="19">
        <v>311</v>
      </c>
      <c r="E314">
        <v>16171</v>
      </c>
      <c r="F314" s="20"/>
      <c r="G314">
        <v>311</v>
      </c>
      <c r="H314">
        <v>18919</v>
      </c>
      <c r="I314" s="20"/>
      <c r="K314" s="19">
        <v>311</v>
      </c>
      <c r="L314">
        <v>14114</v>
      </c>
      <c r="N314" s="19">
        <v>311</v>
      </c>
      <c r="O314">
        <v>12744</v>
      </c>
      <c r="Q314" s="19">
        <v>311</v>
      </c>
      <c r="R314">
        <v>12456</v>
      </c>
      <c r="S314" s="20"/>
      <c r="U314" s="19">
        <v>311</v>
      </c>
      <c r="V314">
        <v>11199</v>
      </c>
      <c r="W314" s="20"/>
      <c r="X314" s="19">
        <v>311</v>
      </c>
      <c r="Y314">
        <v>11588</v>
      </c>
      <c r="Z314" s="20"/>
      <c r="AA314">
        <v>311</v>
      </c>
      <c r="AB314">
        <v>11627</v>
      </c>
      <c r="AC314" s="20"/>
    </row>
    <row r="315" spans="1:29" x14ac:dyDescent="0.45">
      <c r="A315" s="19">
        <v>312</v>
      </c>
      <c r="B315">
        <v>15398</v>
      </c>
      <c r="C315" s="20"/>
      <c r="D315" s="19">
        <v>312</v>
      </c>
      <c r="E315">
        <v>15835</v>
      </c>
      <c r="F315" s="20"/>
      <c r="G315">
        <v>312</v>
      </c>
      <c r="H315">
        <v>13776</v>
      </c>
      <c r="I315" s="20"/>
      <c r="K315" s="19">
        <v>312</v>
      </c>
      <c r="L315">
        <v>13111</v>
      </c>
      <c r="N315" s="19">
        <v>312</v>
      </c>
      <c r="O315">
        <v>13440</v>
      </c>
      <c r="Q315" s="19">
        <v>312</v>
      </c>
      <c r="R315">
        <v>11617</v>
      </c>
      <c r="S315" s="20"/>
      <c r="U315" s="19">
        <v>312</v>
      </c>
      <c r="V315">
        <v>14976</v>
      </c>
      <c r="W315" s="20"/>
      <c r="X315" s="19">
        <v>312</v>
      </c>
      <c r="Y315">
        <v>13287</v>
      </c>
      <c r="Z315" s="20"/>
      <c r="AA315">
        <v>312</v>
      </c>
      <c r="AB315">
        <v>11689</v>
      </c>
      <c r="AC315" s="20"/>
    </row>
    <row r="316" spans="1:29" x14ac:dyDescent="0.45">
      <c r="A316" s="19">
        <v>313</v>
      </c>
      <c r="B316">
        <v>15419</v>
      </c>
      <c r="C316" s="20"/>
      <c r="D316" s="19">
        <v>313</v>
      </c>
      <c r="E316">
        <v>17098</v>
      </c>
      <c r="F316" s="20"/>
      <c r="G316">
        <v>313</v>
      </c>
      <c r="H316">
        <v>13416</v>
      </c>
      <c r="I316" s="20"/>
      <c r="K316" s="19">
        <v>313</v>
      </c>
      <c r="L316">
        <v>13164</v>
      </c>
      <c r="N316" s="19">
        <v>313</v>
      </c>
      <c r="O316">
        <v>13324</v>
      </c>
      <c r="Q316" s="19">
        <v>313</v>
      </c>
      <c r="R316">
        <v>11934</v>
      </c>
      <c r="S316" s="20"/>
      <c r="U316" s="19">
        <v>313</v>
      </c>
      <c r="V316">
        <v>12216</v>
      </c>
      <c r="W316" s="20"/>
      <c r="X316" s="19">
        <v>313</v>
      </c>
      <c r="Y316">
        <v>11346</v>
      </c>
      <c r="Z316" s="20"/>
      <c r="AA316">
        <v>313</v>
      </c>
      <c r="AB316">
        <v>15146</v>
      </c>
      <c r="AC316" s="20"/>
    </row>
    <row r="317" spans="1:29" x14ac:dyDescent="0.45">
      <c r="A317" s="19">
        <v>314</v>
      </c>
      <c r="B317">
        <v>15863</v>
      </c>
      <c r="C317" s="20"/>
      <c r="D317" s="19">
        <v>314</v>
      </c>
      <c r="E317">
        <v>15875</v>
      </c>
      <c r="F317" s="20"/>
      <c r="G317">
        <v>314</v>
      </c>
      <c r="H317">
        <v>15491</v>
      </c>
      <c r="I317" s="20"/>
      <c r="K317" s="19">
        <v>314</v>
      </c>
      <c r="L317">
        <v>13601</v>
      </c>
      <c r="N317" s="19">
        <v>314</v>
      </c>
      <c r="O317">
        <v>13265</v>
      </c>
      <c r="Q317" s="19">
        <v>314</v>
      </c>
      <c r="R317">
        <v>12469</v>
      </c>
      <c r="S317" s="20"/>
      <c r="U317" s="19">
        <v>314</v>
      </c>
      <c r="V317">
        <v>14195</v>
      </c>
      <c r="W317" s="20"/>
      <c r="X317" s="19">
        <v>314</v>
      </c>
      <c r="Y317">
        <v>11082</v>
      </c>
      <c r="Z317" s="20"/>
      <c r="AA317">
        <v>314</v>
      </c>
      <c r="AB317">
        <v>13535</v>
      </c>
      <c r="AC317" s="20"/>
    </row>
    <row r="318" spans="1:29" x14ac:dyDescent="0.45">
      <c r="A318" s="19">
        <v>315</v>
      </c>
      <c r="B318">
        <v>19579</v>
      </c>
      <c r="C318" s="20"/>
      <c r="D318" s="19">
        <v>315</v>
      </c>
      <c r="E318">
        <v>18134</v>
      </c>
      <c r="F318" s="20"/>
      <c r="G318">
        <v>315</v>
      </c>
      <c r="H318">
        <v>13972</v>
      </c>
      <c r="I318" s="20"/>
      <c r="K318" s="19">
        <v>315</v>
      </c>
      <c r="L318">
        <v>13188</v>
      </c>
      <c r="N318" s="19">
        <v>315</v>
      </c>
      <c r="O318">
        <v>13955</v>
      </c>
      <c r="Q318" s="19">
        <v>315</v>
      </c>
      <c r="R318">
        <v>11563</v>
      </c>
      <c r="S318" s="20"/>
      <c r="U318" s="19">
        <v>315</v>
      </c>
      <c r="V318">
        <v>11344</v>
      </c>
      <c r="W318" s="20"/>
      <c r="X318" s="19">
        <v>315</v>
      </c>
      <c r="Y318">
        <v>11634</v>
      </c>
      <c r="Z318" s="20"/>
      <c r="AA318">
        <v>315</v>
      </c>
      <c r="AB318">
        <v>20081</v>
      </c>
      <c r="AC318" s="20"/>
    </row>
    <row r="319" spans="1:29" x14ac:dyDescent="0.45">
      <c r="A319" s="19">
        <v>316</v>
      </c>
      <c r="B319">
        <v>20772</v>
      </c>
      <c r="C319" s="20"/>
      <c r="D319" s="19">
        <v>316</v>
      </c>
      <c r="E319">
        <v>16046</v>
      </c>
      <c r="F319" s="20"/>
      <c r="G319">
        <v>316</v>
      </c>
      <c r="H319">
        <v>14157</v>
      </c>
      <c r="I319" s="20"/>
      <c r="K319" s="19">
        <v>316</v>
      </c>
      <c r="L319">
        <v>13137</v>
      </c>
      <c r="N319" s="19">
        <v>316</v>
      </c>
      <c r="O319">
        <v>12578</v>
      </c>
      <c r="Q319" s="19">
        <v>316</v>
      </c>
      <c r="R319">
        <v>13018</v>
      </c>
      <c r="S319" s="20"/>
      <c r="U319" s="19">
        <v>316</v>
      </c>
      <c r="V319">
        <v>15745</v>
      </c>
      <c r="W319" s="20"/>
      <c r="X319" s="19">
        <v>316</v>
      </c>
      <c r="Y319">
        <v>12216</v>
      </c>
      <c r="Z319" s="20"/>
      <c r="AA319">
        <v>316</v>
      </c>
      <c r="AB319">
        <v>15600</v>
      </c>
      <c r="AC319" s="20"/>
    </row>
    <row r="320" spans="1:29" x14ac:dyDescent="0.45">
      <c r="A320" s="19">
        <v>317</v>
      </c>
      <c r="B320">
        <v>15450</v>
      </c>
      <c r="C320" s="20"/>
      <c r="D320" s="19">
        <v>317</v>
      </c>
      <c r="E320">
        <v>14660</v>
      </c>
      <c r="F320" s="20"/>
      <c r="G320">
        <v>317</v>
      </c>
      <c r="H320">
        <v>12908</v>
      </c>
      <c r="I320" s="20"/>
      <c r="K320" s="19">
        <v>317</v>
      </c>
      <c r="L320">
        <v>15151</v>
      </c>
      <c r="N320" s="19">
        <v>317</v>
      </c>
      <c r="O320">
        <v>14459</v>
      </c>
      <c r="Q320" s="19">
        <v>317</v>
      </c>
      <c r="R320">
        <v>13918</v>
      </c>
      <c r="S320" s="20"/>
      <c r="U320" s="19">
        <v>317</v>
      </c>
      <c r="V320">
        <v>12323</v>
      </c>
      <c r="W320" s="20"/>
      <c r="X320" s="19">
        <v>317</v>
      </c>
      <c r="Y320">
        <v>11836</v>
      </c>
      <c r="Z320" s="20"/>
      <c r="AA320">
        <v>317</v>
      </c>
      <c r="AB320">
        <v>12461</v>
      </c>
      <c r="AC320" s="20"/>
    </row>
    <row r="321" spans="1:29" x14ac:dyDescent="0.45">
      <c r="A321" s="19">
        <v>318</v>
      </c>
      <c r="B321">
        <v>17338</v>
      </c>
      <c r="C321" s="20"/>
      <c r="D321" s="19">
        <v>318</v>
      </c>
      <c r="E321">
        <v>16300</v>
      </c>
      <c r="F321" s="20"/>
      <c r="G321">
        <v>318</v>
      </c>
      <c r="H321">
        <v>20591</v>
      </c>
      <c r="I321" s="20"/>
      <c r="K321" s="19">
        <v>318</v>
      </c>
      <c r="L321">
        <v>12921</v>
      </c>
      <c r="N321" s="19">
        <v>318</v>
      </c>
      <c r="O321">
        <v>13137</v>
      </c>
      <c r="Q321" s="19">
        <v>318</v>
      </c>
      <c r="R321">
        <v>15058</v>
      </c>
      <c r="S321" s="20"/>
      <c r="U321" s="19">
        <v>318</v>
      </c>
      <c r="V321">
        <v>12091</v>
      </c>
      <c r="W321" s="20"/>
      <c r="X321" s="19">
        <v>318</v>
      </c>
      <c r="Y321">
        <v>10876</v>
      </c>
      <c r="Z321" s="20"/>
      <c r="AA321">
        <v>318</v>
      </c>
      <c r="AB321">
        <v>11479</v>
      </c>
      <c r="AC321" s="20"/>
    </row>
    <row r="322" spans="1:29" x14ac:dyDescent="0.45">
      <c r="A322" s="19">
        <v>319</v>
      </c>
      <c r="B322">
        <v>15995</v>
      </c>
      <c r="C322" s="20"/>
      <c r="D322" s="19">
        <v>319</v>
      </c>
      <c r="E322">
        <v>15061</v>
      </c>
      <c r="F322" s="20"/>
      <c r="G322">
        <v>319</v>
      </c>
      <c r="H322">
        <v>13630</v>
      </c>
      <c r="I322" s="20"/>
      <c r="K322" s="19">
        <v>319</v>
      </c>
      <c r="L322">
        <v>12887</v>
      </c>
      <c r="N322" s="19">
        <v>319</v>
      </c>
      <c r="O322">
        <v>13590</v>
      </c>
      <c r="Q322" s="19">
        <v>319</v>
      </c>
      <c r="R322">
        <v>12468</v>
      </c>
      <c r="S322" s="20"/>
      <c r="U322" s="19">
        <v>319</v>
      </c>
      <c r="V322">
        <v>11412</v>
      </c>
      <c r="W322" s="20"/>
      <c r="X322" s="19">
        <v>319</v>
      </c>
      <c r="Y322">
        <v>11788</v>
      </c>
      <c r="Z322" s="20"/>
      <c r="AA322">
        <v>319</v>
      </c>
      <c r="AB322">
        <v>14266</v>
      </c>
      <c r="AC322" s="20"/>
    </row>
    <row r="323" spans="1:29" x14ac:dyDescent="0.45">
      <c r="A323" s="19">
        <v>320</v>
      </c>
      <c r="B323">
        <v>23894</v>
      </c>
      <c r="C323" s="20"/>
      <c r="D323" s="19">
        <v>320</v>
      </c>
      <c r="E323">
        <v>14733</v>
      </c>
      <c r="F323" s="20"/>
      <c r="G323">
        <v>320</v>
      </c>
      <c r="H323">
        <v>17193</v>
      </c>
      <c r="I323" s="20"/>
      <c r="K323" s="19">
        <v>320</v>
      </c>
      <c r="L323">
        <v>15383</v>
      </c>
      <c r="N323" s="19">
        <v>320</v>
      </c>
      <c r="O323">
        <v>14126</v>
      </c>
      <c r="Q323" s="19">
        <v>320</v>
      </c>
      <c r="R323">
        <v>14696</v>
      </c>
      <c r="S323" s="20"/>
      <c r="U323" s="19">
        <v>320</v>
      </c>
      <c r="V323">
        <v>14461</v>
      </c>
      <c r="W323" s="20"/>
      <c r="X323" s="19">
        <v>320</v>
      </c>
      <c r="Y323">
        <v>12513</v>
      </c>
      <c r="Z323" s="20"/>
      <c r="AA323">
        <v>320</v>
      </c>
      <c r="AB323">
        <v>16732</v>
      </c>
      <c r="AC323" s="20"/>
    </row>
    <row r="324" spans="1:29" x14ac:dyDescent="0.45">
      <c r="A324" s="19">
        <v>321</v>
      </c>
      <c r="B324">
        <v>15812</v>
      </c>
      <c r="C324" s="20"/>
      <c r="D324" s="19">
        <v>321</v>
      </c>
      <c r="E324">
        <v>14695</v>
      </c>
      <c r="F324" s="20"/>
      <c r="G324">
        <v>321</v>
      </c>
      <c r="H324">
        <v>14229</v>
      </c>
      <c r="I324" s="20"/>
      <c r="K324" s="19">
        <v>321</v>
      </c>
      <c r="L324">
        <v>14455</v>
      </c>
      <c r="N324" s="19">
        <v>321</v>
      </c>
      <c r="O324">
        <v>12909</v>
      </c>
      <c r="Q324" s="19">
        <v>321</v>
      </c>
      <c r="R324">
        <v>14336</v>
      </c>
      <c r="S324" s="20"/>
      <c r="U324" s="19">
        <v>321</v>
      </c>
      <c r="V324">
        <v>13261</v>
      </c>
      <c r="W324" s="20"/>
      <c r="X324" s="19">
        <v>321</v>
      </c>
      <c r="Y324">
        <v>11651</v>
      </c>
      <c r="Z324" s="20"/>
      <c r="AA324">
        <v>321</v>
      </c>
      <c r="AB324">
        <v>12983</v>
      </c>
      <c r="AC324" s="20"/>
    </row>
    <row r="325" spans="1:29" x14ac:dyDescent="0.45">
      <c r="A325" s="19">
        <v>322</v>
      </c>
      <c r="B325">
        <v>15792</v>
      </c>
      <c r="C325" s="20"/>
      <c r="D325" s="19">
        <v>322</v>
      </c>
      <c r="E325">
        <v>16824</v>
      </c>
      <c r="F325" s="20"/>
      <c r="G325">
        <v>322</v>
      </c>
      <c r="H325">
        <v>14686</v>
      </c>
      <c r="I325" s="20"/>
      <c r="K325" s="19">
        <v>322</v>
      </c>
      <c r="L325">
        <v>13899</v>
      </c>
      <c r="N325" s="19">
        <v>322</v>
      </c>
      <c r="O325">
        <v>14232</v>
      </c>
      <c r="Q325" s="19">
        <v>322</v>
      </c>
      <c r="R325">
        <v>13443</v>
      </c>
      <c r="S325" s="20"/>
      <c r="U325" s="19">
        <v>322</v>
      </c>
      <c r="V325">
        <v>12903</v>
      </c>
      <c r="W325" s="20"/>
      <c r="X325" s="19">
        <v>322</v>
      </c>
      <c r="Y325">
        <v>12319</v>
      </c>
      <c r="Z325" s="20"/>
      <c r="AA325">
        <v>322</v>
      </c>
      <c r="AB325">
        <v>13875</v>
      </c>
      <c r="AC325" s="20"/>
    </row>
    <row r="326" spans="1:29" x14ac:dyDescent="0.45">
      <c r="A326" s="19">
        <v>323</v>
      </c>
      <c r="B326">
        <v>21337</v>
      </c>
      <c r="C326" s="20"/>
      <c r="D326" s="19">
        <v>323</v>
      </c>
      <c r="E326">
        <v>15252</v>
      </c>
      <c r="F326" s="20"/>
      <c r="G326">
        <v>323</v>
      </c>
      <c r="H326">
        <v>13671</v>
      </c>
      <c r="I326" s="20"/>
      <c r="K326" s="19">
        <v>323</v>
      </c>
      <c r="L326">
        <v>14244</v>
      </c>
      <c r="N326" s="19">
        <v>323</v>
      </c>
      <c r="O326">
        <v>17007</v>
      </c>
      <c r="Q326" s="19">
        <v>323</v>
      </c>
      <c r="R326">
        <v>13360</v>
      </c>
      <c r="S326" s="20"/>
      <c r="U326" s="19">
        <v>323</v>
      </c>
      <c r="V326">
        <v>11785</v>
      </c>
      <c r="W326" s="20"/>
      <c r="X326" s="19">
        <v>323</v>
      </c>
      <c r="Y326">
        <v>10924</v>
      </c>
      <c r="Z326" s="20"/>
      <c r="AA326">
        <v>323</v>
      </c>
      <c r="AB326">
        <v>13901</v>
      </c>
      <c r="AC326" s="20"/>
    </row>
    <row r="327" spans="1:29" x14ac:dyDescent="0.45">
      <c r="A327" s="19">
        <v>324</v>
      </c>
      <c r="B327">
        <v>15790</v>
      </c>
      <c r="C327" s="20"/>
      <c r="D327" s="19">
        <v>324</v>
      </c>
      <c r="E327">
        <v>14912</v>
      </c>
      <c r="F327" s="20"/>
      <c r="G327">
        <v>324</v>
      </c>
      <c r="H327">
        <v>16604</v>
      </c>
      <c r="I327" s="20"/>
      <c r="K327" s="19">
        <v>324</v>
      </c>
      <c r="L327">
        <v>15507</v>
      </c>
      <c r="N327" s="19">
        <v>324</v>
      </c>
      <c r="O327">
        <v>15172</v>
      </c>
      <c r="Q327" s="19">
        <v>324</v>
      </c>
      <c r="R327">
        <v>12176</v>
      </c>
      <c r="S327" s="20"/>
      <c r="U327" s="19">
        <v>324</v>
      </c>
      <c r="V327">
        <v>11517</v>
      </c>
      <c r="W327" s="20"/>
      <c r="X327" s="19">
        <v>324</v>
      </c>
      <c r="Y327">
        <v>10948</v>
      </c>
      <c r="Z327" s="20"/>
      <c r="AA327">
        <v>324</v>
      </c>
      <c r="AB327">
        <v>11500</v>
      </c>
      <c r="AC327" s="20"/>
    </row>
    <row r="328" spans="1:29" x14ac:dyDescent="0.45">
      <c r="A328" s="19">
        <v>325</v>
      </c>
      <c r="B328">
        <v>23373</v>
      </c>
      <c r="C328" s="20"/>
      <c r="D328" s="19">
        <v>325</v>
      </c>
      <c r="E328">
        <v>13795</v>
      </c>
      <c r="F328" s="20"/>
      <c r="G328">
        <v>325</v>
      </c>
      <c r="H328">
        <v>13068</v>
      </c>
      <c r="I328" s="20"/>
      <c r="K328" s="19">
        <v>325</v>
      </c>
      <c r="L328">
        <v>13473</v>
      </c>
      <c r="N328" s="19">
        <v>325</v>
      </c>
      <c r="O328">
        <v>15163</v>
      </c>
      <c r="Q328" s="19">
        <v>325</v>
      </c>
      <c r="R328">
        <v>11979</v>
      </c>
      <c r="S328" s="20"/>
      <c r="U328" s="19">
        <v>325</v>
      </c>
      <c r="V328">
        <v>11748</v>
      </c>
      <c r="W328" s="20"/>
      <c r="X328" s="19">
        <v>325</v>
      </c>
      <c r="Y328">
        <v>12365</v>
      </c>
      <c r="Z328" s="20"/>
      <c r="AA328">
        <v>325</v>
      </c>
      <c r="AB328">
        <v>11154</v>
      </c>
      <c r="AC328" s="20"/>
    </row>
    <row r="329" spans="1:29" x14ac:dyDescent="0.45">
      <c r="A329" s="19">
        <v>326</v>
      </c>
      <c r="B329">
        <v>16919</v>
      </c>
      <c r="C329" s="20"/>
      <c r="D329" s="19">
        <v>326</v>
      </c>
      <c r="E329">
        <v>15241</v>
      </c>
      <c r="F329" s="20"/>
      <c r="G329">
        <v>326</v>
      </c>
      <c r="H329">
        <v>13402</v>
      </c>
      <c r="I329" s="20"/>
      <c r="K329" s="19">
        <v>326</v>
      </c>
      <c r="L329">
        <v>14787</v>
      </c>
      <c r="N329" s="19">
        <v>326</v>
      </c>
      <c r="O329">
        <v>14838</v>
      </c>
      <c r="Q329" s="19">
        <v>326</v>
      </c>
      <c r="R329">
        <v>11764</v>
      </c>
      <c r="S329" s="20"/>
      <c r="U329" s="19">
        <v>326</v>
      </c>
      <c r="V329">
        <v>11394</v>
      </c>
      <c r="W329" s="20"/>
      <c r="X329" s="19">
        <v>326</v>
      </c>
      <c r="Y329">
        <v>12043</v>
      </c>
      <c r="Z329" s="20"/>
      <c r="AA329">
        <v>326</v>
      </c>
      <c r="AB329">
        <v>11638</v>
      </c>
      <c r="AC329" s="20"/>
    </row>
    <row r="330" spans="1:29" x14ac:dyDescent="0.45">
      <c r="A330" s="19">
        <v>327</v>
      </c>
      <c r="B330">
        <v>16333</v>
      </c>
      <c r="C330" s="20"/>
      <c r="D330" s="19">
        <v>327</v>
      </c>
      <c r="E330">
        <v>22877</v>
      </c>
      <c r="F330" s="20"/>
      <c r="G330">
        <v>327</v>
      </c>
      <c r="H330">
        <v>16706</v>
      </c>
      <c r="I330" s="20"/>
      <c r="K330" s="19">
        <v>327</v>
      </c>
      <c r="L330">
        <v>14531</v>
      </c>
      <c r="N330" s="19">
        <v>327</v>
      </c>
      <c r="O330">
        <v>19124</v>
      </c>
      <c r="Q330" s="19">
        <v>327</v>
      </c>
      <c r="R330">
        <v>13823</v>
      </c>
      <c r="S330" s="20"/>
      <c r="U330" s="19">
        <v>327</v>
      </c>
      <c r="V330">
        <v>12187</v>
      </c>
      <c r="W330" s="20"/>
      <c r="X330" s="19">
        <v>327</v>
      </c>
      <c r="Y330">
        <v>16788</v>
      </c>
      <c r="Z330" s="20"/>
      <c r="AA330">
        <v>327</v>
      </c>
      <c r="AB330">
        <v>13447</v>
      </c>
      <c r="AC330" s="20"/>
    </row>
    <row r="331" spans="1:29" x14ac:dyDescent="0.45">
      <c r="A331" s="19">
        <v>328</v>
      </c>
      <c r="B331">
        <v>18206</v>
      </c>
      <c r="C331" s="20"/>
      <c r="D331" s="19">
        <v>328</v>
      </c>
      <c r="E331">
        <v>14194</v>
      </c>
      <c r="F331" s="20"/>
      <c r="G331">
        <v>328</v>
      </c>
      <c r="H331">
        <v>15298</v>
      </c>
      <c r="I331" s="20"/>
      <c r="K331" s="19">
        <v>328</v>
      </c>
      <c r="L331">
        <v>13667</v>
      </c>
      <c r="N331" s="19">
        <v>328</v>
      </c>
      <c r="O331">
        <v>13057</v>
      </c>
      <c r="Q331" s="19">
        <v>328</v>
      </c>
      <c r="R331">
        <v>12228</v>
      </c>
      <c r="S331" s="20"/>
      <c r="U331" s="19">
        <v>328</v>
      </c>
      <c r="V331">
        <v>13183</v>
      </c>
      <c r="W331" s="20"/>
      <c r="X331" s="19">
        <v>328</v>
      </c>
      <c r="Y331">
        <v>11526</v>
      </c>
      <c r="Z331" s="20"/>
      <c r="AA331">
        <v>328</v>
      </c>
      <c r="AB331">
        <v>12577</v>
      </c>
      <c r="AC331" s="20"/>
    </row>
    <row r="332" spans="1:29" x14ac:dyDescent="0.45">
      <c r="A332" s="19">
        <v>329</v>
      </c>
      <c r="B332">
        <v>15753</v>
      </c>
      <c r="C332" s="20"/>
      <c r="D332" s="19">
        <v>329</v>
      </c>
      <c r="E332">
        <v>14367</v>
      </c>
      <c r="F332" s="20"/>
      <c r="G332">
        <v>329</v>
      </c>
      <c r="H332">
        <v>14114</v>
      </c>
      <c r="I332" s="20"/>
      <c r="K332" s="19">
        <v>329</v>
      </c>
      <c r="L332">
        <v>14593</v>
      </c>
      <c r="N332" s="19">
        <v>329</v>
      </c>
      <c r="O332">
        <v>14077</v>
      </c>
      <c r="Q332" s="19">
        <v>329</v>
      </c>
      <c r="R332">
        <v>14445</v>
      </c>
      <c r="S332" s="20"/>
      <c r="U332" s="19">
        <v>329</v>
      </c>
      <c r="V332">
        <v>13275</v>
      </c>
      <c r="W332" s="20"/>
      <c r="X332" s="19">
        <v>329</v>
      </c>
      <c r="Y332">
        <v>11411</v>
      </c>
      <c r="Z332" s="20"/>
      <c r="AA332">
        <v>329</v>
      </c>
      <c r="AB332">
        <v>14603</v>
      </c>
      <c r="AC332" s="20"/>
    </row>
    <row r="333" spans="1:29" x14ac:dyDescent="0.45">
      <c r="A333" s="19">
        <v>330</v>
      </c>
      <c r="B333">
        <v>15882</v>
      </c>
      <c r="C333" s="20"/>
      <c r="D333" s="19">
        <v>330</v>
      </c>
      <c r="E333">
        <v>15483</v>
      </c>
      <c r="F333" s="20"/>
      <c r="G333">
        <v>330</v>
      </c>
      <c r="H333">
        <v>12709</v>
      </c>
      <c r="I333" s="20"/>
      <c r="K333" s="19">
        <v>330</v>
      </c>
      <c r="L333">
        <v>14678</v>
      </c>
      <c r="N333" s="19">
        <v>330</v>
      </c>
      <c r="O333">
        <v>13977</v>
      </c>
      <c r="Q333" s="19">
        <v>330</v>
      </c>
      <c r="R333">
        <v>13577</v>
      </c>
      <c r="S333" s="20"/>
      <c r="U333" s="19">
        <v>330</v>
      </c>
      <c r="V333">
        <v>13591</v>
      </c>
      <c r="W333" s="20"/>
      <c r="X333" s="19">
        <v>330</v>
      </c>
      <c r="Y333">
        <v>16314</v>
      </c>
      <c r="Z333" s="20"/>
      <c r="AA333">
        <v>330</v>
      </c>
      <c r="AB333">
        <v>14025</v>
      </c>
      <c r="AC333" s="20"/>
    </row>
    <row r="334" spans="1:29" x14ac:dyDescent="0.45">
      <c r="A334" s="19">
        <v>331</v>
      </c>
      <c r="B334">
        <v>15804</v>
      </c>
      <c r="C334" s="20"/>
      <c r="D334" s="19">
        <v>331</v>
      </c>
      <c r="E334">
        <v>18187</v>
      </c>
      <c r="F334" s="20"/>
      <c r="G334">
        <v>331</v>
      </c>
      <c r="H334">
        <v>13505</v>
      </c>
      <c r="I334" s="20"/>
      <c r="K334" s="19">
        <v>331</v>
      </c>
      <c r="L334">
        <v>14185</v>
      </c>
      <c r="N334" s="19">
        <v>331</v>
      </c>
      <c r="O334">
        <v>14603</v>
      </c>
      <c r="Q334" s="19">
        <v>331</v>
      </c>
      <c r="R334">
        <v>15957</v>
      </c>
      <c r="S334" s="20"/>
      <c r="U334" s="19">
        <v>331</v>
      </c>
      <c r="V334">
        <v>13917</v>
      </c>
      <c r="W334" s="20"/>
      <c r="X334" s="19">
        <v>331</v>
      </c>
      <c r="Y334">
        <v>12705</v>
      </c>
      <c r="Z334" s="20"/>
      <c r="AA334">
        <v>331</v>
      </c>
      <c r="AB334">
        <v>11318</v>
      </c>
      <c r="AC334" s="20"/>
    </row>
    <row r="335" spans="1:29" x14ac:dyDescent="0.45">
      <c r="A335" s="19">
        <v>332</v>
      </c>
      <c r="B335">
        <v>18046</v>
      </c>
      <c r="C335" s="20"/>
      <c r="D335" s="19">
        <v>332</v>
      </c>
      <c r="E335">
        <v>15521</v>
      </c>
      <c r="F335" s="20"/>
      <c r="G335">
        <v>332</v>
      </c>
      <c r="H335">
        <v>14296</v>
      </c>
      <c r="I335" s="20"/>
      <c r="K335" s="19">
        <v>332</v>
      </c>
      <c r="L335">
        <v>12750</v>
      </c>
      <c r="N335" s="19">
        <v>332</v>
      </c>
      <c r="O335">
        <v>12969</v>
      </c>
      <c r="Q335" s="19">
        <v>332</v>
      </c>
      <c r="R335">
        <v>12262</v>
      </c>
      <c r="S335" s="20"/>
      <c r="U335" s="19">
        <v>332</v>
      </c>
      <c r="V335">
        <v>13659</v>
      </c>
      <c r="W335" s="20"/>
      <c r="X335" s="19">
        <v>332</v>
      </c>
      <c r="Y335">
        <v>12455</v>
      </c>
      <c r="Z335" s="20"/>
      <c r="AA335">
        <v>332</v>
      </c>
      <c r="AB335">
        <v>12223</v>
      </c>
      <c r="AC335" s="20"/>
    </row>
    <row r="336" spans="1:29" x14ac:dyDescent="0.45">
      <c r="A336" s="19">
        <v>333</v>
      </c>
      <c r="B336">
        <v>20179</v>
      </c>
      <c r="C336" s="20"/>
      <c r="D336" s="19">
        <v>333</v>
      </c>
      <c r="E336">
        <v>14688</v>
      </c>
      <c r="F336" s="20"/>
      <c r="G336">
        <v>333</v>
      </c>
      <c r="H336">
        <v>12763</v>
      </c>
      <c r="I336" s="20"/>
      <c r="K336" s="19">
        <v>333</v>
      </c>
      <c r="L336">
        <v>13060</v>
      </c>
      <c r="N336" s="19">
        <v>333</v>
      </c>
      <c r="O336">
        <v>12809</v>
      </c>
      <c r="Q336" s="19">
        <v>333</v>
      </c>
      <c r="R336">
        <v>17713</v>
      </c>
      <c r="S336" s="20"/>
      <c r="U336" s="19">
        <v>333</v>
      </c>
      <c r="V336">
        <v>11261</v>
      </c>
      <c r="W336" s="20"/>
      <c r="X336" s="19">
        <v>333</v>
      </c>
      <c r="Y336">
        <v>11221</v>
      </c>
      <c r="Z336" s="20"/>
      <c r="AA336">
        <v>333</v>
      </c>
      <c r="AB336">
        <v>11292</v>
      </c>
      <c r="AC336" s="20"/>
    </row>
    <row r="337" spans="1:29" x14ac:dyDescent="0.45">
      <c r="A337" s="19">
        <v>334</v>
      </c>
      <c r="B337">
        <v>17825</v>
      </c>
      <c r="C337" s="20"/>
      <c r="D337" s="19">
        <v>334</v>
      </c>
      <c r="E337">
        <v>14899</v>
      </c>
      <c r="F337" s="20"/>
      <c r="G337">
        <v>334</v>
      </c>
      <c r="H337">
        <v>14031</v>
      </c>
      <c r="I337" s="20"/>
      <c r="K337" s="19">
        <v>334</v>
      </c>
      <c r="L337">
        <v>15701</v>
      </c>
      <c r="N337" s="19">
        <v>334</v>
      </c>
      <c r="O337">
        <v>12871</v>
      </c>
      <c r="Q337" s="19">
        <v>334</v>
      </c>
      <c r="R337">
        <v>16292</v>
      </c>
      <c r="S337" s="20"/>
      <c r="U337" s="19">
        <v>334</v>
      </c>
      <c r="V337">
        <v>11709</v>
      </c>
      <c r="W337" s="20"/>
      <c r="X337" s="19">
        <v>334</v>
      </c>
      <c r="Y337">
        <v>11528</v>
      </c>
      <c r="Z337" s="20"/>
      <c r="AA337">
        <v>334</v>
      </c>
      <c r="AB337">
        <v>19874</v>
      </c>
      <c r="AC337" s="20"/>
    </row>
    <row r="338" spans="1:29" x14ac:dyDescent="0.45">
      <c r="A338" s="19">
        <v>335</v>
      </c>
      <c r="B338">
        <v>16129</v>
      </c>
      <c r="C338" s="20"/>
      <c r="D338" s="19">
        <v>335</v>
      </c>
      <c r="E338">
        <v>18992</v>
      </c>
      <c r="F338" s="20"/>
      <c r="G338">
        <v>335</v>
      </c>
      <c r="H338">
        <v>16761</v>
      </c>
      <c r="I338" s="20"/>
      <c r="K338" s="19">
        <v>335</v>
      </c>
      <c r="L338">
        <v>13895</v>
      </c>
      <c r="N338" s="19">
        <v>335</v>
      </c>
      <c r="O338">
        <v>13103</v>
      </c>
      <c r="Q338" s="19">
        <v>335</v>
      </c>
      <c r="R338">
        <v>13106</v>
      </c>
      <c r="S338" s="20"/>
      <c r="U338" s="19">
        <v>335</v>
      </c>
      <c r="V338">
        <v>12734</v>
      </c>
      <c r="W338" s="20"/>
      <c r="X338" s="19">
        <v>335</v>
      </c>
      <c r="Y338">
        <v>11568</v>
      </c>
      <c r="Z338" s="20"/>
      <c r="AA338">
        <v>335</v>
      </c>
      <c r="AB338">
        <v>12209</v>
      </c>
      <c r="AC338" s="20"/>
    </row>
    <row r="339" spans="1:29" x14ac:dyDescent="0.45">
      <c r="A339" s="19">
        <v>336</v>
      </c>
      <c r="B339">
        <v>15644</v>
      </c>
      <c r="C339" s="20"/>
      <c r="D339" s="19">
        <v>336</v>
      </c>
      <c r="E339">
        <v>15500</v>
      </c>
      <c r="F339" s="20"/>
      <c r="G339">
        <v>336</v>
      </c>
      <c r="H339">
        <v>12903</v>
      </c>
      <c r="I339" s="20"/>
      <c r="K339" s="19">
        <v>336</v>
      </c>
      <c r="L339">
        <v>13002</v>
      </c>
      <c r="N339" s="19">
        <v>336</v>
      </c>
      <c r="O339">
        <v>12604</v>
      </c>
      <c r="Q339" s="19">
        <v>336</v>
      </c>
      <c r="R339">
        <v>12572</v>
      </c>
      <c r="S339" s="20"/>
      <c r="U339" s="19">
        <v>336</v>
      </c>
      <c r="V339">
        <v>14308</v>
      </c>
      <c r="W339" s="20"/>
      <c r="X339" s="19">
        <v>336</v>
      </c>
      <c r="Y339">
        <v>12066</v>
      </c>
      <c r="Z339" s="20"/>
      <c r="AA339">
        <v>336</v>
      </c>
      <c r="AB339">
        <v>13128</v>
      </c>
      <c r="AC339" s="20"/>
    </row>
    <row r="340" spans="1:29" x14ac:dyDescent="0.45">
      <c r="A340" s="19">
        <v>337</v>
      </c>
      <c r="B340">
        <v>15648</v>
      </c>
      <c r="C340" s="20"/>
      <c r="D340" s="19">
        <v>337</v>
      </c>
      <c r="E340">
        <v>13917</v>
      </c>
      <c r="F340" s="20"/>
      <c r="G340">
        <v>337</v>
      </c>
      <c r="H340">
        <v>14066</v>
      </c>
      <c r="I340" s="20"/>
      <c r="K340" s="19">
        <v>337</v>
      </c>
      <c r="L340">
        <v>16522</v>
      </c>
      <c r="N340" s="19">
        <v>337</v>
      </c>
      <c r="O340">
        <v>16003</v>
      </c>
      <c r="Q340" s="19">
        <v>337</v>
      </c>
      <c r="R340">
        <v>11681</v>
      </c>
      <c r="S340" s="20"/>
      <c r="U340" s="19">
        <v>337</v>
      </c>
      <c r="V340">
        <v>12440</v>
      </c>
      <c r="W340" s="20"/>
      <c r="X340" s="19">
        <v>337</v>
      </c>
      <c r="Y340">
        <v>14215</v>
      </c>
      <c r="Z340" s="20"/>
      <c r="AA340">
        <v>337</v>
      </c>
      <c r="AB340">
        <v>11879</v>
      </c>
      <c r="AC340" s="20"/>
    </row>
    <row r="341" spans="1:29" x14ac:dyDescent="0.45">
      <c r="A341" s="19">
        <v>338</v>
      </c>
      <c r="B341">
        <v>16271</v>
      </c>
      <c r="C341" s="20"/>
      <c r="D341" s="19">
        <v>338</v>
      </c>
      <c r="E341">
        <v>19089</v>
      </c>
      <c r="F341" s="20"/>
      <c r="G341">
        <v>338</v>
      </c>
      <c r="H341">
        <v>13313</v>
      </c>
      <c r="I341" s="20"/>
      <c r="K341" s="19">
        <v>338</v>
      </c>
      <c r="L341">
        <v>15994</v>
      </c>
      <c r="N341" s="19">
        <v>338</v>
      </c>
      <c r="O341">
        <v>12460</v>
      </c>
      <c r="Q341" s="19">
        <v>338</v>
      </c>
      <c r="R341">
        <v>12635</v>
      </c>
      <c r="S341" s="20"/>
      <c r="U341" s="19">
        <v>338</v>
      </c>
      <c r="V341">
        <v>13406</v>
      </c>
      <c r="W341" s="20"/>
      <c r="X341" s="19">
        <v>338</v>
      </c>
      <c r="Y341">
        <v>12999</v>
      </c>
      <c r="Z341" s="20"/>
      <c r="AA341">
        <v>338</v>
      </c>
      <c r="AB341">
        <v>11270</v>
      </c>
      <c r="AC341" s="20"/>
    </row>
    <row r="342" spans="1:29" x14ac:dyDescent="0.45">
      <c r="A342" s="19">
        <v>339</v>
      </c>
      <c r="B342">
        <v>19335</v>
      </c>
      <c r="C342" s="20"/>
      <c r="D342" s="19">
        <v>339</v>
      </c>
      <c r="E342">
        <v>17111</v>
      </c>
      <c r="F342" s="20"/>
      <c r="G342">
        <v>339</v>
      </c>
      <c r="H342">
        <v>12957</v>
      </c>
      <c r="I342" s="20"/>
      <c r="K342" s="19">
        <v>339</v>
      </c>
      <c r="L342">
        <v>13321</v>
      </c>
      <c r="N342" s="19">
        <v>339</v>
      </c>
      <c r="O342">
        <v>14539</v>
      </c>
      <c r="Q342" s="19">
        <v>339</v>
      </c>
      <c r="R342">
        <v>15222</v>
      </c>
      <c r="S342" s="20"/>
      <c r="U342" s="19">
        <v>339</v>
      </c>
      <c r="V342">
        <v>11938</v>
      </c>
      <c r="W342" s="20"/>
      <c r="X342" s="19">
        <v>339</v>
      </c>
      <c r="Y342">
        <v>11093</v>
      </c>
      <c r="Z342" s="20"/>
      <c r="AA342">
        <v>339</v>
      </c>
      <c r="AB342">
        <v>12562</v>
      </c>
      <c r="AC342" s="20"/>
    </row>
    <row r="343" spans="1:29" x14ac:dyDescent="0.45">
      <c r="A343" s="19">
        <v>340</v>
      </c>
      <c r="B343">
        <v>17427</v>
      </c>
      <c r="C343" s="20"/>
      <c r="D343" s="19">
        <v>340</v>
      </c>
      <c r="E343">
        <v>14169</v>
      </c>
      <c r="F343" s="20"/>
      <c r="G343">
        <v>340</v>
      </c>
      <c r="H343">
        <v>13244</v>
      </c>
      <c r="I343" s="20"/>
      <c r="K343" s="19">
        <v>340</v>
      </c>
      <c r="L343">
        <v>13164</v>
      </c>
      <c r="N343" s="19">
        <v>340</v>
      </c>
      <c r="O343">
        <v>12495</v>
      </c>
      <c r="Q343" s="19">
        <v>340</v>
      </c>
      <c r="R343">
        <v>14231</v>
      </c>
      <c r="S343" s="20"/>
      <c r="U343" s="19">
        <v>340</v>
      </c>
      <c r="V343">
        <v>17440</v>
      </c>
      <c r="W343" s="20"/>
      <c r="X343" s="19">
        <v>340</v>
      </c>
      <c r="Y343">
        <v>10632</v>
      </c>
      <c r="Z343" s="20"/>
      <c r="AA343">
        <v>340</v>
      </c>
      <c r="AB343">
        <v>14344</v>
      </c>
      <c r="AC343" s="20"/>
    </row>
    <row r="344" spans="1:29" x14ac:dyDescent="0.45">
      <c r="A344" s="19">
        <v>341</v>
      </c>
      <c r="B344">
        <v>19108</v>
      </c>
      <c r="C344" s="20"/>
      <c r="D344" s="19">
        <v>341</v>
      </c>
      <c r="E344">
        <v>19511</v>
      </c>
      <c r="F344" s="20"/>
      <c r="G344">
        <v>341</v>
      </c>
      <c r="H344">
        <v>13030</v>
      </c>
      <c r="I344" s="20"/>
      <c r="K344" s="19">
        <v>341</v>
      </c>
      <c r="L344">
        <v>13552</v>
      </c>
      <c r="N344" s="19">
        <v>341</v>
      </c>
      <c r="O344">
        <v>14440</v>
      </c>
      <c r="Q344" s="19">
        <v>341</v>
      </c>
      <c r="R344">
        <v>11436</v>
      </c>
      <c r="S344" s="20"/>
      <c r="U344" s="19">
        <v>341</v>
      </c>
      <c r="V344">
        <v>13387</v>
      </c>
      <c r="W344" s="20"/>
      <c r="X344" s="19">
        <v>341</v>
      </c>
      <c r="Y344">
        <v>11987</v>
      </c>
      <c r="Z344" s="20"/>
      <c r="AA344">
        <v>341</v>
      </c>
      <c r="AB344">
        <v>13095</v>
      </c>
      <c r="AC344" s="20"/>
    </row>
    <row r="345" spans="1:29" x14ac:dyDescent="0.45">
      <c r="A345" s="19">
        <v>342</v>
      </c>
      <c r="B345">
        <v>15133</v>
      </c>
      <c r="C345" s="20"/>
      <c r="D345" s="19">
        <v>342</v>
      </c>
      <c r="E345">
        <v>14536</v>
      </c>
      <c r="F345" s="20"/>
      <c r="G345">
        <v>342</v>
      </c>
      <c r="H345">
        <v>12708</v>
      </c>
      <c r="I345" s="20"/>
      <c r="K345" s="19">
        <v>342</v>
      </c>
      <c r="L345">
        <v>13954</v>
      </c>
      <c r="N345" s="19">
        <v>342</v>
      </c>
      <c r="O345">
        <v>13423</v>
      </c>
      <c r="Q345" s="19">
        <v>342</v>
      </c>
      <c r="R345">
        <v>13036</v>
      </c>
      <c r="S345" s="20"/>
      <c r="U345" s="19">
        <v>342</v>
      </c>
      <c r="V345">
        <v>15126</v>
      </c>
      <c r="W345" s="20"/>
      <c r="X345" s="19">
        <v>342</v>
      </c>
      <c r="Y345">
        <v>10630</v>
      </c>
      <c r="Z345" s="20"/>
      <c r="AA345">
        <v>342</v>
      </c>
      <c r="AB345">
        <v>11706</v>
      </c>
      <c r="AC345" s="20"/>
    </row>
    <row r="346" spans="1:29" x14ac:dyDescent="0.45">
      <c r="A346" s="19">
        <v>343</v>
      </c>
      <c r="B346">
        <v>16276</v>
      </c>
      <c r="C346" s="20"/>
      <c r="D346" s="19">
        <v>343</v>
      </c>
      <c r="E346">
        <v>14210</v>
      </c>
      <c r="F346" s="20"/>
      <c r="G346">
        <v>343</v>
      </c>
      <c r="H346">
        <v>14646</v>
      </c>
      <c r="I346" s="20"/>
      <c r="K346" s="19">
        <v>343</v>
      </c>
      <c r="L346">
        <v>16099</v>
      </c>
      <c r="N346" s="19">
        <v>343</v>
      </c>
      <c r="O346">
        <v>12719</v>
      </c>
      <c r="Q346" s="19">
        <v>343</v>
      </c>
      <c r="R346">
        <v>11407</v>
      </c>
      <c r="S346" s="20"/>
      <c r="U346" s="19">
        <v>343</v>
      </c>
      <c r="V346">
        <v>15441</v>
      </c>
      <c r="W346" s="20"/>
      <c r="X346" s="19">
        <v>343</v>
      </c>
      <c r="Y346">
        <v>11369</v>
      </c>
      <c r="Z346" s="20"/>
      <c r="AA346">
        <v>343</v>
      </c>
      <c r="AB346">
        <v>11418</v>
      </c>
      <c r="AC346" s="20"/>
    </row>
    <row r="347" spans="1:29" x14ac:dyDescent="0.45">
      <c r="A347" s="19">
        <v>344</v>
      </c>
      <c r="B347">
        <v>17760</v>
      </c>
      <c r="C347" s="20"/>
      <c r="D347" s="19">
        <v>344</v>
      </c>
      <c r="E347">
        <v>15985</v>
      </c>
      <c r="F347" s="20"/>
      <c r="G347">
        <v>344</v>
      </c>
      <c r="H347">
        <v>12866</v>
      </c>
      <c r="I347" s="20"/>
      <c r="K347" s="19">
        <v>344</v>
      </c>
      <c r="L347">
        <v>14270</v>
      </c>
      <c r="N347" s="19">
        <v>344</v>
      </c>
      <c r="O347">
        <v>12394</v>
      </c>
      <c r="Q347" s="19">
        <v>344</v>
      </c>
      <c r="R347">
        <v>15458</v>
      </c>
      <c r="S347" s="20"/>
      <c r="U347" s="19">
        <v>344</v>
      </c>
      <c r="V347">
        <v>11729</v>
      </c>
      <c r="W347" s="20"/>
      <c r="X347" s="19">
        <v>344</v>
      </c>
      <c r="Y347">
        <v>11719</v>
      </c>
      <c r="Z347" s="20"/>
      <c r="AA347">
        <v>344</v>
      </c>
      <c r="AB347">
        <v>11855</v>
      </c>
      <c r="AC347" s="20"/>
    </row>
    <row r="348" spans="1:29" x14ac:dyDescent="0.45">
      <c r="A348" s="19">
        <v>345</v>
      </c>
      <c r="B348">
        <v>15992</v>
      </c>
      <c r="C348" s="20"/>
      <c r="D348" s="19">
        <v>345</v>
      </c>
      <c r="E348">
        <v>14667</v>
      </c>
      <c r="F348" s="20"/>
      <c r="G348">
        <v>345</v>
      </c>
      <c r="H348">
        <v>13190</v>
      </c>
      <c r="I348" s="20"/>
      <c r="K348" s="19">
        <v>345</v>
      </c>
      <c r="L348">
        <v>12789</v>
      </c>
      <c r="N348" s="19">
        <v>345</v>
      </c>
      <c r="O348">
        <v>13345</v>
      </c>
      <c r="Q348" s="19">
        <v>345</v>
      </c>
      <c r="R348">
        <v>11824</v>
      </c>
      <c r="S348" s="20"/>
      <c r="U348" s="19">
        <v>345</v>
      </c>
      <c r="V348">
        <v>11222</v>
      </c>
      <c r="W348" s="20"/>
      <c r="X348" s="19">
        <v>345</v>
      </c>
      <c r="Y348">
        <v>11445</v>
      </c>
      <c r="Z348" s="20"/>
      <c r="AA348">
        <v>345</v>
      </c>
      <c r="AB348">
        <v>12646</v>
      </c>
      <c r="AC348" s="20"/>
    </row>
    <row r="349" spans="1:29" x14ac:dyDescent="0.45">
      <c r="A349" s="19">
        <v>346</v>
      </c>
      <c r="B349">
        <v>15100</v>
      </c>
      <c r="C349" s="20"/>
      <c r="D349" s="19">
        <v>346</v>
      </c>
      <c r="E349">
        <v>15185</v>
      </c>
      <c r="F349" s="20"/>
      <c r="G349">
        <v>346</v>
      </c>
      <c r="H349">
        <v>18698</v>
      </c>
      <c r="I349" s="20"/>
      <c r="K349" s="19">
        <v>346</v>
      </c>
      <c r="L349">
        <v>15296</v>
      </c>
      <c r="N349" s="19">
        <v>346</v>
      </c>
      <c r="O349">
        <v>13562</v>
      </c>
      <c r="Q349" s="19">
        <v>346</v>
      </c>
      <c r="R349">
        <v>11529</v>
      </c>
      <c r="S349" s="20"/>
      <c r="U349" s="19">
        <v>346</v>
      </c>
      <c r="V349">
        <v>14333</v>
      </c>
      <c r="W349" s="20"/>
      <c r="X349" s="19">
        <v>346</v>
      </c>
      <c r="Y349">
        <v>11118</v>
      </c>
      <c r="Z349" s="20"/>
      <c r="AA349">
        <v>346</v>
      </c>
      <c r="AB349">
        <v>12977</v>
      </c>
      <c r="AC349" s="20"/>
    </row>
    <row r="350" spans="1:29" x14ac:dyDescent="0.45">
      <c r="A350" s="19">
        <v>347</v>
      </c>
      <c r="B350">
        <v>16954</v>
      </c>
      <c r="C350" s="20"/>
      <c r="D350" s="19">
        <v>347</v>
      </c>
      <c r="E350">
        <v>14706</v>
      </c>
      <c r="F350" s="20"/>
      <c r="G350">
        <v>347</v>
      </c>
      <c r="H350">
        <v>14062</v>
      </c>
      <c r="I350" s="20"/>
      <c r="K350" s="19">
        <v>347</v>
      </c>
      <c r="L350">
        <v>18098</v>
      </c>
      <c r="N350" s="19">
        <v>347</v>
      </c>
      <c r="O350">
        <v>12479</v>
      </c>
      <c r="Q350" s="19">
        <v>347</v>
      </c>
      <c r="R350">
        <v>12013</v>
      </c>
      <c r="S350" s="20"/>
      <c r="U350" s="19">
        <v>347</v>
      </c>
      <c r="V350">
        <v>14688</v>
      </c>
      <c r="W350" s="20"/>
      <c r="X350" s="19">
        <v>347</v>
      </c>
      <c r="Y350">
        <v>10666</v>
      </c>
      <c r="Z350" s="20"/>
      <c r="AA350">
        <v>347</v>
      </c>
      <c r="AB350">
        <v>11232</v>
      </c>
      <c r="AC350" s="20"/>
    </row>
    <row r="351" spans="1:29" x14ac:dyDescent="0.45">
      <c r="A351" s="19">
        <v>348</v>
      </c>
      <c r="B351">
        <v>15212</v>
      </c>
      <c r="C351" s="20"/>
      <c r="D351" s="19">
        <v>348</v>
      </c>
      <c r="E351">
        <v>15023</v>
      </c>
      <c r="F351" s="20"/>
      <c r="G351">
        <v>348</v>
      </c>
      <c r="H351">
        <v>16415</v>
      </c>
      <c r="I351" s="20"/>
      <c r="K351" s="19">
        <v>348</v>
      </c>
      <c r="L351">
        <v>14943</v>
      </c>
      <c r="N351" s="19">
        <v>348</v>
      </c>
      <c r="O351">
        <v>13146</v>
      </c>
      <c r="Q351" s="19">
        <v>348</v>
      </c>
      <c r="R351">
        <v>14548</v>
      </c>
      <c r="S351" s="20"/>
      <c r="U351" s="19">
        <v>348</v>
      </c>
      <c r="V351">
        <v>12979</v>
      </c>
      <c r="W351" s="20"/>
      <c r="X351" s="19">
        <v>348</v>
      </c>
      <c r="Y351">
        <v>11810</v>
      </c>
      <c r="Z351" s="20"/>
      <c r="AA351">
        <v>348</v>
      </c>
      <c r="AB351">
        <v>11097</v>
      </c>
      <c r="AC351" s="20"/>
    </row>
    <row r="352" spans="1:29" x14ac:dyDescent="0.45">
      <c r="A352" s="19">
        <v>349</v>
      </c>
      <c r="B352">
        <v>21875</v>
      </c>
      <c r="C352" s="20"/>
      <c r="D352" s="19">
        <v>349</v>
      </c>
      <c r="E352">
        <v>14694</v>
      </c>
      <c r="F352" s="20"/>
      <c r="G352">
        <v>349</v>
      </c>
      <c r="H352">
        <v>13754</v>
      </c>
      <c r="I352" s="20"/>
      <c r="K352" s="19">
        <v>349</v>
      </c>
      <c r="L352">
        <v>13540</v>
      </c>
      <c r="N352" s="19">
        <v>349</v>
      </c>
      <c r="O352">
        <v>14619</v>
      </c>
      <c r="Q352" s="19">
        <v>349</v>
      </c>
      <c r="R352">
        <v>14806</v>
      </c>
      <c r="S352" s="20"/>
      <c r="U352" s="19">
        <v>349</v>
      </c>
      <c r="V352">
        <v>13698</v>
      </c>
      <c r="W352" s="20"/>
      <c r="X352" s="19">
        <v>349</v>
      </c>
      <c r="Y352">
        <v>11246</v>
      </c>
      <c r="Z352" s="20"/>
      <c r="AA352">
        <v>349</v>
      </c>
      <c r="AB352">
        <v>13767</v>
      </c>
      <c r="AC352" s="20"/>
    </row>
    <row r="353" spans="1:29" x14ac:dyDescent="0.45">
      <c r="A353" s="19">
        <v>350</v>
      </c>
      <c r="B353">
        <v>18981</v>
      </c>
      <c r="C353" s="20"/>
      <c r="D353" s="19">
        <v>350</v>
      </c>
      <c r="E353">
        <v>14430</v>
      </c>
      <c r="F353" s="20"/>
      <c r="G353">
        <v>350</v>
      </c>
      <c r="H353">
        <v>13062</v>
      </c>
      <c r="I353" s="20"/>
      <c r="K353" s="19">
        <v>350</v>
      </c>
      <c r="L353">
        <v>13574</v>
      </c>
      <c r="N353" s="19">
        <v>350</v>
      </c>
      <c r="O353">
        <v>12528</v>
      </c>
      <c r="Q353" s="19">
        <v>350</v>
      </c>
      <c r="R353">
        <v>11593</v>
      </c>
      <c r="S353" s="20"/>
      <c r="U353" s="19">
        <v>350</v>
      </c>
      <c r="V353">
        <v>12783</v>
      </c>
      <c r="W353" s="20"/>
      <c r="X353" s="19">
        <v>350</v>
      </c>
      <c r="Y353">
        <v>12520</v>
      </c>
      <c r="Z353" s="20"/>
      <c r="AA353">
        <v>350</v>
      </c>
      <c r="AB353">
        <v>11500</v>
      </c>
      <c r="AC353" s="20"/>
    </row>
    <row r="354" spans="1:29" x14ac:dyDescent="0.45">
      <c r="A354" s="19">
        <v>351</v>
      </c>
      <c r="B354">
        <v>15470</v>
      </c>
      <c r="C354" s="20"/>
      <c r="D354" s="19">
        <v>351</v>
      </c>
      <c r="E354">
        <v>14385</v>
      </c>
      <c r="F354" s="20"/>
      <c r="G354">
        <v>351</v>
      </c>
      <c r="H354">
        <v>13354</v>
      </c>
      <c r="I354" s="20"/>
      <c r="K354" s="19">
        <v>351</v>
      </c>
      <c r="L354">
        <v>16471</v>
      </c>
      <c r="N354" s="19">
        <v>351</v>
      </c>
      <c r="O354">
        <v>12714</v>
      </c>
      <c r="Q354" s="19">
        <v>351</v>
      </c>
      <c r="R354">
        <v>15902</v>
      </c>
      <c r="S354" s="20"/>
      <c r="U354" s="19">
        <v>351</v>
      </c>
      <c r="V354">
        <v>11169</v>
      </c>
      <c r="W354" s="20"/>
      <c r="X354" s="19">
        <v>351</v>
      </c>
      <c r="Y354">
        <v>10636</v>
      </c>
      <c r="Z354" s="20"/>
      <c r="AA354">
        <v>351</v>
      </c>
      <c r="AB354">
        <v>15563</v>
      </c>
      <c r="AC354" s="20"/>
    </row>
    <row r="355" spans="1:29" x14ac:dyDescent="0.45">
      <c r="A355" s="19">
        <v>352</v>
      </c>
      <c r="B355">
        <v>16577</v>
      </c>
      <c r="C355" s="20"/>
      <c r="D355" s="19">
        <v>352</v>
      </c>
      <c r="E355">
        <v>16227</v>
      </c>
      <c r="F355" s="20"/>
      <c r="G355">
        <v>352</v>
      </c>
      <c r="H355">
        <v>13752</v>
      </c>
      <c r="I355" s="20"/>
      <c r="K355" s="19">
        <v>352</v>
      </c>
      <c r="L355">
        <v>13350</v>
      </c>
      <c r="N355" s="19">
        <v>352</v>
      </c>
      <c r="O355">
        <v>13069</v>
      </c>
      <c r="Q355" s="19">
        <v>352</v>
      </c>
      <c r="R355">
        <v>12155</v>
      </c>
      <c r="S355" s="20"/>
      <c r="U355" s="19">
        <v>352</v>
      </c>
      <c r="V355">
        <v>11306</v>
      </c>
      <c r="W355" s="20"/>
      <c r="X355" s="19">
        <v>352</v>
      </c>
      <c r="Y355">
        <v>12871</v>
      </c>
      <c r="Z355" s="20"/>
      <c r="AA355">
        <v>352</v>
      </c>
      <c r="AB355">
        <v>12625</v>
      </c>
      <c r="AC355" s="20"/>
    </row>
    <row r="356" spans="1:29" x14ac:dyDescent="0.45">
      <c r="A356" s="19">
        <v>353</v>
      </c>
      <c r="B356">
        <v>16177</v>
      </c>
      <c r="C356" s="20"/>
      <c r="D356" s="19">
        <v>353</v>
      </c>
      <c r="E356">
        <v>19298</v>
      </c>
      <c r="F356" s="20"/>
      <c r="G356">
        <v>353</v>
      </c>
      <c r="H356">
        <v>13815</v>
      </c>
      <c r="I356" s="20"/>
      <c r="K356" s="19">
        <v>353</v>
      </c>
      <c r="L356">
        <v>15856</v>
      </c>
      <c r="N356" s="19">
        <v>353</v>
      </c>
      <c r="O356">
        <v>12859</v>
      </c>
      <c r="Q356" s="19">
        <v>353</v>
      </c>
      <c r="R356">
        <v>12439</v>
      </c>
      <c r="S356" s="20"/>
      <c r="U356" s="19">
        <v>353</v>
      </c>
      <c r="V356">
        <v>11874</v>
      </c>
      <c r="W356" s="20"/>
      <c r="X356" s="19">
        <v>353</v>
      </c>
      <c r="Y356">
        <v>11652</v>
      </c>
      <c r="Z356" s="20"/>
      <c r="AA356">
        <v>353</v>
      </c>
      <c r="AB356">
        <v>11411</v>
      </c>
      <c r="AC356" s="20"/>
    </row>
    <row r="357" spans="1:29" x14ac:dyDescent="0.45">
      <c r="A357" s="19">
        <v>354</v>
      </c>
      <c r="B357">
        <v>16581</v>
      </c>
      <c r="C357" s="20"/>
      <c r="D357" s="19">
        <v>354</v>
      </c>
      <c r="E357">
        <v>20154</v>
      </c>
      <c r="F357" s="20"/>
      <c r="G357">
        <v>354</v>
      </c>
      <c r="H357">
        <v>16788</v>
      </c>
      <c r="I357" s="20"/>
      <c r="K357" s="19">
        <v>354</v>
      </c>
      <c r="L357">
        <v>16429</v>
      </c>
      <c r="N357" s="19">
        <v>354</v>
      </c>
      <c r="O357">
        <v>13232</v>
      </c>
      <c r="Q357" s="19">
        <v>354</v>
      </c>
      <c r="R357">
        <v>15042</v>
      </c>
      <c r="S357" s="20"/>
      <c r="U357" s="19">
        <v>354</v>
      </c>
      <c r="V357">
        <v>15821</v>
      </c>
      <c r="W357" s="20"/>
      <c r="X357" s="19">
        <v>354</v>
      </c>
      <c r="Y357">
        <v>11005</v>
      </c>
      <c r="Z357" s="20"/>
      <c r="AA357">
        <v>354</v>
      </c>
      <c r="AB357">
        <v>13439</v>
      </c>
      <c r="AC357" s="20"/>
    </row>
    <row r="358" spans="1:29" x14ac:dyDescent="0.45">
      <c r="A358" s="19">
        <v>355</v>
      </c>
      <c r="B358">
        <v>14911</v>
      </c>
      <c r="C358" s="20"/>
      <c r="D358" s="19">
        <v>355</v>
      </c>
      <c r="E358">
        <v>15999</v>
      </c>
      <c r="F358" s="20"/>
      <c r="G358">
        <v>355</v>
      </c>
      <c r="H358">
        <v>17438</v>
      </c>
      <c r="I358" s="20"/>
      <c r="K358" s="19">
        <v>355</v>
      </c>
      <c r="L358">
        <v>13928</v>
      </c>
      <c r="N358" s="19">
        <v>355</v>
      </c>
      <c r="O358">
        <v>12810</v>
      </c>
      <c r="Q358" s="19">
        <v>355</v>
      </c>
      <c r="R358">
        <v>14656</v>
      </c>
      <c r="S358" s="20"/>
      <c r="U358" s="19">
        <v>355</v>
      </c>
      <c r="V358">
        <v>11479</v>
      </c>
      <c r="W358" s="20"/>
      <c r="X358" s="19">
        <v>355</v>
      </c>
      <c r="Y358">
        <v>11099</v>
      </c>
      <c r="Z358" s="20"/>
      <c r="AA358">
        <v>355</v>
      </c>
      <c r="AB358">
        <v>15460</v>
      </c>
      <c r="AC358" s="20"/>
    </row>
    <row r="359" spans="1:29" x14ac:dyDescent="0.45">
      <c r="A359" s="19">
        <v>356</v>
      </c>
      <c r="B359">
        <v>18255</v>
      </c>
      <c r="C359" s="20"/>
      <c r="D359" s="19">
        <v>356</v>
      </c>
      <c r="E359">
        <v>14039</v>
      </c>
      <c r="F359" s="20"/>
      <c r="G359">
        <v>356</v>
      </c>
      <c r="H359">
        <v>15253</v>
      </c>
      <c r="I359" s="20"/>
      <c r="K359" s="19">
        <v>356</v>
      </c>
      <c r="L359">
        <v>13291</v>
      </c>
      <c r="N359" s="19">
        <v>356</v>
      </c>
      <c r="O359">
        <v>12818</v>
      </c>
      <c r="Q359" s="19">
        <v>356</v>
      </c>
      <c r="R359">
        <v>17810</v>
      </c>
      <c r="S359" s="20"/>
      <c r="U359" s="19">
        <v>356</v>
      </c>
      <c r="V359">
        <v>11959</v>
      </c>
      <c r="W359" s="20"/>
      <c r="X359" s="19">
        <v>356</v>
      </c>
      <c r="Y359">
        <v>11122</v>
      </c>
      <c r="Z359" s="20"/>
      <c r="AA359">
        <v>356</v>
      </c>
      <c r="AB359">
        <v>15198</v>
      </c>
      <c r="AC359" s="20"/>
    </row>
    <row r="360" spans="1:29" x14ac:dyDescent="0.45">
      <c r="A360" s="19">
        <v>357</v>
      </c>
      <c r="B360">
        <v>14895</v>
      </c>
      <c r="C360" s="20"/>
      <c r="D360" s="19">
        <v>357</v>
      </c>
      <c r="E360">
        <v>15653</v>
      </c>
      <c r="F360" s="20"/>
      <c r="G360">
        <v>357</v>
      </c>
      <c r="H360">
        <v>14872</v>
      </c>
      <c r="I360" s="20"/>
      <c r="K360" s="19">
        <v>357</v>
      </c>
      <c r="L360">
        <v>12829</v>
      </c>
      <c r="N360" s="19">
        <v>357</v>
      </c>
      <c r="O360">
        <v>12523</v>
      </c>
      <c r="Q360" s="19">
        <v>357</v>
      </c>
      <c r="R360">
        <v>12658</v>
      </c>
      <c r="S360" s="20"/>
      <c r="U360" s="19">
        <v>357</v>
      </c>
      <c r="V360">
        <v>11170</v>
      </c>
      <c r="W360" s="20"/>
      <c r="X360" s="19">
        <v>357</v>
      </c>
      <c r="Y360">
        <v>13944</v>
      </c>
      <c r="Z360" s="20"/>
      <c r="AA360">
        <v>357</v>
      </c>
      <c r="AB360">
        <v>17336</v>
      </c>
      <c r="AC360" s="20"/>
    </row>
    <row r="361" spans="1:29" x14ac:dyDescent="0.45">
      <c r="A361" s="19">
        <v>358</v>
      </c>
      <c r="B361">
        <v>18908</v>
      </c>
      <c r="C361" s="20"/>
      <c r="D361" s="19">
        <v>358</v>
      </c>
      <c r="E361">
        <v>13838</v>
      </c>
      <c r="F361" s="20"/>
      <c r="G361">
        <v>358</v>
      </c>
      <c r="H361">
        <v>21872</v>
      </c>
      <c r="I361" s="20"/>
      <c r="K361" s="19">
        <v>358</v>
      </c>
      <c r="L361">
        <v>15996</v>
      </c>
      <c r="N361" s="19">
        <v>358</v>
      </c>
      <c r="O361">
        <v>12685</v>
      </c>
      <c r="Q361" s="19">
        <v>358</v>
      </c>
      <c r="R361">
        <v>15801</v>
      </c>
      <c r="S361" s="20"/>
      <c r="U361" s="19">
        <v>358</v>
      </c>
      <c r="V361">
        <v>11236</v>
      </c>
      <c r="W361" s="20"/>
      <c r="X361" s="19">
        <v>358</v>
      </c>
      <c r="Y361">
        <v>12036</v>
      </c>
      <c r="Z361" s="20"/>
      <c r="AA361">
        <v>358</v>
      </c>
      <c r="AB361">
        <v>11076</v>
      </c>
      <c r="AC361" s="20"/>
    </row>
    <row r="362" spans="1:29" x14ac:dyDescent="0.45">
      <c r="A362" s="19">
        <v>359</v>
      </c>
      <c r="B362">
        <v>17027</v>
      </c>
      <c r="C362" s="20"/>
      <c r="D362" s="19">
        <v>359</v>
      </c>
      <c r="E362">
        <v>15011</v>
      </c>
      <c r="F362" s="20"/>
      <c r="G362">
        <v>359</v>
      </c>
      <c r="H362">
        <v>14240</v>
      </c>
      <c r="I362" s="20"/>
      <c r="K362" s="19">
        <v>359</v>
      </c>
      <c r="L362">
        <v>15046</v>
      </c>
      <c r="N362" s="19">
        <v>359</v>
      </c>
      <c r="O362">
        <v>13202</v>
      </c>
      <c r="Q362" s="19">
        <v>359</v>
      </c>
      <c r="R362">
        <v>13264</v>
      </c>
      <c r="S362" s="20"/>
      <c r="U362" s="19">
        <v>359</v>
      </c>
      <c r="V362">
        <v>11450</v>
      </c>
      <c r="W362" s="20"/>
      <c r="X362" s="19">
        <v>359</v>
      </c>
      <c r="Y362">
        <v>11266</v>
      </c>
      <c r="Z362" s="20"/>
      <c r="AA362">
        <v>359</v>
      </c>
      <c r="AB362">
        <v>11252</v>
      </c>
      <c r="AC362" s="20"/>
    </row>
    <row r="363" spans="1:29" x14ac:dyDescent="0.45">
      <c r="A363" s="19">
        <v>360</v>
      </c>
      <c r="B363">
        <v>17651</v>
      </c>
      <c r="C363" s="20"/>
      <c r="D363" s="19">
        <v>360</v>
      </c>
      <c r="E363">
        <v>14242</v>
      </c>
      <c r="F363" s="20"/>
      <c r="G363">
        <v>360</v>
      </c>
      <c r="H363">
        <v>13156</v>
      </c>
      <c r="I363" s="20"/>
      <c r="K363" s="19">
        <v>360</v>
      </c>
      <c r="L363">
        <v>13537</v>
      </c>
      <c r="N363" s="19">
        <v>360</v>
      </c>
      <c r="O363">
        <v>13557</v>
      </c>
      <c r="Q363" s="19">
        <v>360</v>
      </c>
      <c r="R363">
        <v>13701</v>
      </c>
      <c r="S363" s="20"/>
      <c r="U363" s="19">
        <v>360</v>
      </c>
      <c r="V363">
        <v>14977</v>
      </c>
      <c r="W363" s="20"/>
      <c r="X363" s="19">
        <v>360</v>
      </c>
      <c r="Y363">
        <v>13185</v>
      </c>
      <c r="Z363" s="20"/>
      <c r="AA363">
        <v>360</v>
      </c>
      <c r="AB363">
        <v>13544</v>
      </c>
      <c r="AC363" s="20"/>
    </row>
    <row r="364" spans="1:29" x14ac:dyDescent="0.45">
      <c r="A364" s="19">
        <v>361</v>
      </c>
      <c r="B364">
        <v>17604</v>
      </c>
      <c r="C364" s="20"/>
      <c r="D364" s="19">
        <v>361</v>
      </c>
      <c r="E364">
        <v>16737</v>
      </c>
      <c r="F364" s="20"/>
      <c r="G364">
        <v>361</v>
      </c>
      <c r="H364">
        <v>14902</v>
      </c>
      <c r="I364" s="20"/>
      <c r="K364" s="19">
        <v>361</v>
      </c>
      <c r="L364">
        <v>12761</v>
      </c>
      <c r="N364" s="19">
        <v>361</v>
      </c>
      <c r="O364">
        <v>12736</v>
      </c>
      <c r="Q364" s="19">
        <v>361</v>
      </c>
      <c r="R364">
        <v>14272</v>
      </c>
      <c r="S364" s="20"/>
      <c r="U364" s="19">
        <v>361</v>
      </c>
      <c r="V364">
        <v>12425</v>
      </c>
      <c r="W364" s="20"/>
      <c r="X364" s="19">
        <v>361</v>
      </c>
      <c r="Y364">
        <v>13338</v>
      </c>
      <c r="Z364" s="20"/>
      <c r="AA364">
        <v>361</v>
      </c>
      <c r="AB364">
        <v>13040</v>
      </c>
      <c r="AC364" s="20"/>
    </row>
    <row r="365" spans="1:29" x14ac:dyDescent="0.45">
      <c r="A365" s="19">
        <v>362</v>
      </c>
      <c r="B365">
        <v>14841</v>
      </c>
      <c r="C365" s="20"/>
      <c r="D365" s="19">
        <v>362</v>
      </c>
      <c r="E365">
        <v>13974</v>
      </c>
      <c r="F365" s="20"/>
      <c r="G365">
        <v>362</v>
      </c>
      <c r="H365">
        <v>17026</v>
      </c>
      <c r="I365" s="20"/>
      <c r="K365" s="19">
        <v>362</v>
      </c>
      <c r="L365">
        <v>13595</v>
      </c>
      <c r="N365" s="19">
        <v>362</v>
      </c>
      <c r="O365">
        <v>15469</v>
      </c>
      <c r="Q365" s="19">
        <v>362</v>
      </c>
      <c r="R365">
        <v>13481</v>
      </c>
      <c r="S365" s="20"/>
      <c r="U365" s="19">
        <v>362</v>
      </c>
      <c r="V365">
        <v>11649</v>
      </c>
      <c r="W365" s="20"/>
      <c r="X365" s="19">
        <v>362</v>
      </c>
      <c r="Y365">
        <v>11732</v>
      </c>
      <c r="Z365" s="20"/>
      <c r="AA365">
        <v>362</v>
      </c>
      <c r="AB365">
        <v>16373</v>
      </c>
      <c r="AC365" s="20"/>
    </row>
    <row r="366" spans="1:29" x14ac:dyDescent="0.45">
      <c r="A366" s="19">
        <v>363</v>
      </c>
      <c r="B366">
        <v>15994</v>
      </c>
      <c r="C366" s="20"/>
      <c r="D366" s="19">
        <v>363</v>
      </c>
      <c r="E366">
        <v>15403</v>
      </c>
      <c r="F366" s="20"/>
      <c r="G366">
        <v>363</v>
      </c>
      <c r="H366">
        <v>12778</v>
      </c>
      <c r="I366" s="20"/>
      <c r="K366" s="19">
        <v>363</v>
      </c>
      <c r="L366">
        <v>14351</v>
      </c>
      <c r="N366" s="19">
        <v>363</v>
      </c>
      <c r="O366">
        <v>12541</v>
      </c>
      <c r="Q366" s="19">
        <v>363</v>
      </c>
      <c r="R366">
        <v>14292</v>
      </c>
      <c r="S366" s="20"/>
      <c r="U366" s="19">
        <v>363</v>
      </c>
      <c r="V366">
        <v>16640</v>
      </c>
      <c r="W366" s="20"/>
      <c r="X366" s="19">
        <v>363</v>
      </c>
      <c r="Y366">
        <v>11041</v>
      </c>
      <c r="Z366" s="20"/>
      <c r="AA366">
        <v>363</v>
      </c>
      <c r="AB366">
        <v>13569</v>
      </c>
      <c r="AC366" s="20"/>
    </row>
    <row r="367" spans="1:29" x14ac:dyDescent="0.45">
      <c r="A367" s="19">
        <v>364</v>
      </c>
      <c r="B367">
        <v>15335</v>
      </c>
      <c r="C367" s="20"/>
      <c r="D367" s="19">
        <v>364</v>
      </c>
      <c r="E367">
        <v>17981</v>
      </c>
      <c r="F367" s="20"/>
      <c r="G367">
        <v>364</v>
      </c>
      <c r="H367">
        <v>14209</v>
      </c>
      <c r="I367" s="20"/>
      <c r="K367" s="19">
        <v>364</v>
      </c>
      <c r="L367">
        <v>13770</v>
      </c>
      <c r="N367" s="19">
        <v>364</v>
      </c>
      <c r="O367">
        <v>13328</v>
      </c>
      <c r="Q367" s="19">
        <v>364</v>
      </c>
      <c r="R367">
        <v>11576</v>
      </c>
      <c r="S367" s="20"/>
      <c r="U367" s="19">
        <v>364</v>
      </c>
      <c r="V367">
        <v>15024</v>
      </c>
      <c r="W367" s="20"/>
      <c r="X367" s="19">
        <v>364</v>
      </c>
      <c r="Y367">
        <v>11354</v>
      </c>
      <c r="Z367" s="20"/>
      <c r="AA367">
        <v>364</v>
      </c>
      <c r="AB367">
        <v>12142</v>
      </c>
      <c r="AC367" s="20"/>
    </row>
    <row r="368" spans="1:29" x14ac:dyDescent="0.45">
      <c r="A368" s="19">
        <v>365</v>
      </c>
      <c r="B368">
        <v>15634</v>
      </c>
      <c r="C368" s="20"/>
      <c r="D368" s="19">
        <v>365</v>
      </c>
      <c r="E368">
        <v>14168</v>
      </c>
      <c r="F368" s="20"/>
      <c r="G368">
        <v>365</v>
      </c>
      <c r="H368">
        <v>13991</v>
      </c>
      <c r="I368" s="20"/>
      <c r="K368" s="19">
        <v>365</v>
      </c>
      <c r="L368">
        <v>15275</v>
      </c>
      <c r="N368" s="19">
        <v>365</v>
      </c>
      <c r="O368">
        <v>13574</v>
      </c>
      <c r="Q368" s="19">
        <v>365</v>
      </c>
      <c r="R368">
        <v>11974</v>
      </c>
      <c r="S368" s="20"/>
      <c r="U368" s="19">
        <v>365</v>
      </c>
      <c r="V368">
        <v>13127</v>
      </c>
      <c r="W368" s="20"/>
      <c r="X368" s="19">
        <v>365</v>
      </c>
      <c r="Y368">
        <v>16163</v>
      </c>
      <c r="Z368" s="20"/>
      <c r="AA368">
        <v>365</v>
      </c>
      <c r="AB368">
        <v>11254</v>
      </c>
      <c r="AC368" s="20"/>
    </row>
    <row r="369" spans="1:29" x14ac:dyDescent="0.45">
      <c r="A369" s="19">
        <v>366</v>
      </c>
      <c r="B369">
        <v>15426</v>
      </c>
      <c r="C369" s="20"/>
      <c r="D369" s="19">
        <v>366</v>
      </c>
      <c r="E369">
        <v>14355</v>
      </c>
      <c r="F369" s="20"/>
      <c r="G369">
        <v>366</v>
      </c>
      <c r="H369">
        <v>13957</v>
      </c>
      <c r="I369" s="20"/>
      <c r="K369" s="19">
        <v>366</v>
      </c>
      <c r="L369">
        <v>15212</v>
      </c>
      <c r="N369" s="19">
        <v>366</v>
      </c>
      <c r="O369">
        <v>13457</v>
      </c>
      <c r="Q369" s="19">
        <v>366</v>
      </c>
      <c r="R369">
        <v>11328</v>
      </c>
      <c r="S369" s="20"/>
      <c r="U369" s="19">
        <v>366</v>
      </c>
      <c r="V369">
        <v>11182</v>
      </c>
      <c r="W369" s="20"/>
      <c r="X369" s="19">
        <v>366</v>
      </c>
      <c r="Y369">
        <v>11962</v>
      </c>
      <c r="Z369" s="20"/>
      <c r="AA369">
        <v>366</v>
      </c>
      <c r="AB369">
        <v>12651</v>
      </c>
      <c r="AC369" s="20"/>
    </row>
    <row r="370" spans="1:29" x14ac:dyDescent="0.45">
      <c r="A370" s="19">
        <v>367</v>
      </c>
      <c r="B370">
        <v>17011</v>
      </c>
      <c r="C370" s="20"/>
      <c r="D370" s="19">
        <v>367</v>
      </c>
      <c r="E370">
        <v>17209</v>
      </c>
      <c r="F370" s="20"/>
      <c r="G370">
        <v>367</v>
      </c>
      <c r="H370">
        <v>12786</v>
      </c>
      <c r="I370" s="20"/>
      <c r="K370" s="19">
        <v>367</v>
      </c>
      <c r="L370">
        <v>13903</v>
      </c>
      <c r="N370" s="19">
        <v>367</v>
      </c>
      <c r="O370">
        <v>13650</v>
      </c>
      <c r="Q370" s="19">
        <v>367</v>
      </c>
      <c r="R370">
        <v>16778</v>
      </c>
      <c r="S370" s="20"/>
      <c r="U370" s="19">
        <v>367</v>
      </c>
      <c r="V370">
        <v>12638</v>
      </c>
      <c r="W370" s="20"/>
      <c r="X370" s="19">
        <v>367</v>
      </c>
      <c r="Y370">
        <v>12703</v>
      </c>
      <c r="Z370" s="20"/>
      <c r="AA370">
        <v>367</v>
      </c>
      <c r="AB370">
        <v>11710</v>
      </c>
      <c r="AC370" s="20"/>
    </row>
    <row r="371" spans="1:29" x14ac:dyDescent="0.45">
      <c r="A371" s="19">
        <v>368</v>
      </c>
      <c r="B371">
        <v>15548</v>
      </c>
      <c r="C371" s="20"/>
      <c r="D371" s="19">
        <v>368</v>
      </c>
      <c r="E371">
        <v>18097</v>
      </c>
      <c r="F371" s="20"/>
      <c r="G371">
        <v>368</v>
      </c>
      <c r="H371">
        <v>13514</v>
      </c>
      <c r="I371" s="20"/>
      <c r="K371" s="19">
        <v>368</v>
      </c>
      <c r="L371">
        <v>13859</v>
      </c>
      <c r="N371" s="19">
        <v>368</v>
      </c>
      <c r="O371">
        <v>18585</v>
      </c>
      <c r="Q371" s="19">
        <v>368</v>
      </c>
      <c r="R371">
        <v>12071</v>
      </c>
      <c r="S371" s="20"/>
      <c r="U371" s="19">
        <v>368</v>
      </c>
      <c r="V371">
        <v>13751</v>
      </c>
      <c r="W371" s="20"/>
      <c r="X371" s="19">
        <v>368</v>
      </c>
      <c r="Y371">
        <v>16005</v>
      </c>
      <c r="Z371" s="20"/>
      <c r="AA371">
        <v>368</v>
      </c>
      <c r="AB371">
        <v>11160</v>
      </c>
      <c r="AC371" s="20"/>
    </row>
    <row r="372" spans="1:29" x14ac:dyDescent="0.45">
      <c r="A372" s="19">
        <v>369</v>
      </c>
      <c r="B372">
        <v>15559</v>
      </c>
      <c r="C372" s="20"/>
      <c r="D372" s="19">
        <v>369</v>
      </c>
      <c r="E372">
        <v>14166</v>
      </c>
      <c r="F372" s="20"/>
      <c r="G372">
        <v>369</v>
      </c>
      <c r="H372">
        <v>13409</v>
      </c>
      <c r="I372" s="20"/>
      <c r="K372" s="19">
        <v>369</v>
      </c>
      <c r="L372">
        <v>14429</v>
      </c>
      <c r="N372" s="19">
        <v>369</v>
      </c>
      <c r="O372">
        <v>12536</v>
      </c>
      <c r="Q372" s="19">
        <v>369</v>
      </c>
      <c r="R372">
        <v>12788</v>
      </c>
      <c r="S372" s="20"/>
      <c r="U372" s="19">
        <v>369</v>
      </c>
      <c r="V372">
        <v>12422</v>
      </c>
      <c r="W372" s="20"/>
      <c r="X372" s="19">
        <v>369</v>
      </c>
      <c r="Y372">
        <v>11026</v>
      </c>
      <c r="Z372" s="20"/>
      <c r="AA372">
        <v>369</v>
      </c>
      <c r="AB372">
        <v>11332</v>
      </c>
      <c r="AC372" s="20"/>
    </row>
    <row r="373" spans="1:29" x14ac:dyDescent="0.45">
      <c r="A373" s="19">
        <v>370</v>
      </c>
      <c r="B373">
        <v>16500</v>
      </c>
      <c r="C373" s="20"/>
      <c r="D373" s="19">
        <v>370</v>
      </c>
      <c r="E373">
        <v>16143</v>
      </c>
      <c r="F373" s="20"/>
      <c r="G373">
        <v>370</v>
      </c>
      <c r="H373">
        <v>13541</v>
      </c>
      <c r="I373" s="20"/>
      <c r="K373" s="19">
        <v>370</v>
      </c>
      <c r="L373">
        <v>14366</v>
      </c>
      <c r="N373" s="19">
        <v>370</v>
      </c>
      <c r="O373">
        <v>13194</v>
      </c>
      <c r="Q373" s="19">
        <v>370</v>
      </c>
      <c r="R373">
        <v>12903</v>
      </c>
      <c r="S373" s="20"/>
      <c r="U373" s="19">
        <v>370</v>
      </c>
      <c r="V373">
        <v>12365</v>
      </c>
      <c r="W373" s="20"/>
      <c r="X373" s="19">
        <v>370</v>
      </c>
      <c r="Y373">
        <v>12533</v>
      </c>
      <c r="Z373" s="20"/>
      <c r="AA373">
        <v>370</v>
      </c>
      <c r="AB373">
        <v>11872</v>
      </c>
      <c r="AC373" s="20"/>
    </row>
    <row r="374" spans="1:29" x14ac:dyDescent="0.45">
      <c r="A374" s="19">
        <v>371</v>
      </c>
      <c r="B374">
        <v>19598</v>
      </c>
      <c r="C374" s="20"/>
      <c r="D374" s="19">
        <v>371</v>
      </c>
      <c r="E374">
        <v>15047</v>
      </c>
      <c r="F374" s="20"/>
      <c r="G374">
        <v>371</v>
      </c>
      <c r="H374">
        <v>13075</v>
      </c>
      <c r="I374" s="20"/>
      <c r="K374" s="19">
        <v>371</v>
      </c>
      <c r="L374">
        <v>13566</v>
      </c>
      <c r="N374" s="19">
        <v>371</v>
      </c>
      <c r="O374">
        <v>12682</v>
      </c>
      <c r="Q374" s="19">
        <v>371</v>
      </c>
      <c r="R374">
        <v>17267</v>
      </c>
      <c r="S374" s="20"/>
      <c r="U374" s="19">
        <v>371</v>
      </c>
      <c r="V374">
        <v>14016</v>
      </c>
      <c r="W374" s="20"/>
      <c r="X374" s="19">
        <v>371</v>
      </c>
      <c r="Y374">
        <v>11207</v>
      </c>
      <c r="Z374" s="20"/>
      <c r="AA374">
        <v>371</v>
      </c>
      <c r="AB374">
        <v>13168</v>
      </c>
      <c r="AC374" s="20"/>
    </row>
    <row r="375" spans="1:29" x14ac:dyDescent="0.45">
      <c r="A375" s="19">
        <v>372</v>
      </c>
      <c r="B375">
        <v>30132</v>
      </c>
      <c r="C375" s="20"/>
      <c r="D375" s="19">
        <v>372</v>
      </c>
      <c r="E375">
        <v>14780</v>
      </c>
      <c r="F375" s="20"/>
      <c r="G375">
        <v>372</v>
      </c>
      <c r="H375">
        <v>13577</v>
      </c>
      <c r="I375" s="20"/>
      <c r="K375" s="19">
        <v>372</v>
      </c>
      <c r="L375">
        <v>13977</v>
      </c>
      <c r="N375" s="19">
        <v>372</v>
      </c>
      <c r="O375">
        <v>14490</v>
      </c>
      <c r="Q375" s="19">
        <v>372</v>
      </c>
      <c r="R375">
        <v>12250</v>
      </c>
      <c r="S375" s="20"/>
      <c r="U375" s="19">
        <v>372</v>
      </c>
      <c r="V375">
        <v>14462</v>
      </c>
      <c r="W375" s="20"/>
      <c r="X375" s="19">
        <v>372</v>
      </c>
      <c r="Y375">
        <v>10728</v>
      </c>
      <c r="Z375" s="20"/>
      <c r="AA375">
        <v>372</v>
      </c>
      <c r="AB375">
        <v>11811</v>
      </c>
      <c r="AC375" s="20"/>
    </row>
    <row r="376" spans="1:29" x14ac:dyDescent="0.45">
      <c r="A376" s="19">
        <v>373</v>
      </c>
      <c r="B376">
        <v>20725</v>
      </c>
      <c r="C376" s="20"/>
      <c r="D376" s="19">
        <v>373</v>
      </c>
      <c r="E376">
        <v>16339</v>
      </c>
      <c r="F376" s="20"/>
      <c r="G376">
        <v>373</v>
      </c>
      <c r="H376">
        <v>14054</v>
      </c>
      <c r="I376" s="20"/>
      <c r="K376" s="19">
        <v>373</v>
      </c>
      <c r="L376">
        <v>13745</v>
      </c>
      <c r="N376" s="19">
        <v>373</v>
      </c>
      <c r="O376">
        <v>13593</v>
      </c>
      <c r="Q376" s="19">
        <v>373</v>
      </c>
      <c r="R376">
        <v>14314</v>
      </c>
      <c r="S376" s="20"/>
      <c r="U376" s="19">
        <v>373</v>
      </c>
      <c r="V376">
        <v>14322</v>
      </c>
      <c r="W376" s="20"/>
      <c r="X376" s="19">
        <v>373</v>
      </c>
      <c r="Y376">
        <v>11294</v>
      </c>
      <c r="Z376" s="20"/>
      <c r="AA376">
        <v>373</v>
      </c>
      <c r="AB376">
        <v>15207</v>
      </c>
      <c r="AC376" s="20"/>
    </row>
    <row r="377" spans="1:29" x14ac:dyDescent="0.45">
      <c r="A377" s="19">
        <v>374</v>
      </c>
      <c r="B377">
        <v>15113</v>
      </c>
      <c r="C377" s="20"/>
      <c r="D377" s="19">
        <v>374</v>
      </c>
      <c r="E377">
        <v>15362</v>
      </c>
      <c r="F377" s="20"/>
      <c r="G377">
        <v>374</v>
      </c>
      <c r="H377">
        <v>13557</v>
      </c>
      <c r="I377" s="20"/>
      <c r="K377" s="19">
        <v>374</v>
      </c>
      <c r="L377">
        <v>16871</v>
      </c>
      <c r="N377" s="19">
        <v>374</v>
      </c>
      <c r="O377">
        <v>12660</v>
      </c>
      <c r="Q377" s="19">
        <v>374</v>
      </c>
      <c r="R377">
        <v>12672</v>
      </c>
      <c r="S377" s="20"/>
      <c r="U377" s="19">
        <v>374</v>
      </c>
      <c r="V377">
        <v>11418</v>
      </c>
      <c r="W377" s="20"/>
      <c r="X377" s="19">
        <v>374</v>
      </c>
      <c r="Y377">
        <v>11926</v>
      </c>
      <c r="Z377" s="20"/>
      <c r="AA377">
        <v>374</v>
      </c>
      <c r="AB377">
        <v>12282</v>
      </c>
      <c r="AC377" s="20"/>
    </row>
    <row r="378" spans="1:29" x14ac:dyDescent="0.45">
      <c r="A378" s="19">
        <v>375</v>
      </c>
      <c r="B378">
        <v>18884</v>
      </c>
      <c r="C378" s="20"/>
      <c r="D378" s="19">
        <v>375</v>
      </c>
      <c r="E378">
        <v>18562</v>
      </c>
      <c r="F378" s="20"/>
      <c r="G378">
        <v>375</v>
      </c>
      <c r="H378">
        <v>16297</v>
      </c>
      <c r="I378" s="20"/>
      <c r="K378" s="19">
        <v>375</v>
      </c>
      <c r="L378">
        <v>16671</v>
      </c>
      <c r="N378" s="19">
        <v>375</v>
      </c>
      <c r="O378">
        <v>13772</v>
      </c>
      <c r="Q378" s="19">
        <v>375</v>
      </c>
      <c r="R378">
        <v>11399</v>
      </c>
      <c r="S378" s="20"/>
      <c r="U378" s="19">
        <v>375</v>
      </c>
      <c r="V378">
        <v>14649</v>
      </c>
      <c r="W378" s="20"/>
      <c r="X378" s="19">
        <v>375</v>
      </c>
      <c r="Y378">
        <v>12583</v>
      </c>
      <c r="Z378" s="20"/>
      <c r="AA378">
        <v>375</v>
      </c>
      <c r="AB378">
        <v>11096</v>
      </c>
      <c r="AC378" s="20"/>
    </row>
    <row r="379" spans="1:29" x14ac:dyDescent="0.45">
      <c r="A379" s="19">
        <v>376</v>
      </c>
      <c r="B379">
        <v>16070</v>
      </c>
      <c r="C379" s="20"/>
      <c r="D379" s="19">
        <v>376</v>
      </c>
      <c r="E379">
        <v>22840</v>
      </c>
      <c r="F379" s="20"/>
      <c r="G379">
        <v>376</v>
      </c>
      <c r="H379">
        <v>13727</v>
      </c>
      <c r="I379" s="20"/>
      <c r="K379" s="19">
        <v>376</v>
      </c>
      <c r="L379">
        <v>14097</v>
      </c>
      <c r="N379" s="19">
        <v>376</v>
      </c>
      <c r="O379">
        <v>12907</v>
      </c>
      <c r="Q379" s="19">
        <v>376</v>
      </c>
      <c r="R379">
        <v>11362</v>
      </c>
      <c r="S379" s="20"/>
      <c r="U379" s="19">
        <v>376</v>
      </c>
      <c r="V379">
        <v>12184</v>
      </c>
      <c r="W379" s="20"/>
      <c r="X379" s="19">
        <v>376</v>
      </c>
      <c r="Y379">
        <v>14355</v>
      </c>
      <c r="Z379" s="20"/>
      <c r="AA379">
        <v>376</v>
      </c>
      <c r="AB379">
        <v>15428</v>
      </c>
      <c r="AC379" s="20"/>
    </row>
    <row r="380" spans="1:29" x14ac:dyDescent="0.45">
      <c r="A380" s="19">
        <v>377</v>
      </c>
      <c r="B380">
        <v>15621</v>
      </c>
      <c r="C380" s="20"/>
      <c r="D380" s="19">
        <v>377</v>
      </c>
      <c r="E380">
        <v>19623</v>
      </c>
      <c r="F380" s="20"/>
      <c r="G380">
        <v>377</v>
      </c>
      <c r="H380">
        <v>13264</v>
      </c>
      <c r="I380" s="20"/>
      <c r="K380" s="19">
        <v>377</v>
      </c>
      <c r="L380">
        <v>14310</v>
      </c>
      <c r="N380" s="19">
        <v>377</v>
      </c>
      <c r="O380">
        <v>14535</v>
      </c>
      <c r="Q380" s="19">
        <v>377</v>
      </c>
      <c r="R380">
        <v>11413</v>
      </c>
      <c r="S380" s="20"/>
      <c r="U380" s="19">
        <v>377</v>
      </c>
      <c r="V380">
        <v>12348</v>
      </c>
      <c r="W380" s="20"/>
      <c r="X380" s="19">
        <v>377</v>
      </c>
      <c r="Y380">
        <v>12332</v>
      </c>
      <c r="Z380" s="20"/>
      <c r="AA380">
        <v>377</v>
      </c>
      <c r="AB380">
        <v>17753</v>
      </c>
      <c r="AC380" s="20"/>
    </row>
    <row r="381" spans="1:29" x14ac:dyDescent="0.45">
      <c r="A381" s="19">
        <v>378</v>
      </c>
      <c r="B381">
        <v>21298</v>
      </c>
      <c r="C381" s="20"/>
      <c r="D381" s="19">
        <v>378</v>
      </c>
      <c r="E381">
        <v>15386</v>
      </c>
      <c r="F381" s="20"/>
      <c r="G381">
        <v>378</v>
      </c>
      <c r="H381">
        <v>12911</v>
      </c>
      <c r="I381" s="20"/>
      <c r="K381" s="19">
        <v>378</v>
      </c>
      <c r="L381">
        <v>15167</v>
      </c>
      <c r="N381" s="19">
        <v>378</v>
      </c>
      <c r="O381">
        <v>13877</v>
      </c>
      <c r="Q381" s="19">
        <v>378</v>
      </c>
      <c r="R381">
        <v>11392</v>
      </c>
      <c r="S381" s="20"/>
      <c r="U381" s="19">
        <v>378</v>
      </c>
      <c r="V381">
        <v>13911</v>
      </c>
      <c r="W381" s="20"/>
      <c r="X381" s="19">
        <v>378</v>
      </c>
      <c r="Y381">
        <v>11724</v>
      </c>
      <c r="Z381" s="20"/>
      <c r="AA381">
        <v>378</v>
      </c>
      <c r="AB381">
        <v>15345</v>
      </c>
      <c r="AC381" s="20"/>
    </row>
    <row r="382" spans="1:29" x14ac:dyDescent="0.45">
      <c r="A382" s="19">
        <v>379</v>
      </c>
      <c r="B382">
        <v>15205</v>
      </c>
      <c r="C382" s="20"/>
      <c r="D382" s="19">
        <v>379</v>
      </c>
      <c r="E382">
        <v>18317</v>
      </c>
      <c r="F382" s="20"/>
      <c r="G382">
        <v>379</v>
      </c>
      <c r="H382">
        <v>13773</v>
      </c>
      <c r="I382" s="20"/>
      <c r="K382" s="19">
        <v>379</v>
      </c>
      <c r="L382">
        <v>15612</v>
      </c>
      <c r="N382" s="19">
        <v>379</v>
      </c>
      <c r="O382">
        <v>12449</v>
      </c>
      <c r="Q382" s="19">
        <v>379</v>
      </c>
      <c r="R382">
        <v>12540</v>
      </c>
      <c r="S382" s="20"/>
      <c r="U382" s="19">
        <v>379</v>
      </c>
      <c r="V382">
        <v>12057</v>
      </c>
      <c r="W382" s="20"/>
      <c r="X382" s="19">
        <v>379</v>
      </c>
      <c r="Y382">
        <v>11472</v>
      </c>
      <c r="Z382" s="20"/>
      <c r="AA382">
        <v>379</v>
      </c>
      <c r="AB382">
        <v>12603</v>
      </c>
      <c r="AC382" s="20"/>
    </row>
    <row r="383" spans="1:29" x14ac:dyDescent="0.45">
      <c r="A383" s="19">
        <v>380</v>
      </c>
      <c r="B383">
        <v>16370</v>
      </c>
      <c r="C383" s="20"/>
      <c r="D383" s="19">
        <v>380</v>
      </c>
      <c r="E383">
        <v>14730</v>
      </c>
      <c r="F383" s="20"/>
      <c r="G383">
        <v>380</v>
      </c>
      <c r="H383">
        <v>15582</v>
      </c>
      <c r="I383" s="20"/>
      <c r="K383" s="19">
        <v>380</v>
      </c>
      <c r="L383">
        <v>14941</v>
      </c>
      <c r="N383" s="19">
        <v>380</v>
      </c>
      <c r="O383">
        <v>14249</v>
      </c>
      <c r="Q383" s="19">
        <v>380</v>
      </c>
      <c r="R383">
        <v>13919</v>
      </c>
      <c r="S383" s="20"/>
      <c r="U383" s="19">
        <v>380</v>
      </c>
      <c r="V383">
        <v>13230</v>
      </c>
      <c r="W383" s="20"/>
      <c r="X383" s="19">
        <v>380</v>
      </c>
      <c r="Y383">
        <v>13374</v>
      </c>
      <c r="Z383" s="20"/>
      <c r="AA383">
        <v>380</v>
      </c>
      <c r="AB383">
        <v>11744</v>
      </c>
      <c r="AC383" s="20"/>
    </row>
    <row r="384" spans="1:29" x14ac:dyDescent="0.45">
      <c r="A384" s="19">
        <v>381</v>
      </c>
      <c r="B384">
        <v>17810</v>
      </c>
      <c r="C384" s="20"/>
      <c r="D384" s="19">
        <v>381</v>
      </c>
      <c r="E384">
        <v>16163</v>
      </c>
      <c r="F384" s="20"/>
      <c r="G384">
        <v>381</v>
      </c>
      <c r="H384">
        <v>14539</v>
      </c>
      <c r="I384" s="20"/>
      <c r="K384" s="19">
        <v>381</v>
      </c>
      <c r="L384">
        <v>13560</v>
      </c>
      <c r="N384" s="19">
        <v>381</v>
      </c>
      <c r="O384">
        <v>14918</v>
      </c>
      <c r="Q384" s="19">
        <v>381</v>
      </c>
      <c r="R384">
        <v>12048</v>
      </c>
      <c r="S384" s="20"/>
      <c r="U384" s="19">
        <v>381</v>
      </c>
      <c r="V384">
        <v>11212</v>
      </c>
      <c r="W384" s="20"/>
      <c r="X384" s="19">
        <v>381</v>
      </c>
      <c r="Y384">
        <v>11334</v>
      </c>
      <c r="Z384" s="20"/>
      <c r="AA384">
        <v>381</v>
      </c>
      <c r="AB384">
        <v>11654</v>
      </c>
      <c r="AC384" s="20"/>
    </row>
    <row r="385" spans="1:29" x14ac:dyDescent="0.45">
      <c r="A385" s="19">
        <v>382</v>
      </c>
      <c r="B385">
        <v>18331</v>
      </c>
      <c r="C385" s="20"/>
      <c r="D385" s="19">
        <v>382</v>
      </c>
      <c r="E385">
        <v>17053</v>
      </c>
      <c r="F385" s="20"/>
      <c r="G385">
        <v>382</v>
      </c>
      <c r="H385">
        <v>14176</v>
      </c>
      <c r="I385" s="20"/>
      <c r="K385" s="19">
        <v>382</v>
      </c>
      <c r="L385">
        <v>13123</v>
      </c>
      <c r="N385" s="19">
        <v>382</v>
      </c>
      <c r="O385">
        <v>12655</v>
      </c>
      <c r="Q385" s="19">
        <v>382</v>
      </c>
      <c r="R385">
        <v>12395</v>
      </c>
      <c r="S385" s="20"/>
      <c r="U385" s="19">
        <v>382</v>
      </c>
      <c r="V385">
        <v>11296</v>
      </c>
      <c r="W385" s="20"/>
      <c r="X385" s="19">
        <v>382</v>
      </c>
      <c r="Y385">
        <v>10951</v>
      </c>
      <c r="Z385" s="20"/>
      <c r="AA385">
        <v>382</v>
      </c>
      <c r="AB385">
        <v>13179</v>
      </c>
      <c r="AC385" s="20"/>
    </row>
    <row r="386" spans="1:29" x14ac:dyDescent="0.45">
      <c r="A386" s="19">
        <v>383</v>
      </c>
      <c r="B386">
        <v>16594</v>
      </c>
      <c r="C386" s="20"/>
      <c r="D386" s="19">
        <v>383</v>
      </c>
      <c r="E386">
        <v>18294</v>
      </c>
      <c r="F386" s="20"/>
      <c r="G386">
        <v>383</v>
      </c>
      <c r="H386">
        <v>12925</v>
      </c>
      <c r="I386" s="20"/>
      <c r="K386" s="19">
        <v>383</v>
      </c>
      <c r="L386">
        <v>13294</v>
      </c>
      <c r="N386" s="19">
        <v>383</v>
      </c>
      <c r="O386">
        <v>13791</v>
      </c>
      <c r="Q386" s="19">
        <v>383</v>
      </c>
      <c r="R386">
        <v>12654</v>
      </c>
      <c r="S386" s="20"/>
      <c r="U386" s="19">
        <v>383</v>
      </c>
      <c r="V386">
        <v>14481</v>
      </c>
      <c r="W386" s="20"/>
      <c r="X386" s="19">
        <v>383</v>
      </c>
      <c r="Y386">
        <v>11193</v>
      </c>
      <c r="Z386" s="20"/>
      <c r="AA386">
        <v>383</v>
      </c>
      <c r="AB386">
        <v>15598</v>
      </c>
      <c r="AC386" s="20"/>
    </row>
    <row r="387" spans="1:29" x14ac:dyDescent="0.45">
      <c r="A387" s="19">
        <v>384</v>
      </c>
      <c r="B387">
        <v>16056</v>
      </c>
      <c r="C387" s="20"/>
      <c r="D387" s="19">
        <v>384</v>
      </c>
      <c r="E387">
        <v>14677</v>
      </c>
      <c r="F387" s="20"/>
      <c r="G387">
        <v>384</v>
      </c>
      <c r="H387">
        <v>16248</v>
      </c>
      <c r="I387" s="20"/>
      <c r="K387" s="19">
        <v>384</v>
      </c>
      <c r="L387">
        <v>13171</v>
      </c>
      <c r="N387" s="19">
        <v>384</v>
      </c>
      <c r="O387">
        <v>13584</v>
      </c>
      <c r="Q387" s="19">
        <v>384</v>
      </c>
      <c r="R387">
        <v>13493</v>
      </c>
      <c r="S387" s="20"/>
      <c r="U387" s="19">
        <v>384</v>
      </c>
      <c r="V387">
        <v>13887</v>
      </c>
      <c r="W387" s="20"/>
      <c r="X387" s="19">
        <v>384</v>
      </c>
      <c r="Y387">
        <v>18905</v>
      </c>
      <c r="Z387" s="20"/>
      <c r="AA387">
        <v>384</v>
      </c>
      <c r="AB387">
        <v>12337</v>
      </c>
      <c r="AC387" s="20"/>
    </row>
    <row r="388" spans="1:29" x14ac:dyDescent="0.45">
      <c r="A388" s="19">
        <v>385</v>
      </c>
      <c r="B388">
        <v>18252</v>
      </c>
      <c r="C388" s="20"/>
      <c r="D388" s="19">
        <v>385</v>
      </c>
      <c r="E388">
        <v>14556</v>
      </c>
      <c r="F388" s="20"/>
      <c r="G388">
        <v>385</v>
      </c>
      <c r="H388">
        <v>13528</v>
      </c>
      <c r="I388" s="20"/>
      <c r="K388" s="19">
        <v>385</v>
      </c>
      <c r="L388">
        <v>14145</v>
      </c>
      <c r="N388" s="19">
        <v>385</v>
      </c>
      <c r="O388">
        <v>14698</v>
      </c>
      <c r="Q388" s="19">
        <v>385</v>
      </c>
      <c r="R388">
        <v>11769</v>
      </c>
      <c r="S388" s="20"/>
      <c r="U388" s="19">
        <v>385</v>
      </c>
      <c r="V388">
        <v>13256</v>
      </c>
      <c r="W388" s="20"/>
      <c r="X388" s="19">
        <v>385</v>
      </c>
      <c r="Y388">
        <v>10797</v>
      </c>
      <c r="Z388" s="20"/>
      <c r="AA388">
        <v>385</v>
      </c>
      <c r="AB388">
        <v>11314</v>
      </c>
      <c r="AC388" s="20"/>
    </row>
    <row r="389" spans="1:29" x14ac:dyDescent="0.45">
      <c r="A389" s="19">
        <v>386</v>
      </c>
      <c r="B389">
        <v>15913</v>
      </c>
      <c r="C389" s="20"/>
      <c r="D389" s="19">
        <v>386</v>
      </c>
      <c r="E389">
        <v>16346</v>
      </c>
      <c r="F389" s="20"/>
      <c r="G389">
        <v>386</v>
      </c>
      <c r="H389">
        <v>13127</v>
      </c>
      <c r="I389" s="20"/>
      <c r="K389" s="19">
        <v>386</v>
      </c>
      <c r="L389">
        <v>13274</v>
      </c>
      <c r="N389" s="19">
        <v>386</v>
      </c>
      <c r="O389">
        <v>12548</v>
      </c>
      <c r="Q389" s="19">
        <v>386</v>
      </c>
      <c r="R389">
        <v>13201</v>
      </c>
      <c r="S389" s="20"/>
      <c r="U389" s="19">
        <v>386</v>
      </c>
      <c r="V389">
        <v>13553</v>
      </c>
      <c r="W389" s="20"/>
      <c r="X389" s="19">
        <v>386</v>
      </c>
      <c r="Y389">
        <v>15209</v>
      </c>
      <c r="Z389" s="20"/>
      <c r="AA389">
        <v>386</v>
      </c>
      <c r="AB389">
        <v>11800</v>
      </c>
      <c r="AC389" s="20"/>
    </row>
    <row r="390" spans="1:29" x14ac:dyDescent="0.45">
      <c r="A390" s="19">
        <v>387</v>
      </c>
      <c r="B390">
        <v>15440</v>
      </c>
      <c r="C390" s="20"/>
      <c r="D390" s="19">
        <v>387</v>
      </c>
      <c r="E390">
        <v>15181</v>
      </c>
      <c r="F390" s="20"/>
      <c r="G390">
        <v>387</v>
      </c>
      <c r="H390">
        <v>13952</v>
      </c>
      <c r="I390" s="20"/>
      <c r="K390" s="19">
        <v>387</v>
      </c>
      <c r="L390">
        <v>14320</v>
      </c>
      <c r="N390" s="19">
        <v>387</v>
      </c>
      <c r="O390">
        <v>13935</v>
      </c>
      <c r="Q390" s="19">
        <v>387</v>
      </c>
      <c r="R390">
        <v>12715</v>
      </c>
      <c r="S390" s="20"/>
      <c r="U390" s="19">
        <v>387</v>
      </c>
      <c r="V390">
        <v>16940</v>
      </c>
      <c r="W390" s="20"/>
      <c r="X390" s="19">
        <v>387</v>
      </c>
      <c r="Y390">
        <v>13599</v>
      </c>
      <c r="Z390" s="20"/>
      <c r="AA390">
        <v>387</v>
      </c>
      <c r="AB390">
        <v>12845</v>
      </c>
      <c r="AC390" s="20"/>
    </row>
    <row r="391" spans="1:29" x14ac:dyDescent="0.45">
      <c r="A391" s="19">
        <v>388</v>
      </c>
      <c r="B391">
        <v>17809</v>
      </c>
      <c r="C391" s="20"/>
      <c r="D391" s="19">
        <v>388</v>
      </c>
      <c r="E391">
        <v>14954</v>
      </c>
      <c r="F391" s="20"/>
      <c r="G391">
        <v>388</v>
      </c>
      <c r="H391">
        <v>14862</v>
      </c>
      <c r="I391" s="20"/>
      <c r="K391" s="19">
        <v>388</v>
      </c>
      <c r="L391">
        <v>13729</v>
      </c>
      <c r="N391" s="19">
        <v>388</v>
      </c>
      <c r="O391">
        <v>13474</v>
      </c>
      <c r="Q391" s="19">
        <v>388</v>
      </c>
      <c r="R391">
        <v>11359</v>
      </c>
      <c r="S391" s="20"/>
      <c r="U391" s="19">
        <v>388</v>
      </c>
      <c r="V391">
        <v>11541</v>
      </c>
      <c r="W391" s="20"/>
      <c r="X391" s="19">
        <v>388</v>
      </c>
      <c r="Y391">
        <v>12136</v>
      </c>
      <c r="Z391" s="20"/>
      <c r="AA391">
        <v>388</v>
      </c>
      <c r="AB391">
        <v>12671</v>
      </c>
      <c r="AC391" s="20"/>
    </row>
    <row r="392" spans="1:29" x14ac:dyDescent="0.45">
      <c r="A392" s="19">
        <v>389</v>
      </c>
      <c r="B392">
        <v>16081</v>
      </c>
      <c r="C392" s="20"/>
      <c r="D392" s="19">
        <v>389</v>
      </c>
      <c r="E392">
        <v>14525</v>
      </c>
      <c r="F392" s="20"/>
      <c r="G392">
        <v>389</v>
      </c>
      <c r="H392">
        <v>17479</v>
      </c>
      <c r="I392" s="20"/>
      <c r="K392" s="19">
        <v>389</v>
      </c>
      <c r="L392">
        <v>13386</v>
      </c>
      <c r="N392" s="19">
        <v>389</v>
      </c>
      <c r="O392">
        <v>14648</v>
      </c>
      <c r="Q392" s="19">
        <v>389</v>
      </c>
      <c r="R392">
        <v>12488</v>
      </c>
      <c r="S392" s="20"/>
      <c r="U392" s="19">
        <v>389</v>
      </c>
      <c r="V392">
        <v>12019</v>
      </c>
      <c r="W392" s="20"/>
      <c r="X392" s="19">
        <v>389</v>
      </c>
      <c r="Y392">
        <v>12761</v>
      </c>
      <c r="Z392" s="20"/>
      <c r="AA392">
        <v>389</v>
      </c>
      <c r="AB392">
        <v>15865</v>
      </c>
      <c r="AC392" s="20"/>
    </row>
    <row r="393" spans="1:29" x14ac:dyDescent="0.45">
      <c r="A393" s="19">
        <v>390</v>
      </c>
      <c r="B393">
        <v>16951</v>
      </c>
      <c r="C393" s="20"/>
      <c r="D393" s="19">
        <v>390</v>
      </c>
      <c r="E393">
        <v>16670</v>
      </c>
      <c r="F393" s="20"/>
      <c r="G393">
        <v>390</v>
      </c>
      <c r="H393">
        <v>15092</v>
      </c>
      <c r="I393" s="20"/>
      <c r="K393" s="19">
        <v>390</v>
      </c>
      <c r="L393">
        <v>12896</v>
      </c>
      <c r="N393" s="19">
        <v>390</v>
      </c>
      <c r="O393">
        <v>14898</v>
      </c>
      <c r="Q393" s="19">
        <v>390</v>
      </c>
      <c r="R393">
        <v>13595</v>
      </c>
      <c r="S393" s="20"/>
      <c r="U393" s="19">
        <v>390</v>
      </c>
      <c r="V393">
        <v>12310</v>
      </c>
      <c r="W393" s="20"/>
      <c r="X393" s="19">
        <v>390</v>
      </c>
      <c r="Y393">
        <v>10653</v>
      </c>
      <c r="Z393" s="20"/>
      <c r="AA393">
        <v>390</v>
      </c>
      <c r="AB393">
        <v>11479</v>
      </c>
      <c r="AC393" s="20"/>
    </row>
    <row r="394" spans="1:29" x14ac:dyDescent="0.45">
      <c r="A394" s="19">
        <v>391</v>
      </c>
      <c r="B394">
        <v>14919</v>
      </c>
      <c r="C394" s="20"/>
      <c r="D394" s="19">
        <v>391</v>
      </c>
      <c r="E394">
        <v>19739</v>
      </c>
      <c r="F394" s="20"/>
      <c r="G394">
        <v>391</v>
      </c>
      <c r="H394">
        <v>14764</v>
      </c>
      <c r="I394" s="20"/>
      <c r="K394" s="19">
        <v>391</v>
      </c>
      <c r="L394">
        <v>13500</v>
      </c>
      <c r="N394" s="19">
        <v>391</v>
      </c>
      <c r="O394">
        <v>15577</v>
      </c>
      <c r="Q394" s="19">
        <v>391</v>
      </c>
      <c r="R394">
        <v>11834</v>
      </c>
      <c r="S394" s="20"/>
      <c r="U394" s="19">
        <v>391</v>
      </c>
      <c r="V394">
        <v>14527</v>
      </c>
      <c r="W394" s="20"/>
      <c r="X394" s="19">
        <v>391</v>
      </c>
      <c r="Y394">
        <v>11336</v>
      </c>
      <c r="Z394" s="20"/>
      <c r="AA394">
        <v>391</v>
      </c>
      <c r="AB394">
        <v>11296</v>
      </c>
      <c r="AC394" s="20"/>
    </row>
    <row r="395" spans="1:29" x14ac:dyDescent="0.45">
      <c r="A395" s="19">
        <v>392</v>
      </c>
      <c r="B395">
        <v>16044</v>
      </c>
      <c r="C395" s="20"/>
      <c r="D395" s="19">
        <v>392</v>
      </c>
      <c r="E395">
        <v>14992</v>
      </c>
      <c r="F395" s="20"/>
      <c r="G395">
        <v>392</v>
      </c>
      <c r="H395">
        <v>12668</v>
      </c>
      <c r="I395" s="20"/>
      <c r="K395" s="19">
        <v>392</v>
      </c>
      <c r="L395">
        <v>13078</v>
      </c>
      <c r="N395" s="19">
        <v>392</v>
      </c>
      <c r="O395">
        <v>13621</v>
      </c>
      <c r="Q395" s="19">
        <v>392</v>
      </c>
      <c r="R395">
        <v>13978</v>
      </c>
      <c r="S395" s="20"/>
      <c r="U395" s="19">
        <v>392</v>
      </c>
      <c r="V395">
        <v>11183</v>
      </c>
      <c r="W395" s="20"/>
      <c r="X395" s="19">
        <v>392</v>
      </c>
      <c r="Y395">
        <v>12084</v>
      </c>
      <c r="Z395" s="20"/>
      <c r="AA395">
        <v>392</v>
      </c>
      <c r="AB395">
        <v>11931</v>
      </c>
      <c r="AC395" s="20"/>
    </row>
    <row r="396" spans="1:29" x14ac:dyDescent="0.45">
      <c r="A396" s="19">
        <v>393</v>
      </c>
      <c r="B396">
        <v>17016</v>
      </c>
      <c r="C396" s="20"/>
      <c r="D396" s="19">
        <v>393</v>
      </c>
      <c r="E396">
        <v>17440</v>
      </c>
      <c r="F396" s="20"/>
      <c r="G396">
        <v>393</v>
      </c>
      <c r="H396">
        <v>16312</v>
      </c>
      <c r="I396" s="20"/>
      <c r="K396" s="19">
        <v>393</v>
      </c>
      <c r="L396">
        <v>14005</v>
      </c>
      <c r="N396" s="19">
        <v>393</v>
      </c>
      <c r="O396">
        <v>12830</v>
      </c>
      <c r="Q396" s="19">
        <v>393</v>
      </c>
      <c r="R396">
        <v>15775</v>
      </c>
      <c r="S396" s="20"/>
      <c r="U396" s="19">
        <v>393</v>
      </c>
      <c r="V396">
        <v>11392</v>
      </c>
      <c r="W396" s="20"/>
      <c r="X396" s="19">
        <v>393</v>
      </c>
      <c r="Y396">
        <v>12795</v>
      </c>
      <c r="Z396" s="20"/>
      <c r="AA396">
        <v>393</v>
      </c>
      <c r="AB396">
        <v>15946</v>
      </c>
      <c r="AC396" s="20"/>
    </row>
    <row r="397" spans="1:29" x14ac:dyDescent="0.45">
      <c r="A397" s="19">
        <v>394</v>
      </c>
      <c r="B397">
        <v>15458</v>
      </c>
      <c r="C397" s="20"/>
      <c r="D397" s="19">
        <v>394</v>
      </c>
      <c r="E397">
        <v>14342</v>
      </c>
      <c r="F397" s="20"/>
      <c r="G397">
        <v>394</v>
      </c>
      <c r="H397">
        <v>18481</v>
      </c>
      <c r="I397" s="20"/>
      <c r="K397" s="19">
        <v>394</v>
      </c>
      <c r="L397">
        <v>13277</v>
      </c>
      <c r="N397" s="19">
        <v>394</v>
      </c>
      <c r="O397">
        <v>13955</v>
      </c>
      <c r="Q397" s="19">
        <v>394</v>
      </c>
      <c r="R397">
        <v>13784</v>
      </c>
      <c r="S397" s="20"/>
      <c r="U397" s="19">
        <v>394</v>
      </c>
      <c r="V397">
        <v>14332</v>
      </c>
      <c r="W397" s="20"/>
      <c r="X397" s="19">
        <v>394</v>
      </c>
      <c r="Y397">
        <v>14022</v>
      </c>
      <c r="Z397" s="20"/>
      <c r="AA397">
        <v>394</v>
      </c>
      <c r="AB397">
        <v>17222</v>
      </c>
      <c r="AC397" s="20"/>
    </row>
    <row r="398" spans="1:29" x14ac:dyDescent="0.45">
      <c r="A398" s="19">
        <v>395</v>
      </c>
      <c r="B398">
        <v>16606</v>
      </c>
      <c r="C398" s="20"/>
      <c r="D398" s="19">
        <v>395</v>
      </c>
      <c r="E398">
        <v>15964</v>
      </c>
      <c r="F398" s="20"/>
      <c r="G398">
        <v>395</v>
      </c>
      <c r="H398">
        <v>16144</v>
      </c>
      <c r="I398" s="20"/>
      <c r="K398" s="19">
        <v>395</v>
      </c>
      <c r="L398">
        <v>13127</v>
      </c>
      <c r="N398" s="19">
        <v>395</v>
      </c>
      <c r="O398">
        <v>15083</v>
      </c>
      <c r="Q398" s="19">
        <v>395</v>
      </c>
      <c r="R398">
        <v>13411</v>
      </c>
      <c r="S398" s="20"/>
      <c r="U398" s="19">
        <v>395</v>
      </c>
      <c r="V398">
        <v>11967</v>
      </c>
      <c r="W398" s="20"/>
      <c r="X398" s="19">
        <v>395</v>
      </c>
      <c r="Y398">
        <v>12393</v>
      </c>
      <c r="Z398" s="20"/>
      <c r="AA398">
        <v>395</v>
      </c>
      <c r="AB398">
        <v>11612</v>
      </c>
      <c r="AC398" s="20"/>
    </row>
    <row r="399" spans="1:29" x14ac:dyDescent="0.45">
      <c r="A399" s="19">
        <v>396</v>
      </c>
      <c r="B399">
        <v>18391</v>
      </c>
      <c r="C399" s="20"/>
      <c r="D399" s="19">
        <v>396</v>
      </c>
      <c r="E399">
        <v>15380</v>
      </c>
      <c r="F399" s="20"/>
      <c r="G399">
        <v>396</v>
      </c>
      <c r="H399">
        <v>15030</v>
      </c>
      <c r="I399" s="20"/>
      <c r="K399" s="19">
        <v>396</v>
      </c>
      <c r="L399">
        <v>12883</v>
      </c>
      <c r="N399" s="19">
        <v>396</v>
      </c>
      <c r="O399">
        <v>12806</v>
      </c>
      <c r="Q399" s="19">
        <v>396</v>
      </c>
      <c r="R399">
        <v>12861</v>
      </c>
      <c r="S399" s="20"/>
      <c r="U399" s="19">
        <v>396</v>
      </c>
      <c r="V399">
        <v>11677</v>
      </c>
      <c r="W399" s="20"/>
      <c r="X399" s="19">
        <v>396</v>
      </c>
      <c r="Y399">
        <v>11609</v>
      </c>
      <c r="Z399" s="20"/>
      <c r="AA399">
        <v>396</v>
      </c>
      <c r="AB399">
        <v>13844</v>
      </c>
      <c r="AC399" s="20"/>
    </row>
    <row r="400" spans="1:29" x14ac:dyDescent="0.45">
      <c r="A400" s="19">
        <v>397</v>
      </c>
      <c r="B400">
        <v>17600</v>
      </c>
      <c r="C400" s="20"/>
      <c r="D400" s="19">
        <v>397</v>
      </c>
      <c r="E400">
        <v>17607</v>
      </c>
      <c r="F400" s="20"/>
      <c r="G400">
        <v>397</v>
      </c>
      <c r="H400">
        <v>15044</v>
      </c>
      <c r="I400" s="20"/>
      <c r="K400" s="19">
        <v>397</v>
      </c>
      <c r="L400">
        <v>12781</v>
      </c>
      <c r="N400" s="19">
        <v>397</v>
      </c>
      <c r="O400">
        <v>12843</v>
      </c>
      <c r="Q400" s="19">
        <v>397</v>
      </c>
      <c r="R400">
        <v>11555</v>
      </c>
      <c r="S400" s="20"/>
      <c r="U400" s="19">
        <v>397</v>
      </c>
      <c r="V400">
        <v>13769</v>
      </c>
      <c r="W400" s="20"/>
      <c r="X400" s="19">
        <v>397</v>
      </c>
      <c r="Y400">
        <v>12141</v>
      </c>
      <c r="Z400" s="20"/>
      <c r="AA400">
        <v>397</v>
      </c>
      <c r="AB400">
        <v>11752</v>
      </c>
      <c r="AC400" s="20"/>
    </row>
    <row r="401" spans="1:29" x14ac:dyDescent="0.45">
      <c r="A401" s="19">
        <v>398</v>
      </c>
      <c r="B401">
        <v>24321</v>
      </c>
      <c r="C401" s="20"/>
      <c r="D401" s="19">
        <v>398</v>
      </c>
      <c r="E401">
        <v>14326</v>
      </c>
      <c r="F401" s="20"/>
      <c r="G401">
        <v>398</v>
      </c>
      <c r="H401">
        <v>13562</v>
      </c>
      <c r="I401" s="20"/>
      <c r="K401" s="19">
        <v>398</v>
      </c>
      <c r="L401">
        <v>12737</v>
      </c>
      <c r="N401" s="19">
        <v>398</v>
      </c>
      <c r="O401">
        <v>15663</v>
      </c>
      <c r="Q401" s="19">
        <v>398</v>
      </c>
      <c r="R401">
        <v>13467</v>
      </c>
      <c r="S401" s="20"/>
      <c r="U401" s="19">
        <v>398</v>
      </c>
      <c r="V401">
        <v>15633</v>
      </c>
      <c r="W401" s="20"/>
      <c r="X401" s="19">
        <v>398</v>
      </c>
      <c r="Y401">
        <v>10978</v>
      </c>
      <c r="Z401" s="20"/>
      <c r="AA401">
        <v>398</v>
      </c>
      <c r="AB401">
        <v>15995</v>
      </c>
      <c r="AC401" s="20"/>
    </row>
    <row r="402" spans="1:29" x14ac:dyDescent="0.45">
      <c r="A402" s="19">
        <v>399</v>
      </c>
      <c r="B402">
        <v>17659</v>
      </c>
      <c r="C402" s="20"/>
      <c r="D402" s="19">
        <v>399</v>
      </c>
      <c r="E402">
        <v>14895</v>
      </c>
      <c r="F402" s="20"/>
      <c r="G402">
        <v>399</v>
      </c>
      <c r="H402">
        <v>19192</v>
      </c>
      <c r="I402" s="20"/>
      <c r="K402" s="19">
        <v>399</v>
      </c>
      <c r="L402">
        <v>14171</v>
      </c>
      <c r="N402" s="19">
        <v>399</v>
      </c>
      <c r="O402">
        <v>16332</v>
      </c>
      <c r="Q402" s="19">
        <v>399</v>
      </c>
      <c r="R402">
        <v>11916</v>
      </c>
      <c r="S402" s="20"/>
      <c r="U402" s="19">
        <v>399</v>
      </c>
      <c r="V402">
        <v>12584</v>
      </c>
      <c r="W402" s="20"/>
      <c r="X402" s="19">
        <v>399</v>
      </c>
      <c r="Y402">
        <v>10719</v>
      </c>
      <c r="Z402" s="20"/>
      <c r="AA402">
        <v>399</v>
      </c>
      <c r="AB402">
        <v>12761</v>
      </c>
      <c r="AC402" s="20"/>
    </row>
    <row r="403" spans="1:29" x14ac:dyDescent="0.45">
      <c r="A403" s="19">
        <v>400</v>
      </c>
      <c r="B403">
        <v>17535</v>
      </c>
      <c r="C403" s="20"/>
      <c r="D403" s="19">
        <v>400</v>
      </c>
      <c r="E403">
        <v>15485</v>
      </c>
      <c r="F403" s="20"/>
      <c r="G403">
        <v>400</v>
      </c>
      <c r="H403">
        <v>14036</v>
      </c>
      <c r="I403" s="20"/>
      <c r="K403" s="19">
        <v>400</v>
      </c>
      <c r="L403">
        <v>13600</v>
      </c>
      <c r="N403" s="19">
        <v>400</v>
      </c>
      <c r="O403">
        <v>15139</v>
      </c>
      <c r="Q403" s="19">
        <v>400</v>
      </c>
      <c r="R403">
        <v>14648</v>
      </c>
      <c r="S403" s="20"/>
      <c r="U403" s="19">
        <v>400</v>
      </c>
      <c r="V403">
        <v>12878</v>
      </c>
      <c r="W403" s="20"/>
      <c r="X403" s="19">
        <v>400</v>
      </c>
      <c r="Y403">
        <v>11938</v>
      </c>
      <c r="Z403" s="20"/>
      <c r="AA403">
        <v>400</v>
      </c>
      <c r="AB403">
        <v>13433</v>
      </c>
      <c r="AC403" s="20"/>
    </row>
    <row r="404" spans="1:29" x14ac:dyDescent="0.45">
      <c r="A404" s="19">
        <v>401</v>
      </c>
      <c r="B404">
        <v>14944</v>
      </c>
      <c r="C404" s="20"/>
      <c r="D404" s="19">
        <v>401</v>
      </c>
      <c r="E404">
        <v>15356</v>
      </c>
      <c r="F404" s="20"/>
      <c r="G404">
        <v>401</v>
      </c>
      <c r="H404">
        <v>14445</v>
      </c>
      <c r="I404" s="20"/>
      <c r="K404" s="19">
        <v>401</v>
      </c>
      <c r="L404">
        <v>13915</v>
      </c>
      <c r="N404" s="19">
        <v>401</v>
      </c>
      <c r="O404">
        <v>12824</v>
      </c>
      <c r="Q404" s="19">
        <v>401</v>
      </c>
      <c r="R404">
        <v>13687</v>
      </c>
      <c r="S404" s="20"/>
      <c r="U404" s="19">
        <v>401</v>
      </c>
      <c r="V404">
        <v>15296</v>
      </c>
      <c r="W404" s="20"/>
      <c r="X404" s="19">
        <v>401</v>
      </c>
      <c r="Y404">
        <v>12175</v>
      </c>
      <c r="Z404" s="20"/>
      <c r="AA404">
        <v>401</v>
      </c>
      <c r="AB404">
        <v>11331</v>
      </c>
      <c r="AC404" s="20"/>
    </row>
    <row r="405" spans="1:29" x14ac:dyDescent="0.45">
      <c r="A405" s="19">
        <v>402</v>
      </c>
      <c r="B405">
        <v>16299</v>
      </c>
      <c r="C405" s="20"/>
      <c r="D405" s="19">
        <v>402</v>
      </c>
      <c r="E405">
        <v>15142</v>
      </c>
      <c r="F405" s="20"/>
      <c r="G405">
        <v>402</v>
      </c>
      <c r="H405">
        <v>13590</v>
      </c>
      <c r="I405" s="20"/>
      <c r="K405" s="19">
        <v>402</v>
      </c>
      <c r="L405">
        <v>13248</v>
      </c>
      <c r="N405" s="19">
        <v>402</v>
      </c>
      <c r="O405">
        <v>12471</v>
      </c>
      <c r="Q405" s="19">
        <v>402</v>
      </c>
      <c r="R405">
        <v>13675</v>
      </c>
      <c r="S405" s="20"/>
      <c r="U405" s="19">
        <v>402</v>
      </c>
      <c r="V405">
        <v>13834</v>
      </c>
      <c r="W405" s="20"/>
      <c r="X405" s="19">
        <v>402</v>
      </c>
      <c r="Y405">
        <v>13088</v>
      </c>
      <c r="Z405" s="20"/>
      <c r="AA405">
        <v>402</v>
      </c>
      <c r="AB405">
        <v>13203</v>
      </c>
      <c r="AC405" s="20"/>
    </row>
    <row r="406" spans="1:29" x14ac:dyDescent="0.45">
      <c r="A406" s="19">
        <v>403</v>
      </c>
      <c r="B406">
        <v>19154</v>
      </c>
      <c r="C406" s="20"/>
      <c r="D406" s="19">
        <v>403</v>
      </c>
      <c r="E406">
        <v>17002</v>
      </c>
      <c r="F406" s="20"/>
      <c r="G406">
        <v>403</v>
      </c>
      <c r="H406">
        <v>15511</v>
      </c>
      <c r="I406" s="20"/>
      <c r="K406" s="19">
        <v>403</v>
      </c>
      <c r="L406">
        <v>13471</v>
      </c>
      <c r="N406" s="19">
        <v>403</v>
      </c>
      <c r="O406">
        <v>12573</v>
      </c>
      <c r="Q406" s="19">
        <v>403</v>
      </c>
      <c r="R406">
        <v>12026</v>
      </c>
      <c r="S406" s="20"/>
      <c r="U406" s="19">
        <v>403</v>
      </c>
      <c r="V406">
        <v>12697</v>
      </c>
      <c r="W406" s="20"/>
      <c r="X406" s="19">
        <v>403</v>
      </c>
      <c r="Y406">
        <v>12159</v>
      </c>
      <c r="Z406" s="20"/>
      <c r="AA406">
        <v>403</v>
      </c>
      <c r="AB406">
        <v>12646</v>
      </c>
      <c r="AC406" s="20"/>
    </row>
    <row r="407" spans="1:29" x14ac:dyDescent="0.45">
      <c r="A407" s="19">
        <v>404</v>
      </c>
      <c r="B407">
        <v>19666</v>
      </c>
      <c r="C407" s="20"/>
      <c r="D407" s="19">
        <v>404</v>
      </c>
      <c r="E407">
        <v>14861</v>
      </c>
      <c r="F407" s="20"/>
      <c r="G407">
        <v>404</v>
      </c>
      <c r="H407">
        <v>16719</v>
      </c>
      <c r="I407" s="20"/>
      <c r="K407" s="19">
        <v>404</v>
      </c>
      <c r="L407">
        <v>14351</v>
      </c>
      <c r="N407" s="19">
        <v>404</v>
      </c>
      <c r="O407">
        <v>14355</v>
      </c>
      <c r="Q407" s="19">
        <v>404</v>
      </c>
      <c r="R407">
        <v>12530</v>
      </c>
      <c r="S407" s="20"/>
      <c r="U407" s="19">
        <v>404</v>
      </c>
      <c r="V407">
        <v>12405</v>
      </c>
      <c r="W407" s="20"/>
      <c r="X407" s="19">
        <v>404</v>
      </c>
      <c r="Y407">
        <v>10781</v>
      </c>
      <c r="Z407" s="20"/>
      <c r="AA407">
        <v>404</v>
      </c>
      <c r="AB407">
        <v>14052</v>
      </c>
      <c r="AC407" s="20"/>
    </row>
    <row r="408" spans="1:29" x14ac:dyDescent="0.45">
      <c r="A408" s="19">
        <v>405</v>
      </c>
      <c r="B408">
        <v>16261</v>
      </c>
      <c r="C408" s="20"/>
      <c r="D408" s="19">
        <v>405</v>
      </c>
      <c r="E408">
        <v>14930</v>
      </c>
      <c r="F408" s="20"/>
      <c r="G408">
        <v>405</v>
      </c>
      <c r="H408">
        <v>14455</v>
      </c>
      <c r="I408" s="20"/>
      <c r="K408" s="19">
        <v>405</v>
      </c>
      <c r="L408">
        <v>13443</v>
      </c>
      <c r="N408" s="19">
        <v>405</v>
      </c>
      <c r="O408">
        <v>12956</v>
      </c>
      <c r="Q408" s="19">
        <v>405</v>
      </c>
      <c r="R408">
        <v>11592</v>
      </c>
      <c r="S408" s="20"/>
      <c r="U408" s="19">
        <v>405</v>
      </c>
      <c r="V408">
        <v>17153</v>
      </c>
      <c r="W408" s="20"/>
      <c r="X408" s="19">
        <v>405</v>
      </c>
      <c r="Y408">
        <v>12269</v>
      </c>
      <c r="Z408" s="20"/>
      <c r="AA408">
        <v>405</v>
      </c>
      <c r="AB408">
        <v>13330</v>
      </c>
      <c r="AC408" s="20"/>
    </row>
    <row r="409" spans="1:29" x14ac:dyDescent="0.45">
      <c r="A409" s="19">
        <v>406</v>
      </c>
      <c r="B409">
        <v>17773</v>
      </c>
      <c r="C409" s="20"/>
      <c r="D409" s="19">
        <v>406</v>
      </c>
      <c r="E409">
        <v>14101</v>
      </c>
      <c r="F409" s="20"/>
      <c r="G409">
        <v>406</v>
      </c>
      <c r="H409">
        <v>13186</v>
      </c>
      <c r="I409" s="20"/>
      <c r="K409" s="19">
        <v>406</v>
      </c>
      <c r="L409">
        <v>14023</v>
      </c>
      <c r="N409" s="19">
        <v>406</v>
      </c>
      <c r="O409">
        <v>14419</v>
      </c>
      <c r="Q409" s="19">
        <v>406</v>
      </c>
      <c r="R409">
        <v>13870</v>
      </c>
      <c r="S409" s="20"/>
      <c r="U409" s="19">
        <v>406</v>
      </c>
      <c r="V409">
        <v>15975</v>
      </c>
      <c r="W409" s="20"/>
      <c r="X409" s="19">
        <v>406</v>
      </c>
      <c r="Y409">
        <v>11271</v>
      </c>
      <c r="Z409" s="20"/>
      <c r="AA409">
        <v>406</v>
      </c>
      <c r="AB409">
        <v>12526</v>
      </c>
      <c r="AC409" s="20"/>
    </row>
    <row r="410" spans="1:29" x14ac:dyDescent="0.45">
      <c r="A410" s="19">
        <v>407</v>
      </c>
      <c r="B410">
        <v>16837</v>
      </c>
      <c r="C410" s="20"/>
      <c r="D410" s="19">
        <v>407</v>
      </c>
      <c r="E410">
        <v>15864</v>
      </c>
      <c r="F410" s="20"/>
      <c r="G410">
        <v>407</v>
      </c>
      <c r="H410">
        <v>13846</v>
      </c>
      <c r="I410" s="20"/>
      <c r="K410" s="19">
        <v>407</v>
      </c>
      <c r="L410">
        <v>14113</v>
      </c>
      <c r="N410" s="19">
        <v>407</v>
      </c>
      <c r="O410">
        <v>12543</v>
      </c>
      <c r="Q410" s="19">
        <v>407</v>
      </c>
      <c r="R410">
        <v>14400</v>
      </c>
      <c r="S410" s="20"/>
      <c r="U410" s="19">
        <v>407</v>
      </c>
      <c r="V410">
        <v>14601</v>
      </c>
      <c r="W410" s="20"/>
      <c r="X410" s="19">
        <v>407</v>
      </c>
      <c r="Y410">
        <v>12610</v>
      </c>
      <c r="Z410" s="20"/>
      <c r="AA410">
        <v>407</v>
      </c>
      <c r="AB410">
        <v>17652</v>
      </c>
      <c r="AC410" s="20"/>
    </row>
    <row r="411" spans="1:29" x14ac:dyDescent="0.45">
      <c r="A411" s="19">
        <v>408</v>
      </c>
      <c r="B411">
        <v>20207</v>
      </c>
      <c r="C411" s="20"/>
      <c r="D411" s="19">
        <v>408</v>
      </c>
      <c r="E411">
        <v>14258</v>
      </c>
      <c r="F411" s="20"/>
      <c r="G411">
        <v>408</v>
      </c>
      <c r="H411">
        <v>13483</v>
      </c>
      <c r="I411" s="20"/>
      <c r="K411" s="19">
        <v>408</v>
      </c>
      <c r="L411">
        <v>14440</v>
      </c>
      <c r="N411" s="19">
        <v>408</v>
      </c>
      <c r="O411">
        <v>14421</v>
      </c>
      <c r="Q411" s="19">
        <v>408</v>
      </c>
      <c r="R411">
        <v>11912</v>
      </c>
      <c r="S411" s="20"/>
      <c r="U411" s="19">
        <v>408</v>
      </c>
      <c r="V411">
        <v>13234</v>
      </c>
      <c r="W411" s="20"/>
      <c r="X411" s="19">
        <v>408</v>
      </c>
      <c r="Y411">
        <v>10851</v>
      </c>
      <c r="Z411" s="20"/>
      <c r="AA411">
        <v>408</v>
      </c>
      <c r="AB411">
        <v>11903</v>
      </c>
      <c r="AC411" s="20"/>
    </row>
    <row r="412" spans="1:29" x14ac:dyDescent="0.45">
      <c r="A412" s="19">
        <v>409</v>
      </c>
      <c r="B412">
        <v>15376</v>
      </c>
      <c r="C412" s="20"/>
      <c r="D412" s="19">
        <v>409</v>
      </c>
      <c r="E412">
        <v>14304</v>
      </c>
      <c r="F412" s="20"/>
      <c r="G412">
        <v>409</v>
      </c>
      <c r="H412">
        <v>14092</v>
      </c>
      <c r="I412" s="20"/>
      <c r="K412" s="19">
        <v>409</v>
      </c>
      <c r="L412">
        <v>13759</v>
      </c>
      <c r="N412" s="19">
        <v>409</v>
      </c>
      <c r="O412">
        <v>12826</v>
      </c>
      <c r="Q412" s="19">
        <v>409</v>
      </c>
      <c r="R412">
        <v>11459</v>
      </c>
      <c r="S412" s="20"/>
      <c r="U412" s="19">
        <v>409</v>
      </c>
      <c r="V412">
        <v>11828</v>
      </c>
      <c r="W412" s="20"/>
      <c r="X412" s="19">
        <v>409</v>
      </c>
      <c r="Y412">
        <v>10851</v>
      </c>
      <c r="Z412" s="20"/>
      <c r="AA412">
        <v>409</v>
      </c>
      <c r="AB412">
        <v>13012</v>
      </c>
      <c r="AC412" s="20"/>
    </row>
    <row r="413" spans="1:29" x14ac:dyDescent="0.45">
      <c r="A413" s="19">
        <v>410</v>
      </c>
      <c r="B413">
        <v>20912</v>
      </c>
      <c r="C413" s="20"/>
      <c r="D413" s="19"/>
      <c r="F413" s="20"/>
      <c r="G413">
        <v>410</v>
      </c>
      <c r="H413">
        <v>15554</v>
      </c>
      <c r="I413" s="20"/>
      <c r="K413" s="19">
        <v>410</v>
      </c>
      <c r="L413">
        <v>12826</v>
      </c>
      <c r="N413" s="19">
        <v>410</v>
      </c>
      <c r="O413">
        <v>12539</v>
      </c>
      <c r="Q413" s="19">
        <v>410</v>
      </c>
      <c r="R413">
        <v>15612</v>
      </c>
      <c r="S413" s="20"/>
      <c r="U413" s="19">
        <v>410</v>
      </c>
      <c r="V413">
        <v>11639</v>
      </c>
      <c r="W413" s="20"/>
      <c r="X413" s="19">
        <v>410</v>
      </c>
      <c r="Y413">
        <v>18390</v>
      </c>
      <c r="Z413" s="20"/>
      <c r="AA413">
        <v>410</v>
      </c>
      <c r="AB413">
        <v>14089</v>
      </c>
      <c r="AC413" s="20"/>
    </row>
    <row r="414" spans="1:29" x14ac:dyDescent="0.45">
      <c r="A414" s="19">
        <v>411</v>
      </c>
      <c r="B414">
        <v>16538</v>
      </c>
      <c r="C414" s="20"/>
      <c r="D414" s="19"/>
      <c r="F414" s="20"/>
      <c r="G414">
        <v>411</v>
      </c>
      <c r="H414">
        <v>13672</v>
      </c>
      <c r="I414" s="20"/>
      <c r="K414" s="19">
        <v>411</v>
      </c>
      <c r="L414">
        <v>12727</v>
      </c>
      <c r="N414" s="19">
        <v>411</v>
      </c>
      <c r="O414">
        <v>13855</v>
      </c>
      <c r="Q414" s="19">
        <v>411</v>
      </c>
      <c r="R414">
        <v>12096</v>
      </c>
      <c r="S414" s="20"/>
      <c r="U414" s="19">
        <v>411</v>
      </c>
      <c r="V414">
        <v>14613</v>
      </c>
      <c r="W414" s="20"/>
      <c r="X414" s="19">
        <v>411</v>
      </c>
      <c r="Y414">
        <v>11175</v>
      </c>
      <c r="Z414" s="20"/>
      <c r="AA414">
        <v>411</v>
      </c>
      <c r="AB414">
        <v>12169</v>
      </c>
      <c r="AC414" s="20"/>
    </row>
    <row r="415" spans="1:29" x14ac:dyDescent="0.45">
      <c r="A415" s="19">
        <v>412</v>
      </c>
      <c r="B415">
        <v>17215</v>
      </c>
      <c r="C415" s="20"/>
      <c r="D415" s="19"/>
      <c r="F415" s="20"/>
      <c r="G415">
        <v>412</v>
      </c>
      <c r="H415">
        <v>13914</v>
      </c>
      <c r="I415" s="20"/>
      <c r="K415" s="19">
        <v>412</v>
      </c>
      <c r="L415">
        <v>14741</v>
      </c>
      <c r="N415" s="19">
        <v>412</v>
      </c>
      <c r="O415">
        <v>12800</v>
      </c>
      <c r="Q415" s="19">
        <v>412</v>
      </c>
      <c r="R415">
        <v>16576</v>
      </c>
      <c r="S415" s="20"/>
      <c r="U415" s="19">
        <v>412</v>
      </c>
      <c r="V415">
        <v>12744</v>
      </c>
      <c r="W415" s="20"/>
      <c r="X415" s="19">
        <v>412</v>
      </c>
      <c r="Y415">
        <v>11584</v>
      </c>
      <c r="Z415" s="20"/>
      <c r="AA415">
        <v>412</v>
      </c>
      <c r="AB415">
        <v>13297</v>
      </c>
      <c r="AC415" s="20"/>
    </row>
    <row r="416" spans="1:29" x14ac:dyDescent="0.45">
      <c r="A416" s="19">
        <v>413</v>
      </c>
      <c r="B416">
        <v>16459</v>
      </c>
      <c r="C416" s="20"/>
      <c r="D416" s="19"/>
      <c r="F416" s="20"/>
      <c r="G416">
        <v>413</v>
      </c>
      <c r="H416">
        <v>13778</v>
      </c>
      <c r="I416" s="20"/>
      <c r="K416" s="19">
        <v>413</v>
      </c>
      <c r="L416">
        <v>13366</v>
      </c>
      <c r="N416" s="19">
        <v>413</v>
      </c>
      <c r="O416">
        <v>12686</v>
      </c>
      <c r="Q416" s="19">
        <v>413</v>
      </c>
      <c r="R416">
        <v>13437</v>
      </c>
      <c r="S416" s="20"/>
      <c r="U416" s="19">
        <v>413</v>
      </c>
      <c r="V416">
        <v>12441</v>
      </c>
      <c r="W416" s="20"/>
      <c r="X416" s="19">
        <v>413</v>
      </c>
      <c r="Y416">
        <v>12425</v>
      </c>
      <c r="Z416" s="20"/>
      <c r="AA416">
        <v>413</v>
      </c>
      <c r="AB416">
        <v>11076</v>
      </c>
      <c r="AC416" s="20"/>
    </row>
    <row r="417" spans="1:29" x14ac:dyDescent="0.45">
      <c r="A417" s="19">
        <v>414</v>
      </c>
      <c r="B417">
        <v>19544</v>
      </c>
      <c r="C417" s="20"/>
      <c r="D417" s="19"/>
      <c r="F417" s="20"/>
      <c r="G417">
        <v>414</v>
      </c>
      <c r="H417">
        <v>14153</v>
      </c>
      <c r="I417" s="20"/>
      <c r="K417" s="19">
        <v>414</v>
      </c>
      <c r="L417">
        <v>15408</v>
      </c>
      <c r="N417" s="19">
        <v>414</v>
      </c>
      <c r="O417">
        <v>14904</v>
      </c>
      <c r="Q417" s="19">
        <v>414</v>
      </c>
      <c r="R417">
        <v>14791</v>
      </c>
      <c r="S417" s="20"/>
      <c r="U417" s="19">
        <v>414</v>
      </c>
      <c r="V417">
        <v>12038</v>
      </c>
      <c r="W417" s="20"/>
      <c r="X417" s="19">
        <v>414</v>
      </c>
      <c r="Y417">
        <v>14099</v>
      </c>
      <c r="Z417" s="20"/>
      <c r="AA417">
        <v>414</v>
      </c>
      <c r="AB417">
        <v>12324</v>
      </c>
      <c r="AC417" s="20"/>
    </row>
    <row r="418" spans="1:29" x14ac:dyDescent="0.45">
      <c r="A418" s="19">
        <v>415</v>
      </c>
      <c r="B418">
        <v>15973</v>
      </c>
      <c r="C418" s="20"/>
      <c r="D418" s="19"/>
      <c r="F418" s="20"/>
      <c r="G418">
        <v>415</v>
      </c>
      <c r="H418">
        <v>14001</v>
      </c>
      <c r="I418" s="20"/>
      <c r="K418" s="19">
        <v>415</v>
      </c>
      <c r="L418">
        <v>16957</v>
      </c>
      <c r="N418" s="19">
        <v>415</v>
      </c>
      <c r="O418">
        <v>12884</v>
      </c>
      <c r="Q418" s="19">
        <v>415</v>
      </c>
      <c r="R418">
        <v>12647</v>
      </c>
      <c r="S418" s="20"/>
      <c r="U418" s="19">
        <v>415</v>
      </c>
      <c r="V418">
        <v>13433</v>
      </c>
      <c r="W418" s="20"/>
      <c r="X418" s="19">
        <v>415</v>
      </c>
      <c r="Y418">
        <v>12488</v>
      </c>
      <c r="Z418" s="20"/>
      <c r="AA418">
        <v>415</v>
      </c>
      <c r="AB418">
        <v>13272</v>
      </c>
      <c r="AC418" s="20"/>
    </row>
    <row r="419" spans="1:29" x14ac:dyDescent="0.45">
      <c r="A419" s="19">
        <v>416</v>
      </c>
      <c r="B419">
        <v>17338</v>
      </c>
      <c r="C419" s="20"/>
      <c r="D419" s="19"/>
      <c r="F419" s="20"/>
      <c r="G419">
        <v>416</v>
      </c>
      <c r="H419">
        <v>13388</v>
      </c>
      <c r="I419" s="20"/>
      <c r="K419" s="19">
        <v>416</v>
      </c>
      <c r="L419">
        <v>14297</v>
      </c>
      <c r="N419" s="19">
        <v>416</v>
      </c>
      <c r="O419">
        <v>15712</v>
      </c>
      <c r="Q419" s="19">
        <v>416</v>
      </c>
      <c r="R419">
        <v>11390</v>
      </c>
      <c r="S419" s="20"/>
      <c r="U419" s="19">
        <v>416</v>
      </c>
      <c r="V419">
        <v>12010</v>
      </c>
      <c r="W419" s="20"/>
      <c r="X419" s="19">
        <v>416</v>
      </c>
      <c r="Y419">
        <v>17148</v>
      </c>
      <c r="Z419" s="20"/>
      <c r="AA419">
        <v>416</v>
      </c>
      <c r="AB419">
        <v>13537</v>
      </c>
      <c r="AC419" s="20"/>
    </row>
    <row r="420" spans="1:29" x14ac:dyDescent="0.45">
      <c r="A420" s="19">
        <v>417</v>
      </c>
      <c r="B420">
        <v>16064</v>
      </c>
      <c r="C420" s="20"/>
      <c r="D420" s="19"/>
      <c r="F420" s="20"/>
      <c r="G420">
        <v>417</v>
      </c>
      <c r="H420">
        <v>15113</v>
      </c>
      <c r="I420" s="20"/>
      <c r="K420" s="19">
        <v>417</v>
      </c>
      <c r="L420">
        <v>13218</v>
      </c>
      <c r="N420" s="19">
        <v>417</v>
      </c>
      <c r="O420">
        <v>13206</v>
      </c>
      <c r="Q420" s="19">
        <v>417</v>
      </c>
      <c r="R420">
        <v>11643</v>
      </c>
      <c r="S420" s="20"/>
      <c r="U420" s="19">
        <v>417</v>
      </c>
      <c r="V420">
        <v>11742</v>
      </c>
      <c r="W420" s="20"/>
      <c r="X420" s="19">
        <v>417</v>
      </c>
      <c r="Y420">
        <v>10953</v>
      </c>
      <c r="Z420" s="20"/>
      <c r="AA420">
        <v>417</v>
      </c>
      <c r="AB420">
        <v>11910</v>
      </c>
      <c r="AC420" s="20"/>
    </row>
    <row r="421" spans="1:29" x14ac:dyDescent="0.45">
      <c r="A421" s="19">
        <v>418</v>
      </c>
      <c r="B421">
        <v>17542</v>
      </c>
      <c r="C421" s="20"/>
      <c r="D421" s="19"/>
      <c r="F421" s="20"/>
      <c r="G421">
        <v>418</v>
      </c>
      <c r="H421">
        <v>17944</v>
      </c>
      <c r="I421" s="20"/>
      <c r="K421" s="19">
        <v>418</v>
      </c>
      <c r="L421">
        <v>12929</v>
      </c>
      <c r="N421" s="19">
        <v>418</v>
      </c>
      <c r="O421">
        <v>13041</v>
      </c>
      <c r="Q421" s="19">
        <v>418</v>
      </c>
      <c r="R421">
        <v>13269</v>
      </c>
      <c r="S421" s="20"/>
      <c r="U421" s="19">
        <v>418</v>
      </c>
      <c r="V421">
        <v>11730</v>
      </c>
      <c r="W421" s="20"/>
      <c r="X421" s="19">
        <v>418</v>
      </c>
      <c r="Y421">
        <v>11701</v>
      </c>
      <c r="Z421" s="20"/>
      <c r="AA421">
        <v>418</v>
      </c>
      <c r="AB421">
        <v>15142</v>
      </c>
      <c r="AC421" s="20"/>
    </row>
    <row r="422" spans="1:29" x14ac:dyDescent="0.45">
      <c r="A422" s="19">
        <v>419</v>
      </c>
      <c r="B422">
        <v>18061</v>
      </c>
      <c r="C422" s="20"/>
      <c r="D422" s="19"/>
      <c r="F422" s="20"/>
      <c r="G422">
        <v>419</v>
      </c>
      <c r="H422">
        <v>13613</v>
      </c>
      <c r="I422" s="20"/>
      <c r="K422" s="19">
        <v>419</v>
      </c>
      <c r="L422">
        <v>13065</v>
      </c>
      <c r="N422" s="19">
        <v>419</v>
      </c>
      <c r="O422">
        <v>12539</v>
      </c>
      <c r="Q422" s="19">
        <v>419</v>
      </c>
      <c r="R422">
        <v>13265</v>
      </c>
      <c r="S422" s="20"/>
      <c r="U422" s="19">
        <v>419</v>
      </c>
      <c r="V422">
        <v>16192</v>
      </c>
      <c r="W422" s="20"/>
      <c r="X422" s="19">
        <v>419</v>
      </c>
      <c r="Y422">
        <v>12396</v>
      </c>
      <c r="Z422" s="20"/>
      <c r="AA422">
        <v>419</v>
      </c>
      <c r="AB422">
        <v>12021</v>
      </c>
      <c r="AC422" s="20"/>
    </row>
    <row r="423" spans="1:29" x14ac:dyDescent="0.45">
      <c r="A423" s="19">
        <v>420</v>
      </c>
      <c r="B423">
        <v>17031</v>
      </c>
      <c r="C423" s="20"/>
      <c r="D423" s="19"/>
      <c r="F423" s="20"/>
      <c r="G423">
        <v>420</v>
      </c>
      <c r="H423">
        <v>12704</v>
      </c>
      <c r="I423" s="20"/>
      <c r="K423" s="19">
        <v>420</v>
      </c>
      <c r="L423">
        <v>13212</v>
      </c>
      <c r="N423" s="19">
        <v>420</v>
      </c>
      <c r="O423">
        <v>12771</v>
      </c>
      <c r="Q423" s="19">
        <v>420</v>
      </c>
      <c r="R423">
        <v>11318</v>
      </c>
      <c r="S423" s="20"/>
      <c r="U423" s="19">
        <v>420</v>
      </c>
      <c r="V423">
        <v>12180</v>
      </c>
      <c r="W423" s="20"/>
      <c r="X423" s="19">
        <v>420</v>
      </c>
      <c r="Y423">
        <v>11635</v>
      </c>
      <c r="Z423" s="20"/>
      <c r="AA423">
        <v>420</v>
      </c>
      <c r="AB423">
        <v>12302</v>
      </c>
      <c r="AC423" s="20"/>
    </row>
    <row r="424" spans="1:29" x14ac:dyDescent="0.45">
      <c r="A424" s="19">
        <v>421</v>
      </c>
      <c r="B424">
        <v>18212</v>
      </c>
      <c r="C424" s="20"/>
      <c r="D424" s="19"/>
      <c r="F424" s="20"/>
      <c r="G424">
        <v>421</v>
      </c>
      <c r="H424">
        <v>18761</v>
      </c>
      <c r="I424" s="20"/>
      <c r="K424" s="19">
        <v>421</v>
      </c>
      <c r="L424">
        <v>12861</v>
      </c>
      <c r="N424" s="19">
        <v>421</v>
      </c>
      <c r="O424">
        <v>12939</v>
      </c>
      <c r="Q424" s="19">
        <v>421</v>
      </c>
      <c r="R424">
        <v>11827</v>
      </c>
      <c r="S424" s="20"/>
      <c r="U424" s="19">
        <v>421</v>
      </c>
      <c r="V424">
        <v>12426</v>
      </c>
      <c r="W424" s="20"/>
      <c r="X424" s="19">
        <v>421</v>
      </c>
      <c r="Y424">
        <v>10919</v>
      </c>
      <c r="Z424" s="20"/>
      <c r="AA424">
        <v>421</v>
      </c>
      <c r="AB424">
        <v>18016</v>
      </c>
      <c r="AC424" s="20"/>
    </row>
    <row r="425" spans="1:29" x14ac:dyDescent="0.45">
      <c r="A425" s="19">
        <v>422</v>
      </c>
      <c r="B425">
        <v>17336</v>
      </c>
      <c r="C425" s="20"/>
      <c r="D425" s="19"/>
      <c r="F425" s="20"/>
      <c r="G425">
        <v>422</v>
      </c>
      <c r="H425">
        <v>13588</v>
      </c>
      <c r="I425" s="20"/>
      <c r="K425" s="19">
        <v>422</v>
      </c>
      <c r="L425">
        <v>13012</v>
      </c>
      <c r="N425" s="19">
        <v>422</v>
      </c>
      <c r="O425">
        <v>12615</v>
      </c>
      <c r="Q425" s="19">
        <v>422</v>
      </c>
      <c r="R425">
        <v>11732</v>
      </c>
      <c r="S425" s="20"/>
      <c r="U425" s="19">
        <v>422</v>
      </c>
      <c r="V425">
        <v>16901</v>
      </c>
      <c r="W425" s="20"/>
      <c r="X425" s="19">
        <v>422</v>
      </c>
      <c r="Y425">
        <v>11379</v>
      </c>
      <c r="Z425" s="20"/>
      <c r="AA425">
        <v>422</v>
      </c>
      <c r="AB425">
        <v>12198</v>
      </c>
      <c r="AC425" s="20"/>
    </row>
    <row r="426" spans="1:29" x14ac:dyDescent="0.45">
      <c r="A426" s="19">
        <v>423</v>
      </c>
      <c r="B426">
        <v>15340</v>
      </c>
      <c r="C426" s="20"/>
      <c r="D426" s="19"/>
      <c r="F426" s="20"/>
      <c r="G426">
        <v>423</v>
      </c>
      <c r="H426">
        <v>12944</v>
      </c>
      <c r="I426" s="20"/>
      <c r="K426" s="19">
        <v>423</v>
      </c>
      <c r="L426">
        <v>15931</v>
      </c>
      <c r="N426" s="19">
        <v>423</v>
      </c>
      <c r="O426">
        <v>12601</v>
      </c>
      <c r="Q426" s="19">
        <v>423</v>
      </c>
      <c r="R426">
        <v>11566</v>
      </c>
      <c r="S426" s="20"/>
      <c r="U426" s="19">
        <v>423</v>
      </c>
      <c r="V426">
        <v>11995</v>
      </c>
      <c r="W426" s="20"/>
      <c r="X426" s="19">
        <v>423</v>
      </c>
      <c r="Y426">
        <v>12887</v>
      </c>
      <c r="Z426" s="20"/>
      <c r="AA426">
        <v>423</v>
      </c>
      <c r="AB426">
        <v>16931</v>
      </c>
      <c r="AC426" s="20"/>
    </row>
    <row r="427" spans="1:29" x14ac:dyDescent="0.45">
      <c r="A427" s="19">
        <v>424</v>
      </c>
      <c r="B427">
        <v>28655</v>
      </c>
      <c r="C427" s="20"/>
      <c r="D427" s="19"/>
      <c r="F427" s="20"/>
      <c r="G427">
        <v>424</v>
      </c>
      <c r="H427">
        <v>17001</v>
      </c>
      <c r="I427" s="20"/>
      <c r="K427" s="19">
        <v>424</v>
      </c>
      <c r="L427">
        <v>13087</v>
      </c>
      <c r="N427" s="19">
        <v>424</v>
      </c>
      <c r="O427">
        <v>12712</v>
      </c>
      <c r="Q427" s="19">
        <v>424</v>
      </c>
      <c r="R427">
        <v>11811</v>
      </c>
      <c r="S427" s="20"/>
      <c r="U427" s="19">
        <v>424</v>
      </c>
      <c r="V427">
        <v>12210</v>
      </c>
      <c r="W427" s="20"/>
      <c r="X427" s="19">
        <v>424</v>
      </c>
      <c r="Y427">
        <v>13941</v>
      </c>
      <c r="Z427" s="20"/>
      <c r="AA427">
        <v>424</v>
      </c>
      <c r="AB427">
        <v>12493</v>
      </c>
      <c r="AC427" s="20"/>
    </row>
    <row r="428" spans="1:29" x14ac:dyDescent="0.45">
      <c r="A428" s="19">
        <v>425</v>
      </c>
      <c r="B428">
        <v>18585</v>
      </c>
      <c r="C428" s="20"/>
      <c r="D428" s="19"/>
      <c r="F428" s="20"/>
      <c r="G428">
        <v>425</v>
      </c>
      <c r="H428">
        <v>13265</v>
      </c>
      <c r="I428" s="20"/>
      <c r="K428" s="19">
        <v>425</v>
      </c>
      <c r="L428">
        <v>16989</v>
      </c>
      <c r="N428" s="19">
        <v>425</v>
      </c>
      <c r="O428">
        <v>12744</v>
      </c>
      <c r="Q428" s="19">
        <v>425</v>
      </c>
      <c r="R428">
        <v>11949</v>
      </c>
      <c r="S428" s="20"/>
      <c r="U428" s="19">
        <v>425</v>
      </c>
      <c r="V428">
        <v>11952</v>
      </c>
      <c r="W428" s="20"/>
      <c r="X428" s="19">
        <v>425</v>
      </c>
      <c r="Y428">
        <v>11801</v>
      </c>
      <c r="Z428" s="20"/>
      <c r="AA428">
        <v>425</v>
      </c>
      <c r="AB428">
        <v>15841</v>
      </c>
      <c r="AC428" s="20"/>
    </row>
    <row r="429" spans="1:29" x14ac:dyDescent="0.45">
      <c r="A429" s="19">
        <v>426</v>
      </c>
      <c r="B429">
        <v>16185</v>
      </c>
      <c r="C429" s="20"/>
      <c r="D429" s="19"/>
      <c r="F429" s="20"/>
      <c r="G429">
        <v>426</v>
      </c>
      <c r="H429">
        <v>14209</v>
      </c>
      <c r="I429" s="20"/>
      <c r="K429" s="19">
        <v>426</v>
      </c>
      <c r="L429">
        <v>13441</v>
      </c>
      <c r="N429" s="19">
        <v>426</v>
      </c>
      <c r="O429">
        <v>13641</v>
      </c>
      <c r="Q429" s="19">
        <v>426</v>
      </c>
      <c r="R429">
        <v>13732</v>
      </c>
      <c r="S429" s="20"/>
      <c r="U429" s="19">
        <v>426</v>
      </c>
      <c r="V429">
        <v>16954</v>
      </c>
      <c r="W429" s="20"/>
      <c r="X429" s="19">
        <v>426</v>
      </c>
      <c r="Y429">
        <v>10627</v>
      </c>
      <c r="Z429" s="20"/>
      <c r="AA429">
        <v>426</v>
      </c>
      <c r="AB429">
        <v>11938</v>
      </c>
      <c r="AC429" s="20"/>
    </row>
    <row r="430" spans="1:29" x14ac:dyDescent="0.45">
      <c r="A430" s="19">
        <v>427</v>
      </c>
      <c r="B430">
        <v>23954</v>
      </c>
      <c r="C430" s="20"/>
      <c r="D430" s="19"/>
      <c r="F430" s="20"/>
      <c r="G430">
        <v>427</v>
      </c>
      <c r="H430">
        <v>13453</v>
      </c>
      <c r="I430" s="20"/>
      <c r="K430" s="19">
        <v>427</v>
      </c>
      <c r="L430">
        <v>13663</v>
      </c>
      <c r="N430" s="19">
        <v>427</v>
      </c>
      <c r="O430">
        <v>15641</v>
      </c>
      <c r="Q430" s="19">
        <v>427</v>
      </c>
      <c r="R430">
        <v>12910</v>
      </c>
      <c r="S430" s="20"/>
      <c r="U430" s="19">
        <v>427</v>
      </c>
      <c r="V430">
        <v>11473</v>
      </c>
      <c r="W430" s="20"/>
      <c r="X430" s="19">
        <v>427</v>
      </c>
      <c r="Y430">
        <v>12272</v>
      </c>
      <c r="Z430" s="20"/>
      <c r="AA430">
        <v>427</v>
      </c>
      <c r="AB430">
        <v>16194</v>
      </c>
      <c r="AC430" s="20"/>
    </row>
    <row r="431" spans="1:29" x14ac:dyDescent="0.45">
      <c r="A431" s="19">
        <v>428</v>
      </c>
      <c r="B431">
        <v>17676</v>
      </c>
      <c r="C431" s="20"/>
      <c r="D431" s="19"/>
      <c r="F431" s="20"/>
      <c r="G431">
        <v>428</v>
      </c>
      <c r="H431">
        <v>14640</v>
      </c>
      <c r="I431" s="20"/>
      <c r="K431" s="19">
        <v>428</v>
      </c>
      <c r="L431">
        <v>14034</v>
      </c>
      <c r="N431" s="19">
        <v>428</v>
      </c>
      <c r="O431">
        <v>13515</v>
      </c>
      <c r="Q431" s="19">
        <v>428</v>
      </c>
      <c r="R431">
        <v>12658</v>
      </c>
      <c r="S431" s="20"/>
      <c r="U431" s="19">
        <v>428</v>
      </c>
      <c r="V431">
        <v>16118</v>
      </c>
      <c r="W431" s="20"/>
      <c r="X431" s="19">
        <v>428</v>
      </c>
      <c r="Y431">
        <v>10648</v>
      </c>
      <c r="Z431" s="20"/>
      <c r="AA431">
        <v>428</v>
      </c>
      <c r="AB431">
        <v>12434</v>
      </c>
      <c r="AC431" s="20"/>
    </row>
    <row r="432" spans="1:29" x14ac:dyDescent="0.45">
      <c r="A432" s="19">
        <v>429</v>
      </c>
      <c r="B432">
        <v>16117</v>
      </c>
      <c r="C432" s="20"/>
      <c r="D432" s="19"/>
      <c r="F432" s="20"/>
      <c r="G432">
        <v>429</v>
      </c>
      <c r="H432">
        <v>17998</v>
      </c>
      <c r="I432" s="20"/>
      <c r="K432" s="19">
        <v>429</v>
      </c>
      <c r="L432">
        <v>15029</v>
      </c>
      <c r="N432" s="19">
        <v>429</v>
      </c>
      <c r="O432">
        <v>12395</v>
      </c>
      <c r="Q432" s="19">
        <v>429</v>
      </c>
      <c r="R432">
        <v>11882</v>
      </c>
      <c r="S432" s="20"/>
      <c r="U432" s="19">
        <v>429</v>
      </c>
      <c r="V432">
        <v>11225</v>
      </c>
      <c r="W432" s="20"/>
      <c r="X432" s="19">
        <v>429</v>
      </c>
      <c r="Y432">
        <v>11689</v>
      </c>
      <c r="Z432" s="20"/>
      <c r="AA432">
        <v>429</v>
      </c>
      <c r="AB432">
        <v>13229</v>
      </c>
      <c r="AC432" s="20"/>
    </row>
    <row r="433" spans="1:29" x14ac:dyDescent="0.45">
      <c r="A433" s="19">
        <v>430</v>
      </c>
      <c r="B433">
        <v>15930</v>
      </c>
      <c r="C433" s="20"/>
      <c r="D433" s="19"/>
      <c r="F433" s="20"/>
      <c r="G433">
        <v>430</v>
      </c>
      <c r="H433">
        <v>16780</v>
      </c>
      <c r="I433" s="20"/>
      <c r="K433" s="19">
        <v>430</v>
      </c>
      <c r="L433">
        <v>13120</v>
      </c>
      <c r="N433" s="19">
        <v>430</v>
      </c>
      <c r="O433">
        <v>13790</v>
      </c>
      <c r="Q433" s="19">
        <v>430</v>
      </c>
      <c r="R433">
        <v>11873</v>
      </c>
      <c r="S433" s="20"/>
      <c r="U433" s="19">
        <v>430</v>
      </c>
      <c r="V433">
        <v>14375</v>
      </c>
      <c r="W433" s="20"/>
      <c r="X433" s="19">
        <v>430</v>
      </c>
      <c r="Y433">
        <v>15171</v>
      </c>
      <c r="Z433" s="20"/>
      <c r="AA433">
        <v>430</v>
      </c>
      <c r="AB433">
        <v>16181</v>
      </c>
      <c r="AC433" s="20"/>
    </row>
    <row r="434" spans="1:29" x14ac:dyDescent="0.45">
      <c r="A434" s="19">
        <v>431</v>
      </c>
      <c r="B434">
        <v>19303</v>
      </c>
      <c r="C434" s="20"/>
      <c r="D434" s="19"/>
      <c r="F434" s="20"/>
      <c r="G434">
        <v>431</v>
      </c>
      <c r="H434">
        <v>12813</v>
      </c>
      <c r="I434" s="20"/>
      <c r="K434" s="19">
        <v>431</v>
      </c>
      <c r="L434">
        <v>14998</v>
      </c>
      <c r="N434" s="19">
        <v>431</v>
      </c>
      <c r="O434">
        <v>12915</v>
      </c>
      <c r="Q434" s="19">
        <v>431</v>
      </c>
      <c r="R434">
        <v>11656</v>
      </c>
      <c r="S434" s="20"/>
      <c r="U434" s="19">
        <v>431</v>
      </c>
      <c r="V434">
        <v>13872</v>
      </c>
      <c r="W434" s="20"/>
      <c r="X434" s="19">
        <v>431</v>
      </c>
      <c r="Y434">
        <v>11807</v>
      </c>
      <c r="Z434" s="20"/>
      <c r="AA434">
        <v>431</v>
      </c>
      <c r="AB434">
        <v>11997</v>
      </c>
      <c r="AC434" s="20"/>
    </row>
    <row r="435" spans="1:29" x14ac:dyDescent="0.45">
      <c r="A435" s="19">
        <v>432</v>
      </c>
      <c r="B435">
        <v>17751</v>
      </c>
      <c r="C435" s="20"/>
      <c r="D435" s="19"/>
      <c r="F435" s="20"/>
      <c r="G435">
        <v>432</v>
      </c>
      <c r="H435">
        <v>13935</v>
      </c>
      <c r="I435" s="20"/>
      <c r="K435" s="19">
        <v>432</v>
      </c>
      <c r="L435">
        <v>12745</v>
      </c>
      <c r="N435" s="19">
        <v>432</v>
      </c>
      <c r="O435">
        <v>13233</v>
      </c>
      <c r="Q435" s="19">
        <v>432</v>
      </c>
      <c r="R435">
        <v>12911</v>
      </c>
      <c r="S435" s="20"/>
      <c r="U435" s="19">
        <v>432</v>
      </c>
      <c r="V435">
        <v>12206</v>
      </c>
      <c r="W435" s="20"/>
      <c r="X435" s="19">
        <v>432</v>
      </c>
      <c r="Y435">
        <v>11576</v>
      </c>
      <c r="Z435" s="20"/>
      <c r="AA435">
        <v>432</v>
      </c>
      <c r="AB435">
        <v>14282</v>
      </c>
      <c r="AC435" s="20"/>
    </row>
    <row r="436" spans="1:29" x14ac:dyDescent="0.45">
      <c r="A436" s="19">
        <v>433</v>
      </c>
      <c r="B436">
        <v>23218</v>
      </c>
      <c r="C436" s="20"/>
      <c r="D436" s="19"/>
      <c r="F436" s="20"/>
      <c r="G436">
        <v>433</v>
      </c>
      <c r="H436">
        <v>14981</v>
      </c>
      <c r="I436" s="20"/>
      <c r="K436" s="19">
        <v>433</v>
      </c>
      <c r="L436">
        <v>14662</v>
      </c>
      <c r="N436" s="19">
        <v>433</v>
      </c>
      <c r="O436">
        <v>17165</v>
      </c>
      <c r="Q436" s="19">
        <v>433</v>
      </c>
      <c r="R436">
        <v>11985</v>
      </c>
      <c r="S436" s="20"/>
      <c r="U436" s="19">
        <v>433</v>
      </c>
      <c r="V436">
        <v>12774</v>
      </c>
      <c r="W436" s="20"/>
      <c r="X436" s="19">
        <v>433</v>
      </c>
      <c r="Y436">
        <v>11516</v>
      </c>
      <c r="Z436" s="20"/>
      <c r="AA436">
        <v>433</v>
      </c>
      <c r="AB436">
        <v>12889</v>
      </c>
      <c r="AC436" s="20"/>
    </row>
    <row r="437" spans="1:29" x14ac:dyDescent="0.45">
      <c r="A437" s="19">
        <v>434</v>
      </c>
      <c r="B437">
        <v>15541</v>
      </c>
      <c r="C437" s="20"/>
      <c r="D437" s="19"/>
      <c r="F437" s="20"/>
      <c r="G437">
        <v>434</v>
      </c>
      <c r="H437">
        <v>17042</v>
      </c>
      <c r="I437" s="20"/>
      <c r="K437" s="19">
        <v>434</v>
      </c>
      <c r="L437">
        <v>13908</v>
      </c>
      <c r="N437" s="19">
        <v>434</v>
      </c>
      <c r="O437">
        <v>13829</v>
      </c>
      <c r="Q437" s="19">
        <v>434</v>
      </c>
      <c r="R437">
        <v>17385</v>
      </c>
      <c r="S437" s="20"/>
      <c r="U437" s="19">
        <v>434</v>
      </c>
      <c r="V437">
        <v>12448</v>
      </c>
      <c r="W437" s="20"/>
      <c r="X437" s="19">
        <v>434</v>
      </c>
      <c r="Y437">
        <v>11465</v>
      </c>
      <c r="Z437" s="20"/>
      <c r="AA437">
        <v>434</v>
      </c>
      <c r="AB437">
        <v>16869</v>
      </c>
      <c r="AC437" s="20"/>
    </row>
    <row r="438" spans="1:29" x14ac:dyDescent="0.45">
      <c r="A438" s="19">
        <v>435</v>
      </c>
      <c r="B438">
        <v>16329</v>
      </c>
      <c r="C438" s="20"/>
      <c r="D438" s="19"/>
      <c r="F438" s="20"/>
      <c r="G438">
        <v>435</v>
      </c>
      <c r="H438">
        <v>13110</v>
      </c>
      <c r="I438" s="20"/>
      <c r="K438" s="19">
        <v>435</v>
      </c>
      <c r="L438">
        <v>17071</v>
      </c>
      <c r="N438" s="19">
        <v>435</v>
      </c>
      <c r="O438">
        <v>13053</v>
      </c>
      <c r="Q438" s="19">
        <v>435</v>
      </c>
      <c r="R438">
        <v>11699</v>
      </c>
      <c r="S438" s="20"/>
      <c r="U438" s="19">
        <v>435</v>
      </c>
      <c r="V438">
        <v>12576</v>
      </c>
      <c r="W438" s="20"/>
      <c r="X438" s="19">
        <v>435</v>
      </c>
      <c r="Y438">
        <v>11632</v>
      </c>
      <c r="Z438" s="20"/>
      <c r="AA438">
        <v>435</v>
      </c>
      <c r="AB438">
        <v>11052</v>
      </c>
      <c r="AC438" s="20"/>
    </row>
    <row r="439" spans="1:29" x14ac:dyDescent="0.45">
      <c r="A439" s="19">
        <v>436</v>
      </c>
      <c r="B439">
        <v>14937</v>
      </c>
      <c r="C439" s="20"/>
      <c r="D439" s="19"/>
      <c r="F439" s="20"/>
      <c r="G439">
        <v>436</v>
      </c>
      <c r="H439">
        <v>13225</v>
      </c>
      <c r="I439" s="20"/>
      <c r="K439" s="19">
        <v>436</v>
      </c>
      <c r="L439">
        <v>13494</v>
      </c>
      <c r="N439" s="19">
        <v>436</v>
      </c>
      <c r="O439">
        <v>12385</v>
      </c>
      <c r="Q439" s="19">
        <v>436</v>
      </c>
      <c r="R439">
        <v>13657</v>
      </c>
      <c r="S439" s="20"/>
      <c r="U439" s="19">
        <v>436</v>
      </c>
      <c r="V439">
        <v>11953</v>
      </c>
      <c r="W439" s="20"/>
      <c r="X439" s="19">
        <v>436</v>
      </c>
      <c r="Y439">
        <v>10769</v>
      </c>
      <c r="Z439" s="20"/>
      <c r="AA439">
        <v>436</v>
      </c>
      <c r="AB439">
        <v>11105</v>
      </c>
      <c r="AC439" s="20"/>
    </row>
    <row r="440" spans="1:29" x14ac:dyDescent="0.45">
      <c r="A440" s="19">
        <v>437</v>
      </c>
      <c r="B440">
        <v>18570</v>
      </c>
      <c r="C440" s="20"/>
      <c r="D440" s="19"/>
      <c r="F440" s="20"/>
      <c r="G440">
        <v>437</v>
      </c>
      <c r="H440">
        <v>13730</v>
      </c>
      <c r="I440" s="20"/>
      <c r="K440" s="19">
        <v>437</v>
      </c>
      <c r="L440">
        <v>13827</v>
      </c>
      <c r="N440" s="19">
        <v>437</v>
      </c>
      <c r="O440">
        <v>12457</v>
      </c>
      <c r="Q440" s="19">
        <v>437</v>
      </c>
      <c r="R440">
        <v>12219</v>
      </c>
      <c r="S440" s="20"/>
      <c r="U440" s="19">
        <v>437</v>
      </c>
      <c r="V440">
        <v>12186</v>
      </c>
      <c r="W440" s="20"/>
      <c r="X440" s="19">
        <v>437</v>
      </c>
      <c r="Y440">
        <v>11638</v>
      </c>
      <c r="Z440" s="20"/>
      <c r="AA440">
        <v>437</v>
      </c>
      <c r="AB440">
        <v>13763</v>
      </c>
      <c r="AC440" s="20"/>
    </row>
    <row r="441" spans="1:29" x14ac:dyDescent="0.45">
      <c r="A441" s="19">
        <v>438</v>
      </c>
      <c r="B441">
        <v>20726</v>
      </c>
      <c r="C441" s="20"/>
      <c r="D441" s="19"/>
      <c r="F441" s="20"/>
      <c r="G441">
        <v>438</v>
      </c>
      <c r="H441">
        <v>13889</v>
      </c>
      <c r="I441" s="20"/>
      <c r="K441" s="19">
        <v>438</v>
      </c>
      <c r="L441">
        <v>14557</v>
      </c>
      <c r="N441" s="19">
        <v>438</v>
      </c>
      <c r="O441">
        <v>12997</v>
      </c>
      <c r="Q441" s="19">
        <v>438</v>
      </c>
      <c r="R441">
        <v>14108</v>
      </c>
      <c r="S441" s="20"/>
      <c r="U441" s="19">
        <v>438</v>
      </c>
      <c r="V441">
        <v>11554</v>
      </c>
      <c r="W441" s="20"/>
      <c r="X441" s="19">
        <v>438</v>
      </c>
      <c r="Y441">
        <v>12806</v>
      </c>
      <c r="Z441" s="20"/>
      <c r="AA441">
        <v>438</v>
      </c>
      <c r="AB441">
        <v>15279</v>
      </c>
      <c r="AC441" s="20"/>
    </row>
    <row r="442" spans="1:29" x14ac:dyDescent="0.45">
      <c r="A442" s="19">
        <v>439</v>
      </c>
      <c r="B442">
        <v>15250</v>
      </c>
      <c r="C442" s="20"/>
      <c r="D442" s="19"/>
      <c r="F442" s="20"/>
      <c r="G442">
        <v>439</v>
      </c>
      <c r="H442">
        <v>16492</v>
      </c>
      <c r="I442" s="20"/>
      <c r="K442" s="19">
        <v>439</v>
      </c>
      <c r="L442">
        <v>14358</v>
      </c>
      <c r="N442" s="19">
        <v>439</v>
      </c>
      <c r="O442">
        <v>13397</v>
      </c>
      <c r="Q442" s="19">
        <v>439</v>
      </c>
      <c r="R442">
        <v>12731</v>
      </c>
      <c r="S442" s="20"/>
      <c r="U442" s="19">
        <v>439</v>
      </c>
      <c r="V442">
        <v>13205</v>
      </c>
      <c r="W442" s="20"/>
      <c r="X442" s="19">
        <v>439</v>
      </c>
      <c r="Y442">
        <v>10893</v>
      </c>
      <c r="Z442" s="20"/>
      <c r="AA442">
        <v>439</v>
      </c>
      <c r="AB442">
        <v>12213</v>
      </c>
      <c r="AC442" s="20"/>
    </row>
    <row r="443" spans="1:29" x14ac:dyDescent="0.45">
      <c r="A443" s="19">
        <v>440</v>
      </c>
      <c r="B443">
        <v>15648</v>
      </c>
      <c r="C443" s="20"/>
      <c r="D443" s="19"/>
      <c r="F443" s="20"/>
      <c r="G443">
        <v>440</v>
      </c>
      <c r="H443">
        <v>13676</v>
      </c>
      <c r="I443" s="20"/>
      <c r="K443" s="19">
        <v>440</v>
      </c>
      <c r="L443">
        <v>13006</v>
      </c>
      <c r="N443" s="19">
        <v>440</v>
      </c>
      <c r="O443">
        <v>13463</v>
      </c>
      <c r="Q443" s="19">
        <v>440</v>
      </c>
      <c r="R443">
        <v>17100</v>
      </c>
      <c r="S443" s="20"/>
      <c r="U443" s="19">
        <v>440</v>
      </c>
      <c r="V443">
        <v>13127</v>
      </c>
      <c r="W443" s="20"/>
      <c r="X443" s="19">
        <v>440</v>
      </c>
      <c r="Y443">
        <v>13792</v>
      </c>
      <c r="Z443" s="20"/>
      <c r="AA443">
        <v>440</v>
      </c>
      <c r="AB443">
        <v>13545</v>
      </c>
      <c r="AC443" s="20"/>
    </row>
    <row r="444" spans="1:29" x14ac:dyDescent="0.45">
      <c r="A444" s="19">
        <v>441</v>
      </c>
      <c r="B444">
        <v>15337</v>
      </c>
      <c r="C444" s="20"/>
      <c r="D444" s="19"/>
      <c r="F444" s="20"/>
      <c r="G444">
        <v>441</v>
      </c>
      <c r="H444">
        <v>14339</v>
      </c>
      <c r="I444" s="20"/>
      <c r="K444" s="19">
        <v>441</v>
      </c>
      <c r="L444">
        <v>14024</v>
      </c>
      <c r="N444" s="19">
        <v>441</v>
      </c>
      <c r="O444">
        <v>14413</v>
      </c>
      <c r="Q444" s="19">
        <v>441</v>
      </c>
      <c r="R444">
        <v>12070</v>
      </c>
      <c r="S444" s="20"/>
      <c r="U444" s="19">
        <v>441</v>
      </c>
      <c r="V444">
        <v>13117</v>
      </c>
      <c r="W444" s="20"/>
      <c r="X444" s="19">
        <v>441</v>
      </c>
      <c r="Y444">
        <v>16436</v>
      </c>
      <c r="Z444" s="20"/>
      <c r="AA444">
        <v>441</v>
      </c>
      <c r="AB444">
        <v>13881</v>
      </c>
      <c r="AC444" s="20"/>
    </row>
    <row r="445" spans="1:29" x14ac:dyDescent="0.45">
      <c r="A445" s="19">
        <v>442</v>
      </c>
      <c r="B445">
        <v>15236</v>
      </c>
      <c r="C445" s="20"/>
      <c r="D445" s="19"/>
      <c r="F445" s="20"/>
      <c r="G445">
        <v>442</v>
      </c>
      <c r="H445">
        <v>21141</v>
      </c>
      <c r="I445" s="20"/>
      <c r="K445" s="19">
        <v>442</v>
      </c>
      <c r="L445">
        <v>15757</v>
      </c>
      <c r="N445" s="19">
        <v>442</v>
      </c>
      <c r="O445">
        <v>12587</v>
      </c>
      <c r="Q445" s="19">
        <v>442</v>
      </c>
      <c r="R445">
        <v>11889</v>
      </c>
      <c r="S445" s="20"/>
      <c r="U445" s="19">
        <v>442</v>
      </c>
      <c r="V445">
        <v>15475</v>
      </c>
      <c r="W445" s="20"/>
      <c r="X445" s="19">
        <v>442</v>
      </c>
      <c r="Y445">
        <v>11307</v>
      </c>
      <c r="Z445" s="20"/>
      <c r="AA445">
        <v>442</v>
      </c>
      <c r="AB445">
        <v>13397</v>
      </c>
      <c r="AC445" s="20"/>
    </row>
    <row r="446" spans="1:29" x14ac:dyDescent="0.45">
      <c r="A446" s="19">
        <v>443</v>
      </c>
      <c r="B446">
        <v>16520</v>
      </c>
      <c r="C446" s="20"/>
      <c r="D446" s="19"/>
      <c r="F446" s="20"/>
      <c r="G446">
        <v>443</v>
      </c>
      <c r="H446">
        <v>12683</v>
      </c>
      <c r="I446" s="20"/>
      <c r="K446" s="19">
        <v>443</v>
      </c>
      <c r="L446">
        <v>13593</v>
      </c>
      <c r="N446" s="19">
        <v>443</v>
      </c>
      <c r="O446">
        <v>13244</v>
      </c>
      <c r="Q446" s="19">
        <v>443</v>
      </c>
      <c r="R446">
        <v>12064</v>
      </c>
      <c r="S446" s="20"/>
      <c r="U446" s="19">
        <v>443</v>
      </c>
      <c r="V446">
        <v>12473</v>
      </c>
      <c r="W446" s="20"/>
      <c r="X446" s="19">
        <v>443</v>
      </c>
      <c r="Y446">
        <v>12122</v>
      </c>
      <c r="Z446" s="20"/>
      <c r="AA446">
        <v>443</v>
      </c>
      <c r="AB446">
        <v>12756</v>
      </c>
      <c r="AC446" s="20"/>
    </row>
    <row r="447" spans="1:29" x14ac:dyDescent="0.45">
      <c r="A447" s="19">
        <v>444</v>
      </c>
      <c r="B447">
        <v>16765</v>
      </c>
      <c r="C447" s="20"/>
      <c r="D447" s="19"/>
      <c r="F447" s="20"/>
      <c r="G447">
        <v>444</v>
      </c>
      <c r="H447">
        <v>13045</v>
      </c>
      <c r="I447" s="20"/>
      <c r="K447" s="19">
        <v>444</v>
      </c>
      <c r="L447">
        <v>13864</v>
      </c>
      <c r="N447" s="19">
        <v>444</v>
      </c>
      <c r="O447">
        <v>14110</v>
      </c>
      <c r="Q447" s="19">
        <v>444</v>
      </c>
      <c r="R447">
        <v>13010</v>
      </c>
      <c r="S447" s="20"/>
      <c r="U447" s="19">
        <v>444</v>
      </c>
      <c r="V447">
        <v>12729</v>
      </c>
      <c r="W447" s="20"/>
      <c r="X447" s="19">
        <v>444</v>
      </c>
      <c r="Y447">
        <v>11839</v>
      </c>
      <c r="Z447" s="20"/>
      <c r="AA447">
        <v>444</v>
      </c>
      <c r="AB447">
        <v>11926</v>
      </c>
      <c r="AC447" s="20"/>
    </row>
    <row r="448" spans="1:29" x14ac:dyDescent="0.45">
      <c r="A448" s="19">
        <v>445</v>
      </c>
      <c r="B448">
        <v>16509</v>
      </c>
      <c r="C448" s="20"/>
      <c r="D448" s="19"/>
      <c r="F448" s="20"/>
      <c r="G448">
        <v>445</v>
      </c>
      <c r="H448">
        <v>14179</v>
      </c>
      <c r="I448" s="20"/>
      <c r="K448" s="19">
        <v>445</v>
      </c>
      <c r="L448">
        <v>14503</v>
      </c>
      <c r="N448" s="19">
        <v>445</v>
      </c>
      <c r="O448">
        <v>12650</v>
      </c>
      <c r="Q448" s="19">
        <v>445</v>
      </c>
      <c r="R448">
        <v>12494</v>
      </c>
      <c r="S448" s="20"/>
      <c r="U448" s="19">
        <v>445</v>
      </c>
      <c r="V448">
        <v>11201</v>
      </c>
      <c r="W448" s="20"/>
      <c r="X448" s="19">
        <v>445</v>
      </c>
      <c r="Y448">
        <v>11416</v>
      </c>
      <c r="Z448" s="20"/>
      <c r="AA448">
        <v>445</v>
      </c>
      <c r="AB448">
        <v>12156</v>
      </c>
      <c r="AC448" s="20"/>
    </row>
    <row r="449" spans="1:29" x14ac:dyDescent="0.45">
      <c r="A449" s="19">
        <v>446</v>
      </c>
      <c r="B449">
        <v>16003</v>
      </c>
      <c r="C449" s="20"/>
      <c r="D449" s="19"/>
      <c r="F449" s="20"/>
      <c r="G449">
        <v>446</v>
      </c>
      <c r="H449">
        <v>13837</v>
      </c>
      <c r="I449" s="20"/>
      <c r="K449" s="19">
        <v>446</v>
      </c>
      <c r="L449">
        <v>15580</v>
      </c>
      <c r="N449" s="19">
        <v>446</v>
      </c>
      <c r="O449">
        <v>16653</v>
      </c>
      <c r="Q449" s="19">
        <v>446</v>
      </c>
      <c r="R449">
        <v>13135</v>
      </c>
      <c r="S449" s="20"/>
      <c r="U449" s="19">
        <v>446</v>
      </c>
      <c r="V449">
        <v>12072</v>
      </c>
      <c r="W449" s="20"/>
      <c r="X449" s="19">
        <v>446</v>
      </c>
      <c r="Y449">
        <v>14269</v>
      </c>
      <c r="Z449" s="20"/>
      <c r="AA449">
        <v>446</v>
      </c>
      <c r="AB449">
        <v>17489</v>
      </c>
      <c r="AC449" s="20"/>
    </row>
    <row r="450" spans="1:29" x14ac:dyDescent="0.45">
      <c r="A450" s="19">
        <v>447</v>
      </c>
      <c r="B450">
        <v>16023</v>
      </c>
      <c r="C450" s="20"/>
      <c r="D450" s="19"/>
      <c r="F450" s="20"/>
      <c r="G450">
        <v>447</v>
      </c>
      <c r="H450">
        <v>13418</v>
      </c>
      <c r="I450" s="20"/>
      <c r="K450" s="19">
        <v>447</v>
      </c>
      <c r="L450">
        <v>14831</v>
      </c>
      <c r="N450" s="19">
        <v>447</v>
      </c>
      <c r="O450">
        <v>12662</v>
      </c>
      <c r="Q450" s="19">
        <v>447</v>
      </c>
      <c r="R450">
        <v>14631</v>
      </c>
      <c r="S450" s="20"/>
      <c r="U450" s="19">
        <v>447</v>
      </c>
      <c r="V450">
        <v>14982</v>
      </c>
      <c r="W450" s="20"/>
      <c r="X450" s="19">
        <v>447</v>
      </c>
      <c r="Y450">
        <v>11414</v>
      </c>
      <c r="Z450" s="20"/>
      <c r="AA450">
        <v>447</v>
      </c>
      <c r="AB450">
        <v>16274</v>
      </c>
      <c r="AC450" s="20"/>
    </row>
    <row r="451" spans="1:29" x14ac:dyDescent="0.45">
      <c r="A451" s="19">
        <v>448</v>
      </c>
      <c r="B451">
        <v>17344</v>
      </c>
      <c r="C451" s="20"/>
      <c r="D451" s="19"/>
      <c r="F451" s="20"/>
      <c r="G451">
        <v>448</v>
      </c>
      <c r="H451">
        <v>13344</v>
      </c>
      <c r="I451" s="20"/>
      <c r="K451" s="19">
        <v>448</v>
      </c>
      <c r="L451">
        <v>13873</v>
      </c>
      <c r="N451" s="19">
        <v>448</v>
      </c>
      <c r="O451">
        <v>12522</v>
      </c>
      <c r="Q451" s="19">
        <v>448</v>
      </c>
      <c r="R451">
        <v>14031</v>
      </c>
      <c r="S451" s="20"/>
      <c r="U451" s="19">
        <v>448</v>
      </c>
      <c r="V451">
        <v>11782</v>
      </c>
      <c r="W451" s="20"/>
      <c r="X451" s="19">
        <v>448</v>
      </c>
      <c r="Y451">
        <v>11447</v>
      </c>
      <c r="Z451" s="20"/>
      <c r="AA451">
        <v>448</v>
      </c>
      <c r="AB451">
        <v>12296</v>
      </c>
      <c r="AC451" s="20"/>
    </row>
    <row r="452" spans="1:29" x14ac:dyDescent="0.45">
      <c r="A452" s="19">
        <v>449</v>
      </c>
      <c r="B452">
        <v>17357</v>
      </c>
      <c r="C452" s="20"/>
      <c r="D452" s="19"/>
      <c r="F452" s="20"/>
      <c r="G452">
        <v>449</v>
      </c>
      <c r="H452">
        <v>14924</v>
      </c>
      <c r="I452" s="20"/>
      <c r="K452" s="19">
        <v>449</v>
      </c>
      <c r="L452">
        <v>14409</v>
      </c>
      <c r="N452" s="19">
        <v>449</v>
      </c>
      <c r="O452">
        <v>13410</v>
      </c>
      <c r="Q452" s="19">
        <v>449</v>
      </c>
      <c r="R452">
        <v>12031</v>
      </c>
      <c r="S452" s="20"/>
      <c r="U452" s="19">
        <v>449</v>
      </c>
      <c r="V452">
        <v>13574</v>
      </c>
      <c r="W452" s="20"/>
      <c r="X452" s="19">
        <v>449</v>
      </c>
      <c r="Y452">
        <v>12291</v>
      </c>
      <c r="Z452" s="20"/>
      <c r="AA452">
        <v>449</v>
      </c>
      <c r="AB452">
        <v>15367</v>
      </c>
      <c r="AC452" s="20"/>
    </row>
    <row r="453" spans="1:29" x14ac:dyDescent="0.45">
      <c r="A453" s="19">
        <v>450</v>
      </c>
      <c r="B453">
        <v>21020</v>
      </c>
      <c r="C453" s="20"/>
      <c r="D453" s="19"/>
      <c r="F453" s="20"/>
      <c r="G453">
        <v>450</v>
      </c>
      <c r="H453">
        <v>14797</v>
      </c>
      <c r="I453" s="20"/>
      <c r="K453" s="19">
        <v>450</v>
      </c>
      <c r="L453">
        <v>13003</v>
      </c>
      <c r="N453" s="19">
        <v>450</v>
      </c>
      <c r="O453">
        <v>13967</v>
      </c>
      <c r="Q453" s="19">
        <v>450</v>
      </c>
      <c r="R453">
        <v>13119</v>
      </c>
      <c r="S453" s="20"/>
      <c r="U453" s="19">
        <v>450</v>
      </c>
      <c r="V453">
        <v>13004</v>
      </c>
      <c r="W453" s="20"/>
      <c r="X453" s="19">
        <v>450</v>
      </c>
      <c r="Y453">
        <v>10786</v>
      </c>
      <c r="Z453" s="20"/>
      <c r="AA453">
        <v>450</v>
      </c>
      <c r="AB453">
        <v>14248</v>
      </c>
      <c r="AC453" s="20"/>
    </row>
    <row r="454" spans="1:29" x14ac:dyDescent="0.45">
      <c r="A454" s="19">
        <v>451</v>
      </c>
      <c r="B454">
        <v>20104</v>
      </c>
      <c r="C454" s="20"/>
      <c r="D454" s="19"/>
      <c r="F454" s="20"/>
      <c r="G454">
        <v>451</v>
      </c>
      <c r="H454">
        <v>14290</v>
      </c>
      <c r="I454" s="20"/>
      <c r="K454" s="19">
        <v>451</v>
      </c>
      <c r="L454">
        <v>15612</v>
      </c>
      <c r="N454" s="19">
        <v>451</v>
      </c>
      <c r="O454">
        <v>13901</v>
      </c>
      <c r="Q454" s="19">
        <v>451</v>
      </c>
      <c r="R454">
        <v>13515</v>
      </c>
      <c r="S454" s="20"/>
      <c r="U454" s="19">
        <v>451</v>
      </c>
      <c r="V454">
        <v>12514</v>
      </c>
      <c r="W454" s="20"/>
      <c r="X454" s="19">
        <v>451</v>
      </c>
      <c r="Y454">
        <v>11586</v>
      </c>
      <c r="Z454" s="20"/>
      <c r="AA454">
        <v>451</v>
      </c>
      <c r="AB454">
        <v>12526</v>
      </c>
      <c r="AC454" s="20"/>
    </row>
    <row r="455" spans="1:29" x14ac:dyDescent="0.45">
      <c r="A455" s="19">
        <v>452</v>
      </c>
      <c r="B455">
        <v>16709</v>
      </c>
      <c r="C455" s="20"/>
      <c r="D455" s="19"/>
      <c r="F455" s="20"/>
      <c r="G455">
        <v>452</v>
      </c>
      <c r="H455">
        <v>12713</v>
      </c>
      <c r="I455" s="20"/>
      <c r="K455" s="19">
        <v>452</v>
      </c>
      <c r="L455">
        <v>13501</v>
      </c>
      <c r="N455" s="19">
        <v>452</v>
      </c>
      <c r="O455">
        <v>12939</v>
      </c>
      <c r="Q455" s="19">
        <v>452</v>
      </c>
      <c r="R455">
        <v>12610</v>
      </c>
      <c r="S455" s="20"/>
      <c r="U455" s="19">
        <v>452</v>
      </c>
      <c r="V455">
        <v>12530</v>
      </c>
      <c r="W455" s="20"/>
      <c r="X455" s="19">
        <v>452</v>
      </c>
      <c r="Y455">
        <v>11329</v>
      </c>
      <c r="Z455" s="20"/>
      <c r="AA455">
        <v>452</v>
      </c>
      <c r="AB455">
        <v>12533</v>
      </c>
      <c r="AC455" s="20"/>
    </row>
    <row r="456" spans="1:29" x14ac:dyDescent="0.45">
      <c r="A456" s="19">
        <v>453</v>
      </c>
      <c r="B456">
        <v>22449</v>
      </c>
      <c r="C456" s="20"/>
      <c r="D456" s="19"/>
      <c r="F456" s="20"/>
      <c r="G456">
        <v>453</v>
      </c>
      <c r="H456">
        <v>14024</v>
      </c>
      <c r="I456" s="20"/>
      <c r="K456" s="19">
        <v>453</v>
      </c>
      <c r="L456">
        <v>13337</v>
      </c>
      <c r="N456" s="19">
        <v>453</v>
      </c>
      <c r="O456">
        <v>13197</v>
      </c>
      <c r="Q456" s="19">
        <v>453</v>
      </c>
      <c r="R456">
        <v>15248</v>
      </c>
      <c r="S456" s="20"/>
      <c r="U456" s="19">
        <v>453</v>
      </c>
      <c r="V456">
        <v>12036</v>
      </c>
      <c r="W456" s="20"/>
      <c r="X456" s="19">
        <v>453</v>
      </c>
      <c r="Y456">
        <v>12750</v>
      </c>
      <c r="Z456" s="20"/>
      <c r="AA456">
        <v>453</v>
      </c>
      <c r="AB456">
        <v>13384</v>
      </c>
      <c r="AC456" s="20"/>
    </row>
    <row r="457" spans="1:29" x14ac:dyDescent="0.45">
      <c r="A457" s="19">
        <v>454</v>
      </c>
      <c r="B457">
        <v>16050</v>
      </c>
      <c r="C457" s="20"/>
      <c r="D457" s="19"/>
      <c r="F457" s="20"/>
      <c r="G457">
        <v>454</v>
      </c>
      <c r="H457">
        <v>15891</v>
      </c>
      <c r="I457" s="20"/>
      <c r="K457" s="19">
        <v>454</v>
      </c>
      <c r="L457">
        <v>13011</v>
      </c>
      <c r="N457" s="19">
        <v>454</v>
      </c>
      <c r="O457">
        <v>14106</v>
      </c>
      <c r="Q457" s="19">
        <v>454</v>
      </c>
      <c r="R457">
        <v>13693</v>
      </c>
      <c r="S457" s="20"/>
      <c r="U457" s="19">
        <v>454</v>
      </c>
      <c r="V457">
        <v>12228</v>
      </c>
      <c r="W457" s="20"/>
      <c r="X457" s="19">
        <v>454</v>
      </c>
      <c r="Y457">
        <v>10762</v>
      </c>
      <c r="Z457" s="20"/>
      <c r="AA457">
        <v>454</v>
      </c>
      <c r="AB457">
        <v>12837</v>
      </c>
      <c r="AC457" s="20"/>
    </row>
    <row r="458" spans="1:29" x14ac:dyDescent="0.45">
      <c r="A458" s="19">
        <v>455</v>
      </c>
      <c r="B458">
        <v>16390</v>
      </c>
      <c r="C458" s="20"/>
      <c r="D458" s="19"/>
      <c r="F458" s="20"/>
      <c r="G458">
        <v>455</v>
      </c>
      <c r="H458">
        <v>13151</v>
      </c>
      <c r="I458" s="20"/>
      <c r="K458" s="19">
        <v>455</v>
      </c>
      <c r="L458">
        <v>13393</v>
      </c>
      <c r="N458" s="19">
        <v>455</v>
      </c>
      <c r="O458">
        <v>12695</v>
      </c>
      <c r="Q458" s="19">
        <v>455</v>
      </c>
      <c r="R458">
        <v>12093</v>
      </c>
      <c r="S458" s="20"/>
      <c r="U458" s="19">
        <v>455</v>
      </c>
      <c r="V458">
        <v>11809</v>
      </c>
      <c r="W458" s="20"/>
      <c r="X458" s="19">
        <v>455</v>
      </c>
      <c r="Y458">
        <v>11057</v>
      </c>
      <c r="Z458" s="20"/>
      <c r="AA458">
        <v>455</v>
      </c>
      <c r="AB458">
        <v>13030</v>
      </c>
      <c r="AC458" s="20"/>
    </row>
    <row r="459" spans="1:29" x14ac:dyDescent="0.45">
      <c r="A459" s="19">
        <v>456</v>
      </c>
      <c r="B459">
        <v>17525</v>
      </c>
      <c r="C459" s="20"/>
      <c r="D459" s="19"/>
      <c r="F459" s="20"/>
      <c r="G459">
        <v>456</v>
      </c>
      <c r="H459">
        <v>13093</v>
      </c>
      <c r="I459" s="20"/>
      <c r="K459" s="19">
        <v>456</v>
      </c>
      <c r="L459">
        <v>15899</v>
      </c>
      <c r="N459" s="19">
        <v>456</v>
      </c>
      <c r="O459">
        <v>14662</v>
      </c>
      <c r="Q459" s="19">
        <v>456</v>
      </c>
      <c r="R459">
        <v>16676</v>
      </c>
      <c r="S459" s="20"/>
      <c r="U459" s="19">
        <v>456</v>
      </c>
      <c r="V459">
        <v>11719</v>
      </c>
      <c r="W459" s="20"/>
      <c r="X459" s="19">
        <v>456</v>
      </c>
      <c r="Y459">
        <v>11183</v>
      </c>
      <c r="Z459" s="20"/>
      <c r="AA459">
        <v>456</v>
      </c>
      <c r="AB459">
        <v>13059</v>
      </c>
      <c r="AC459" s="20"/>
    </row>
    <row r="460" spans="1:29" x14ac:dyDescent="0.45">
      <c r="A460" s="19">
        <v>457</v>
      </c>
      <c r="B460">
        <v>16297</v>
      </c>
      <c r="C460" s="20"/>
      <c r="D460" s="19"/>
      <c r="F460" s="20"/>
      <c r="G460">
        <v>457</v>
      </c>
      <c r="H460">
        <v>13419</v>
      </c>
      <c r="I460" s="20"/>
      <c r="K460" s="19">
        <v>457</v>
      </c>
      <c r="L460">
        <v>13937</v>
      </c>
      <c r="N460" s="19">
        <v>457</v>
      </c>
      <c r="O460">
        <v>15208</v>
      </c>
      <c r="Q460" s="19">
        <v>457</v>
      </c>
      <c r="R460">
        <v>11590</v>
      </c>
      <c r="S460" s="20"/>
      <c r="U460" s="19">
        <v>457</v>
      </c>
      <c r="V460">
        <v>12331</v>
      </c>
      <c r="W460" s="20"/>
      <c r="X460" s="19">
        <v>457</v>
      </c>
      <c r="Y460">
        <v>16397</v>
      </c>
      <c r="Z460" s="20"/>
      <c r="AA460">
        <v>457</v>
      </c>
      <c r="AB460">
        <v>12852</v>
      </c>
      <c r="AC460" s="20"/>
    </row>
    <row r="461" spans="1:29" x14ac:dyDescent="0.45">
      <c r="A461" s="19">
        <v>458</v>
      </c>
      <c r="B461">
        <v>14826</v>
      </c>
      <c r="C461" s="20"/>
      <c r="D461" s="19"/>
      <c r="F461" s="20"/>
      <c r="G461">
        <v>458</v>
      </c>
      <c r="H461">
        <v>15056</v>
      </c>
      <c r="I461" s="20"/>
      <c r="K461" s="19">
        <v>458</v>
      </c>
      <c r="L461">
        <v>13969</v>
      </c>
      <c r="N461" s="19">
        <v>458</v>
      </c>
      <c r="O461">
        <v>13065</v>
      </c>
      <c r="Q461" s="19">
        <v>458</v>
      </c>
      <c r="R461">
        <v>12109</v>
      </c>
      <c r="S461" s="20"/>
      <c r="U461" s="19">
        <v>458</v>
      </c>
      <c r="V461">
        <v>11230</v>
      </c>
      <c r="W461" s="20"/>
      <c r="X461" s="19">
        <v>458</v>
      </c>
      <c r="Y461">
        <v>13322</v>
      </c>
      <c r="Z461" s="20"/>
      <c r="AA461">
        <v>458</v>
      </c>
      <c r="AB461">
        <v>11996</v>
      </c>
      <c r="AC461" s="20"/>
    </row>
    <row r="462" spans="1:29" x14ac:dyDescent="0.45">
      <c r="A462" s="19">
        <v>459</v>
      </c>
      <c r="B462">
        <v>15848</v>
      </c>
      <c r="C462" s="20"/>
      <c r="D462" s="19"/>
      <c r="F462" s="20"/>
      <c r="G462">
        <v>459</v>
      </c>
      <c r="H462">
        <v>16376</v>
      </c>
      <c r="I462" s="20"/>
      <c r="K462" s="19">
        <v>459</v>
      </c>
      <c r="L462">
        <v>13537</v>
      </c>
      <c r="N462" s="19">
        <v>459</v>
      </c>
      <c r="O462">
        <v>14298</v>
      </c>
      <c r="Q462" s="19">
        <v>459</v>
      </c>
      <c r="R462">
        <v>18907</v>
      </c>
      <c r="S462" s="20"/>
      <c r="U462" s="19">
        <v>459</v>
      </c>
      <c r="V462">
        <v>11234</v>
      </c>
      <c r="W462" s="20"/>
      <c r="X462" s="19">
        <v>459</v>
      </c>
      <c r="Y462">
        <v>10618</v>
      </c>
      <c r="Z462" s="20"/>
      <c r="AA462">
        <v>459</v>
      </c>
      <c r="AB462">
        <v>11577</v>
      </c>
      <c r="AC462" s="20"/>
    </row>
    <row r="463" spans="1:29" x14ac:dyDescent="0.45">
      <c r="A463" s="19">
        <v>460</v>
      </c>
      <c r="B463">
        <v>15994</v>
      </c>
      <c r="C463" s="20"/>
      <c r="D463" s="19"/>
      <c r="F463" s="20"/>
      <c r="G463">
        <v>460</v>
      </c>
      <c r="H463">
        <v>13822</v>
      </c>
      <c r="I463" s="20"/>
      <c r="K463" s="19">
        <v>460</v>
      </c>
      <c r="L463">
        <v>13333</v>
      </c>
      <c r="N463" s="19">
        <v>460</v>
      </c>
      <c r="O463">
        <v>14083</v>
      </c>
      <c r="Q463" s="19">
        <v>460</v>
      </c>
      <c r="R463">
        <v>15444</v>
      </c>
      <c r="S463" s="20"/>
      <c r="U463" s="19">
        <v>460</v>
      </c>
      <c r="V463">
        <v>11600</v>
      </c>
      <c r="W463" s="20"/>
      <c r="X463" s="19">
        <v>460</v>
      </c>
      <c r="Y463">
        <v>11098</v>
      </c>
      <c r="Z463" s="20"/>
      <c r="AA463">
        <v>460</v>
      </c>
      <c r="AB463">
        <v>17910</v>
      </c>
      <c r="AC463" s="20"/>
    </row>
    <row r="464" spans="1:29" x14ac:dyDescent="0.45">
      <c r="A464" s="19">
        <v>461</v>
      </c>
      <c r="B464">
        <v>16120</v>
      </c>
      <c r="C464" s="20"/>
      <c r="D464" s="19"/>
      <c r="F464" s="20"/>
      <c r="G464">
        <v>461</v>
      </c>
      <c r="H464">
        <v>13675</v>
      </c>
      <c r="I464" s="20"/>
      <c r="K464" s="19">
        <v>461</v>
      </c>
      <c r="L464">
        <v>13408</v>
      </c>
      <c r="N464" s="19">
        <v>461</v>
      </c>
      <c r="O464">
        <v>13505</v>
      </c>
      <c r="Q464" s="19">
        <v>461</v>
      </c>
      <c r="R464">
        <v>13120</v>
      </c>
      <c r="S464" s="20"/>
      <c r="U464" s="19">
        <v>461</v>
      </c>
      <c r="V464">
        <v>11579</v>
      </c>
      <c r="W464" s="20"/>
      <c r="X464" s="19">
        <v>461</v>
      </c>
      <c r="Y464">
        <v>11211</v>
      </c>
      <c r="Z464" s="20"/>
      <c r="AA464">
        <v>461</v>
      </c>
      <c r="AB464">
        <v>12988</v>
      </c>
      <c r="AC464" s="20"/>
    </row>
    <row r="465" spans="1:29" x14ac:dyDescent="0.45">
      <c r="A465" s="19">
        <v>462</v>
      </c>
      <c r="B465">
        <v>14883</v>
      </c>
      <c r="C465" s="20"/>
      <c r="D465" s="19"/>
      <c r="F465" s="20"/>
      <c r="G465">
        <v>462</v>
      </c>
      <c r="H465">
        <v>14947</v>
      </c>
      <c r="I465" s="20"/>
      <c r="K465" s="19">
        <v>462</v>
      </c>
      <c r="L465">
        <v>15249</v>
      </c>
      <c r="N465" s="19">
        <v>462</v>
      </c>
      <c r="O465">
        <v>12789</v>
      </c>
      <c r="Q465" s="19">
        <v>462</v>
      </c>
      <c r="R465">
        <v>13651</v>
      </c>
      <c r="S465" s="20"/>
      <c r="U465" s="19">
        <v>462</v>
      </c>
      <c r="V465">
        <v>12892</v>
      </c>
      <c r="W465" s="20"/>
      <c r="X465" s="19">
        <v>462</v>
      </c>
      <c r="Y465">
        <v>11460</v>
      </c>
      <c r="Z465" s="20"/>
      <c r="AA465">
        <v>462</v>
      </c>
      <c r="AB465">
        <v>12068</v>
      </c>
      <c r="AC465" s="20"/>
    </row>
    <row r="466" spans="1:29" x14ac:dyDescent="0.45">
      <c r="A466" s="19">
        <v>463</v>
      </c>
      <c r="B466">
        <v>15552</v>
      </c>
      <c r="C466" s="20"/>
      <c r="D466" s="19"/>
      <c r="F466" s="20"/>
      <c r="G466">
        <v>463</v>
      </c>
      <c r="H466">
        <v>13999</v>
      </c>
      <c r="I466" s="20"/>
      <c r="K466" s="19">
        <v>463</v>
      </c>
      <c r="L466">
        <v>15242</v>
      </c>
      <c r="N466" s="19">
        <v>463</v>
      </c>
      <c r="O466">
        <v>13694</v>
      </c>
      <c r="Q466" s="19">
        <v>463</v>
      </c>
      <c r="R466">
        <v>13461</v>
      </c>
      <c r="S466" s="20"/>
      <c r="U466" s="19">
        <v>463</v>
      </c>
      <c r="V466">
        <v>13714</v>
      </c>
      <c r="W466" s="20"/>
      <c r="X466" s="19">
        <v>463</v>
      </c>
      <c r="Y466">
        <v>13284</v>
      </c>
      <c r="Z466" s="20"/>
      <c r="AA466">
        <v>463</v>
      </c>
      <c r="AB466">
        <v>11090</v>
      </c>
      <c r="AC466" s="20"/>
    </row>
    <row r="467" spans="1:29" x14ac:dyDescent="0.45">
      <c r="A467" s="19">
        <v>464</v>
      </c>
      <c r="B467">
        <v>19181</v>
      </c>
      <c r="C467" s="20"/>
      <c r="D467" s="19"/>
      <c r="F467" s="20"/>
      <c r="G467">
        <v>464</v>
      </c>
      <c r="H467">
        <v>13965</v>
      </c>
      <c r="I467" s="20"/>
      <c r="K467" s="19">
        <v>464</v>
      </c>
      <c r="L467">
        <v>19142</v>
      </c>
      <c r="N467" s="19">
        <v>464</v>
      </c>
      <c r="O467">
        <v>13059</v>
      </c>
      <c r="Q467" s="19">
        <v>464</v>
      </c>
      <c r="R467">
        <v>11929</v>
      </c>
      <c r="S467" s="20"/>
      <c r="U467" s="19">
        <v>464</v>
      </c>
      <c r="V467">
        <v>13134</v>
      </c>
      <c r="W467" s="20"/>
      <c r="X467" s="19">
        <v>464</v>
      </c>
      <c r="Y467">
        <v>10932</v>
      </c>
      <c r="Z467" s="20"/>
      <c r="AA467">
        <v>464</v>
      </c>
      <c r="AB467">
        <v>14422</v>
      </c>
      <c r="AC467" s="20"/>
    </row>
    <row r="468" spans="1:29" x14ac:dyDescent="0.45">
      <c r="A468" s="19">
        <v>465</v>
      </c>
      <c r="B468">
        <v>16559</v>
      </c>
      <c r="C468" s="20"/>
      <c r="D468" s="19"/>
      <c r="F468" s="20"/>
      <c r="G468">
        <v>465</v>
      </c>
      <c r="H468">
        <v>14365</v>
      </c>
      <c r="I468" s="20"/>
      <c r="K468" s="19">
        <v>465</v>
      </c>
      <c r="L468">
        <v>13907</v>
      </c>
      <c r="N468" s="19">
        <v>465</v>
      </c>
      <c r="O468">
        <v>12834</v>
      </c>
      <c r="Q468" s="19">
        <v>465</v>
      </c>
      <c r="R468">
        <v>13071</v>
      </c>
      <c r="S468" s="20"/>
      <c r="U468" s="19">
        <v>465</v>
      </c>
      <c r="V468">
        <v>14782</v>
      </c>
      <c r="W468" s="20"/>
      <c r="X468" s="19">
        <v>465</v>
      </c>
      <c r="Y468">
        <v>12126</v>
      </c>
      <c r="Z468" s="20"/>
      <c r="AA468">
        <v>465</v>
      </c>
      <c r="AB468">
        <v>11492</v>
      </c>
      <c r="AC468" s="20"/>
    </row>
    <row r="469" spans="1:29" x14ac:dyDescent="0.45">
      <c r="A469" s="19">
        <v>466</v>
      </c>
      <c r="B469">
        <v>21731</v>
      </c>
      <c r="C469" s="20"/>
      <c r="D469" s="19"/>
      <c r="F469" s="20"/>
      <c r="G469">
        <v>466</v>
      </c>
      <c r="H469">
        <v>12764</v>
      </c>
      <c r="I469" s="20"/>
      <c r="K469" s="19">
        <v>466</v>
      </c>
      <c r="L469">
        <v>13545</v>
      </c>
      <c r="N469" s="19">
        <v>466</v>
      </c>
      <c r="O469">
        <v>13533</v>
      </c>
      <c r="Q469" s="19">
        <v>466</v>
      </c>
      <c r="R469">
        <v>13217</v>
      </c>
      <c r="S469" s="20"/>
      <c r="U469" s="19">
        <v>466</v>
      </c>
      <c r="V469">
        <v>15070</v>
      </c>
      <c r="W469" s="20"/>
      <c r="X469" s="19">
        <v>466</v>
      </c>
      <c r="Y469">
        <v>11505</v>
      </c>
      <c r="Z469" s="20"/>
      <c r="AA469">
        <v>466</v>
      </c>
      <c r="AB469">
        <v>21740</v>
      </c>
      <c r="AC469" s="20"/>
    </row>
    <row r="470" spans="1:29" x14ac:dyDescent="0.45">
      <c r="A470" s="19">
        <v>467</v>
      </c>
      <c r="B470">
        <v>18568</v>
      </c>
      <c r="C470" s="20"/>
      <c r="D470" s="19"/>
      <c r="F470" s="20"/>
      <c r="G470">
        <v>467</v>
      </c>
      <c r="H470">
        <v>14125</v>
      </c>
      <c r="I470" s="20"/>
      <c r="K470" s="19">
        <v>467</v>
      </c>
      <c r="L470">
        <v>14729</v>
      </c>
      <c r="N470" s="19">
        <v>467</v>
      </c>
      <c r="O470">
        <v>15139</v>
      </c>
      <c r="Q470" s="19">
        <v>467</v>
      </c>
      <c r="R470">
        <v>12077</v>
      </c>
      <c r="S470" s="20"/>
      <c r="U470" s="19">
        <v>467</v>
      </c>
      <c r="V470">
        <v>12959</v>
      </c>
      <c r="W470" s="20"/>
      <c r="X470" s="19">
        <v>467</v>
      </c>
      <c r="Y470">
        <v>10819</v>
      </c>
      <c r="Z470" s="20"/>
      <c r="AA470">
        <v>467</v>
      </c>
      <c r="AB470">
        <v>20562</v>
      </c>
      <c r="AC470" s="20"/>
    </row>
    <row r="471" spans="1:29" x14ac:dyDescent="0.45">
      <c r="A471" s="19">
        <v>468</v>
      </c>
      <c r="B471">
        <v>16002</v>
      </c>
      <c r="C471" s="20"/>
      <c r="D471" s="19"/>
      <c r="F471" s="20"/>
      <c r="G471">
        <v>468</v>
      </c>
      <c r="H471">
        <v>13433</v>
      </c>
      <c r="I471" s="20"/>
      <c r="K471" s="19">
        <v>468</v>
      </c>
      <c r="L471">
        <v>13266</v>
      </c>
      <c r="N471" s="19">
        <v>468</v>
      </c>
      <c r="O471">
        <v>14846</v>
      </c>
      <c r="Q471" s="19">
        <v>468</v>
      </c>
      <c r="R471">
        <v>16553</v>
      </c>
      <c r="S471" s="20"/>
      <c r="U471" s="19">
        <v>468</v>
      </c>
      <c r="V471">
        <v>16266</v>
      </c>
      <c r="W471" s="20"/>
      <c r="X471" s="19">
        <v>468</v>
      </c>
      <c r="Y471">
        <v>12171</v>
      </c>
      <c r="Z471" s="20"/>
      <c r="AA471">
        <v>468</v>
      </c>
      <c r="AB471">
        <v>12479</v>
      </c>
      <c r="AC471" s="20"/>
    </row>
    <row r="472" spans="1:29" x14ac:dyDescent="0.45">
      <c r="A472" s="19">
        <v>469</v>
      </c>
      <c r="B472">
        <v>23162</v>
      </c>
      <c r="C472" s="20"/>
      <c r="D472" s="19"/>
      <c r="F472" s="20"/>
      <c r="G472">
        <v>469</v>
      </c>
      <c r="H472">
        <v>15599</v>
      </c>
      <c r="I472" s="20"/>
      <c r="K472" s="19">
        <v>469</v>
      </c>
      <c r="L472">
        <v>13088</v>
      </c>
      <c r="N472" s="19">
        <v>469</v>
      </c>
      <c r="O472">
        <v>12994</v>
      </c>
      <c r="Q472" s="19">
        <v>469</v>
      </c>
      <c r="R472">
        <v>11637</v>
      </c>
      <c r="S472" s="20"/>
      <c r="U472" s="19">
        <v>469</v>
      </c>
      <c r="V472">
        <v>14153</v>
      </c>
      <c r="W472" s="20"/>
      <c r="X472" s="19">
        <v>469</v>
      </c>
      <c r="Y472">
        <v>11875</v>
      </c>
      <c r="Z472" s="20"/>
      <c r="AA472">
        <v>469</v>
      </c>
      <c r="AB472">
        <v>12638</v>
      </c>
      <c r="AC472" s="20"/>
    </row>
    <row r="473" spans="1:29" x14ac:dyDescent="0.45">
      <c r="A473" s="19">
        <v>470</v>
      </c>
      <c r="B473">
        <v>17520</v>
      </c>
      <c r="C473" s="20"/>
      <c r="D473" s="19"/>
      <c r="F473" s="20"/>
      <c r="G473">
        <v>470</v>
      </c>
      <c r="H473">
        <v>12861</v>
      </c>
      <c r="I473" s="20"/>
      <c r="K473" s="19">
        <v>470</v>
      </c>
      <c r="L473">
        <v>13147</v>
      </c>
      <c r="N473" s="19">
        <v>470</v>
      </c>
      <c r="O473">
        <v>13227</v>
      </c>
      <c r="Q473" s="19">
        <v>470</v>
      </c>
      <c r="R473">
        <v>12916</v>
      </c>
      <c r="S473" s="20"/>
      <c r="U473" s="19">
        <v>470</v>
      </c>
      <c r="V473">
        <v>14116</v>
      </c>
      <c r="W473" s="20"/>
      <c r="X473" s="19">
        <v>470</v>
      </c>
      <c r="Y473">
        <v>11026</v>
      </c>
      <c r="Z473" s="20"/>
      <c r="AA473">
        <v>470</v>
      </c>
      <c r="AB473">
        <v>15343</v>
      </c>
      <c r="AC473" s="20"/>
    </row>
    <row r="474" spans="1:29" x14ac:dyDescent="0.45">
      <c r="A474" s="19">
        <v>471</v>
      </c>
      <c r="B474">
        <v>14979</v>
      </c>
      <c r="C474" s="20"/>
      <c r="D474" s="19"/>
      <c r="F474" s="20"/>
      <c r="G474">
        <v>471</v>
      </c>
      <c r="H474">
        <v>13659</v>
      </c>
      <c r="I474" s="20"/>
      <c r="K474" s="19">
        <v>471</v>
      </c>
      <c r="L474">
        <v>12996</v>
      </c>
      <c r="N474" s="19">
        <v>471</v>
      </c>
      <c r="O474">
        <v>13566</v>
      </c>
      <c r="Q474" s="19">
        <v>471</v>
      </c>
      <c r="R474">
        <v>12758</v>
      </c>
      <c r="S474" s="20"/>
      <c r="U474" s="19">
        <v>471</v>
      </c>
      <c r="V474">
        <v>11294</v>
      </c>
      <c r="W474" s="20"/>
      <c r="X474" s="19">
        <v>471</v>
      </c>
      <c r="Y474">
        <v>11707</v>
      </c>
      <c r="Z474" s="20"/>
      <c r="AA474">
        <v>471</v>
      </c>
      <c r="AB474">
        <v>11724</v>
      </c>
      <c r="AC474" s="20"/>
    </row>
    <row r="475" spans="1:29" x14ac:dyDescent="0.45">
      <c r="A475" s="19">
        <v>472</v>
      </c>
      <c r="B475">
        <v>19895</v>
      </c>
      <c r="C475" s="20"/>
      <c r="D475" s="19"/>
      <c r="F475" s="20"/>
      <c r="G475">
        <v>472</v>
      </c>
      <c r="H475">
        <v>14585</v>
      </c>
      <c r="I475" s="20"/>
      <c r="K475" s="19">
        <v>472</v>
      </c>
      <c r="L475">
        <v>15805</v>
      </c>
      <c r="N475" s="19">
        <v>472</v>
      </c>
      <c r="O475">
        <v>13273</v>
      </c>
      <c r="Q475" s="19">
        <v>472</v>
      </c>
      <c r="R475">
        <v>14352</v>
      </c>
      <c r="S475" s="20"/>
      <c r="U475" s="19">
        <v>472</v>
      </c>
      <c r="V475">
        <v>12953</v>
      </c>
      <c r="W475" s="20"/>
      <c r="X475" s="19">
        <v>472</v>
      </c>
      <c r="Y475">
        <v>11201</v>
      </c>
      <c r="Z475" s="20"/>
      <c r="AA475">
        <v>472</v>
      </c>
      <c r="AB475">
        <v>14601</v>
      </c>
      <c r="AC475" s="20"/>
    </row>
    <row r="476" spans="1:29" x14ac:dyDescent="0.45">
      <c r="A476" s="19">
        <v>473</v>
      </c>
      <c r="B476">
        <v>16816</v>
      </c>
      <c r="C476" s="20"/>
      <c r="D476" s="19"/>
      <c r="F476" s="20"/>
      <c r="G476">
        <v>473</v>
      </c>
      <c r="H476">
        <v>13847</v>
      </c>
      <c r="I476" s="20"/>
      <c r="K476" s="19">
        <v>473</v>
      </c>
      <c r="L476">
        <v>13663</v>
      </c>
      <c r="N476" s="19">
        <v>473</v>
      </c>
      <c r="O476">
        <v>12730</v>
      </c>
      <c r="Q476" s="19">
        <v>473</v>
      </c>
      <c r="R476">
        <v>22551</v>
      </c>
      <c r="S476" s="20"/>
      <c r="U476" s="19">
        <v>473</v>
      </c>
      <c r="V476">
        <v>13360</v>
      </c>
      <c r="W476" s="20"/>
      <c r="X476" s="19">
        <v>473</v>
      </c>
      <c r="Y476">
        <v>10866</v>
      </c>
      <c r="Z476" s="20"/>
      <c r="AA476">
        <v>473</v>
      </c>
      <c r="AB476">
        <v>13111</v>
      </c>
      <c r="AC476" s="20"/>
    </row>
    <row r="477" spans="1:29" x14ac:dyDescent="0.45">
      <c r="A477" s="19">
        <v>474</v>
      </c>
      <c r="B477">
        <v>17373</v>
      </c>
      <c r="C477" s="20"/>
      <c r="D477" s="19"/>
      <c r="F477" s="20"/>
      <c r="G477">
        <v>474</v>
      </c>
      <c r="H477">
        <v>15780</v>
      </c>
      <c r="I477" s="20"/>
      <c r="K477" s="19">
        <v>474</v>
      </c>
      <c r="L477">
        <v>14119</v>
      </c>
      <c r="N477" s="19">
        <v>474</v>
      </c>
      <c r="O477">
        <v>12478</v>
      </c>
      <c r="Q477" s="19">
        <v>474</v>
      </c>
      <c r="R477">
        <v>12136</v>
      </c>
      <c r="S477" s="20"/>
      <c r="U477" s="19">
        <v>474</v>
      </c>
      <c r="V477">
        <v>12679</v>
      </c>
      <c r="W477" s="20"/>
      <c r="X477" s="19">
        <v>474</v>
      </c>
      <c r="Y477">
        <v>12346</v>
      </c>
      <c r="Z477" s="20"/>
      <c r="AA477">
        <v>474</v>
      </c>
      <c r="AB477">
        <v>12706</v>
      </c>
      <c r="AC477" s="20"/>
    </row>
    <row r="478" spans="1:29" x14ac:dyDescent="0.45">
      <c r="A478" s="19">
        <v>475</v>
      </c>
      <c r="B478">
        <v>16282</v>
      </c>
      <c r="C478" s="20"/>
      <c r="D478" s="19"/>
      <c r="F478" s="20"/>
      <c r="G478">
        <v>475</v>
      </c>
      <c r="H478">
        <v>12834</v>
      </c>
      <c r="I478" s="20"/>
      <c r="K478" s="19">
        <v>475</v>
      </c>
      <c r="L478">
        <v>14107</v>
      </c>
      <c r="N478" s="19">
        <v>475</v>
      </c>
      <c r="O478">
        <v>14906</v>
      </c>
      <c r="Q478" s="19">
        <v>475</v>
      </c>
      <c r="R478">
        <v>14375</v>
      </c>
      <c r="S478" s="20"/>
      <c r="U478" s="19">
        <v>475</v>
      </c>
      <c r="V478">
        <v>11723</v>
      </c>
      <c r="W478" s="20"/>
      <c r="X478" s="19">
        <v>475</v>
      </c>
      <c r="Y478">
        <v>12245</v>
      </c>
      <c r="Z478" s="20"/>
      <c r="AA478">
        <v>475</v>
      </c>
      <c r="AB478">
        <v>11250</v>
      </c>
      <c r="AC478" s="20"/>
    </row>
    <row r="479" spans="1:29" x14ac:dyDescent="0.45">
      <c r="A479" s="19">
        <v>476</v>
      </c>
      <c r="B479">
        <v>17062</v>
      </c>
      <c r="C479" s="20"/>
      <c r="D479" s="19"/>
      <c r="F479" s="20"/>
      <c r="G479">
        <v>476</v>
      </c>
      <c r="H479">
        <v>14019</v>
      </c>
      <c r="I479" s="20"/>
      <c r="K479" s="19">
        <v>476</v>
      </c>
      <c r="L479">
        <v>15159</v>
      </c>
      <c r="N479" s="19">
        <v>476</v>
      </c>
      <c r="O479">
        <v>12866</v>
      </c>
      <c r="Q479" s="19">
        <v>476</v>
      </c>
      <c r="R479">
        <v>14274</v>
      </c>
      <c r="S479" s="20"/>
      <c r="U479" s="19">
        <v>476</v>
      </c>
      <c r="V479">
        <v>15033</v>
      </c>
      <c r="W479" s="20"/>
      <c r="X479" s="19">
        <v>476</v>
      </c>
      <c r="Y479">
        <v>17958</v>
      </c>
      <c r="Z479" s="20"/>
      <c r="AA479">
        <v>476</v>
      </c>
      <c r="AB479">
        <v>12098</v>
      </c>
      <c r="AC479" s="20"/>
    </row>
    <row r="480" spans="1:29" x14ac:dyDescent="0.45">
      <c r="A480" s="19">
        <v>477</v>
      </c>
      <c r="B480">
        <v>16152</v>
      </c>
      <c r="C480" s="20"/>
      <c r="D480" s="19"/>
      <c r="F480" s="20"/>
      <c r="G480">
        <v>477</v>
      </c>
      <c r="H480">
        <v>12984</v>
      </c>
      <c r="I480" s="20"/>
      <c r="K480" s="19">
        <v>477</v>
      </c>
      <c r="L480">
        <v>12889</v>
      </c>
      <c r="N480" s="19">
        <v>477</v>
      </c>
      <c r="O480">
        <v>12938</v>
      </c>
      <c r="Q480" s="19">
        <v>477</v>
      </c>
      <c r="R480">
        <v>11588</v>
      </c>
      <c r="S480" s="20"/>
      <c r="U480" s="19">
        <v>477</v>
      </c>
      <c r="V480">
        <v>12998</v>
      </c>
      <c r="W480" s="20"/>
      <c r="X480" s="19">
        <v>477</v>
      </c>
      <c r="Y480">
        <v>12466</v>
      </c>
      <c r="Z480" s="20"/>
      <c r="AA480">
        <v>477</v>
      </c>
      <c r="AB480">
        <v>11882</v>
      </c>
      <c r="AC480" s="20"/>
    </row>
    <row r="481" spans="1:29" x14ac:dyDescent="0.45">
      <c r="A481" s="19">
        <v>478</v>
      </c>
      <c r="B481">
        <v>18956</v>
      </c>
      <c r="C481" s="20"/>
      <c r="D481" s="19"/>
      <c r="F481" s="20"/>
      <c r="G481">
        <v>478</v>
      </c>
      <c r="H481">
        <v>13855</v>
      </c>
      <c r="I481" s="20"/>
      <c r="K481" s="19">
        <v>478</v>
      </c>
      <c r="L481">
        <v>14203</v>
      </c>
      <c r="N481" s="19">
        <v>478</v>
      </c>
      <c r="O481">
        <v>12698</v>
      </c>
      <c r="Q481" s="19">
        <v>478</v>
      </c>
      <c r="R481">
        <v>13032</v>
      </c>
      <c r="S481" s="20"/>
      <c r="U481" s="19">
        <v>478</v>
      </c>
      <c r="V481">
        <v>12381</v>
      </c>
      <c r="W481" s="20"/>
      <c r="X481" s="19">
        <v>478</v>
      </c>
      <c r="Y481">
        <v>12738</v>
      </c>
      <c r="Z481" s="20"/>
      <c r="AA481">
        <v>478</v>
      </c>
      <c r="AB481">
        <v>13706</v>
      </c>
      <c r="AC481" s="20"/>
    </row>
    <row r="482" spans="1:29" x14ac:dyDescent="0.45">
      <c r="A482" s="19">
        <v>479</v>
      </c>
      <c r="B482">
        <v>23205</v>
      </c>
      <c r="C482" s="20"/>
      <c r="D482" s="19"/>
      <c r="F482" s="20"/>
      <c r="G482">
        <v>479</v>
      </c>
      <c r="H482">
        <v>13598</v>
      </c>
      <c r="I482" s="20"/>
      <c r="K482" s="19">
        <v>479</v>
      </c>
      <c r="L482">
        <v>13290</v>
      </c>
      <c r="N482" s="19">
        <v>479</v>
      </c>
      <c r="O482">
        <v>13032</v>
      </c>
      <c r="Q482" s="19">
        <v>479</v>
      </c>
      <c r="R482">
        <v>11597</v>
      </c>
      <c r="S482" s="20"/>
      <c r="U482" s="19">
        <v>479</v>
      </c>
      <c r="V482">
        <v>18299</v>
      </c>
      <c r="W482" s="20"/>
      <c r="X482" s="19">
        <v>479</v>
      </c>
      <c r="Y482">
        <v>12808</v>
      </c>
      <c r="Z482" s="20"/>
      <c r="AA482">
        <v>479</v>
      </c>
      <c r="AB482">
        <v>11952</v>
      </c>
      <c r="AC482" s="20"/>
    </row>
    <row r="483" spans="1:29" x14ac:dyDescent="0.45">
      <c r="A483" s="19">
        <v>480</v>
      </c>
      <c r="B483">
        <v>27945</v>
      </c>
      <c r="C483" s="20"/>
      <c r="D483" s="19"/>
      <c r="F483" s="20"/>
      <c r="G483">
        <v>480</v>
      </c>
      <c r="H483">
        <v>13193</v>
      </c>
      <c r="I483" s="20"/>
      <c r="K483" s="19">
        <v>480</v>
      </c>
      <c r="L483">
        <v>15884</v>
      </c>
      <c r="N483" s="19">
        <v>480</v>
      </c>
      <c r="O483">
        <v>14282</v>
      </c>
      <c r="Q483" s="19">
        <v>480</v>
      </c>
      <c r="R483">
        <v>14834</v>
      </c>
      <c r="S483" s="20"/>
      <c r="U483" s="19">
        <v>480</v>
      </c>
      <c r="V483">
        <v>15984</v>
      </c>
      <c r="W483" s="20"/>
      <c r="X483" s="19">
        <v>480</v>
      </c>
      <c r="Y483">
        <v>11030</v>
      </c>
      <c r="Z483" s="20"/>
      <c r="AA483">
        <v>480</v>
      </c>
      <c r="AB483">
        <v>13749</v>
      </c>
      <c r="AC483" s="20"/>
    </row>
    <row r="484" spans="1:29" x14ac:dyDescent="0.45">
      <c r="A484" s="19">
        <v>481</v>
      </c>
      <c r="B484">
        <v>17079</v>
      </c>
      <c r="C484" s="20"/>
      <c r="D484" s="19"/>
      <c r="F484" s="20"/>
      <c r="G484">
        <v>481</v>
      </c>
      <c r="H484">
        <v>14496</v>
      </c>
      <c r="I484" s="20"/>
      <c r="K484" s="19">
        <v>481</v>
      </c>
      <c r="L484">
        <v>12849</v>
      </c>
      <c r="N484" s="19">
        <v>481</v>
      </c>
      <c r="O484">
        <v>16067</v>
      </c>
      <c r="Q484" s="19">
        <v>481</v>
      </c>
      <c r="R484">
        <v>11352</v>
      </c>
      <c r="S484" s="20"/>
      <c r="U484" s="19">
        <v>481</v>
      </c>
      <c r="V484">
        <v>11418</v>
      </c>
      <c r="W484" s="20"/>
      <c r="X484" s="19">
        <v>481</v>
      </c>
      <c r="Y484">
        <v>11706</v>
      </c>
      <c r="Z484" s="20"/>
      <c r="AA484">
        <v>481</v>
      </c>
      <c r="AB484">
        <v>14275</v>
      </c>
      <c r="AC484" s="20"/>
    </row>
    <row r="485" spans="1:29" x14ac:dyDescent="0.45">
      <c r="A485" s="19">
        <v>482</v>
      </c>
      <c r="B485">
        <v>15720</v>
      </c>
      <c r="C485" s="20"/>
      <c r="D485" s="19"/>
      <c r="F485" s="20"/>
      <c r="G485">
        <v>482</v>
      </c>
      <c r="H485">
        <v>16166</v>
      </c>
      <c r="I485" s="20"/>
      <c r="K485" s="19">
        <v>482</v>
      </c>
      <c r="L485">
        <v>14722</v>
      </c>
      <c r="N485" s="19">
        <v>482</v>
      </c>
      <c r="O485">
        <v>15926</v>
      </c>
      <c r="Q485" s="19">
        <v>482</v>
      </c>
      <c r="R485">
        <v>14236</v>
      </c>
      <c r="S485" s="20"/>
      <c r="U485" s="19">
        <v>482</v>
      </c>
      <c r="V485">
        <v>12400</v>
      </c>
      <c r="W485" s="20"/>
      <c r="X485" s="19">
        <v>482</v>
      </c>
      <c r="Y485">
        <v>12005</v>
      </c>
      <c r="Z485" s="20"/>
      <c r="AA485">
        <v>482</v>
      </c>
      <c r="AB485">
        <v>13768</v>
      </c>
      <c r="AC485" s="20"/>
    </row>
    <row r="486" spans="1:29" x14ac:dyDescent="0.45">
      <c r="A486" s="19">
        <v>483</v>
      </c>
      <c r="B486">
        <v>17633</v>
      </c>
      <c r="C486" s="20"/>
      <c r="D486" s="19"/>
      <c r="F486" s="20"/>
      <c r="G486">
        <v>483</v>
      </c>
      <c r="H486">
        <v>13592</v>
      </c>
      <c r="I486" s="20"/>
      <c r="K486" s="19">
        <v>483</v>
      </c>
      <c r="L486">
        <v>14434</v>
      </c>
      <c r="N486" s="19">
        <v>483</v>
      </c>
      <c r="O486">
        <v>13031</v>
      </c>
      <c r="Q486" s="19">
        <v>483</v>
      </c>
      <c r="R486">
        <v>12805</v>
      </c>
      <c r="S486" s="20"/>
      <c r="U486" s="19">
        <v>483</v>
      </c>
      <c r="V486">
        <v>11922</v>
      </c>
      <c r="W486" s="20"/>
      <c r="X486" s="19">
        <v>483</v>
      </c>
      <c r="Y486">
        <v>11210</v>
      </c>
      <c r="Z486" s="20"/>
      <c r="AA486">
        <v>483</v>
      </c>
      <c r="AB486">
        <v>11097</v>
      </c>
      <c r="AC486" s="20"/>
    </row>
    <row r="487" spans="1:29" x14ac:dyDescent="0.45">
      <c r="A487" s="19">
        <v>484</v>
      </c>
      <c r="B487">
        <v>16937</v>
      </c>
      <c r="C487" s="20"/>
      <c r="D487" s="19"/>
      <c r="F487" s="20"/>
      <c r="G487">
        <v>484</v>
      </c>
      <c r="H487">
        <v>16073</v>
      </c>
      <c r="I487" s="20"/>
      <c r="K487" s="19">
        <v>484</v>
      </c>
      <c r="L487">
        <v>14249</v>
      </c>
      <c r="N487" s="19">
        <v>484</v>
      </c>
      <c r="O487">
        <v>13449</v>
      </c>
      <c r="Q487" s="19">
        <v>484</v>
      </c>
      <c r="R487">
        <v>14786</v>
      </c>
      <c r="S487" s="20"/>
      <c r="U487" s="19">
        <v>484</v>
      </c>
      <c r="V487">
        <v>11200</v>
      </c>
      <c r="W487" s="20"/>
      <c r="X487" s="19">
        <v>484</v>
      </c>
      <c r="Y487">
        <v>10929</v>
      </c>
      <c r="Z487" s="20"/>
      <c r="AA487">
        <v>484</v>
      </c>
      <c r="AB487">
        <v>16456</v>
      </c>
      <c r="AC487" s="20"/>
    </row>
    <row r="488" spans="1:29" x14ac:dyDescent="0.45">
      <c r="A488" s="19">
        <v>485</v>
      </c>
      <c r="B488">
        <v>15639</v>
      </c>
      <c r="C488" s="20"/>
      <c r="D488" s="19"/>
      <c r="F488" s="20"/>
      <c r="G488">
        <v>485</v>
      </c>
      <c r="H488">
        <v>18863</v>
      </c>
      <c r="I488" s="20"/>
      <c r="K488" s="19">
        <v>485</v>
      </c>
      <c r="L488">
        <v>13827</v>
      </c>
      <c r="N488" s="19">
        <v>485</v>
      </c>
      <c r="O488">
        <v>12598</v>
      </c>
      <c r="Q488" s="19">
        <v>485</v>
      </c>
      <c r="R488">
        <v>11847</v>
      </c>
      <c r="S488" s="20"/>
      <c r="U488" s="19">
        <v>485</v>
      </c>
      <c r="V488">
        <v>11465</v>
      </c>
      <c r="W488" s="20"/>
      <c r="X488" s="19">
        <v>485</v>
      </c>
      <c r="Y488">
        <v>11108</v>
      </c>
      <c r="Z488" s="20"/>
      <c r="AA488">
        <v>485</v>
      </c>
      <c r="AB488">
        <v>12063</v>
      </c>
      <c r="AC488" s="20"/>
    </row>
    <row r="489" spans="1:29" x14ac:dyDescent="0.45">
      <c r="A489" s="19">
        <v>486</v>
      </c>
      <c r="B489">
        <v>17130</v>
      </c>
      <c r="C489" s="20"/>
      <c r="D489" s="19"/>
      <c r="F489" s="20"/>
      <c r="G489">
        <v>486</v>
      </c>
      <c r="H489">
        <v>25474</v>
      </c>
      <c r="I489" s="20"/>
      <c r="K489" s="19">
        <v>486</v>
      </c>
      <c r="L489">
        <v>13149</v>
      </c>
      <c r="N489" s="19">
        <v>486</v>
      </c>
      <c r="O489">
        <v>13977</v>
      </c>
      <c r="Q489" s="19">
        <v>486</v>
      </c>
      <c r="R489">
        <v>14202</v>
      </c>
      <c r="S489" s="20"/>
      <c r="U489" s="19">
        <v>486</v>
      </c>
      <c r="V489">
        <v>11403</v>
      </c>
      <c r="W489" s="20"/>
      <c r="X489" s="19">
        <v>486</v>
      </c>
      <c r="Y489">
        <v>13224</v>
      </c>
      <c r="Z489" s="20"/>
      <c r="AA489">
        <v>486</v>
      </c>
      <c r="AB489">
        <v>12096</v>
      </c>
      <c r="AC489" s="20"/>
    </row>
    <row r="490" spans="1:29" x14ac:dyDescent="0.45">
      <c r="A490" s="19">
        <v>487</v>
      </c>
      <c r="B490">
        <v>22423</v>
      </c>
      <c r="C490" s="20"/>
      <c r="D490" s="19"/>
      <c r="F490" s="20"/>
      <c r="G490">
        <v>487</v>
      </c>
      <c r="H490">
        <v>15558</v>
      </c>
      <c r="I490" s="20"/>
      <c r="K490" s="19">
        <v>487</v>
      </c>
      <c r="L490">
        <v>14397</v>
      </c>
      <c r="N490" s="19">
        <v>487</v>
      </c>
      <c r="O490">
        <v>14595</v>
      </c>
      <c r="Q490" s="19">
        <v>487</v>
      </c>
      <c r="R490">
        <v>17610</v>
      </c>
      <c r="S490" s="20"/>
      <c r="U490" s="19">
        <v>487</v>
      </c>
      <c r="V490">
        <v>11991</v>
      </c>
      <c r="W490" s="20"/>
      <c r="X490" s="19">
        <v>487</v>
      </c>
      <c r="Y490">
        <v>10922</v>
      </c>
      <c r="Z490" s="20"/>
      <c r="AA490">
        <v>487</v>
      </c>
      <c r="AB490">
        <v>11933</v>
      </c>
      <c r="AC490" s="20"/>
    </row>
    <row r="491" spans="1:29" x14ac:dyDescent="0.45">
      <c r="A491" s="19">
        <v>488</v>
      </c>
      <c r="B491">
        <v>16204</v>
      </c>
      <c r="C491" s="20"/>
      <c r="D491" s="19"/>
      <c r="F491" s="20"/>
      <c r="G491">
        <v>488</v>
      </c>
      <c r="H491">
        <v>12705</v>
      </c>
      <c r="I491" s="20"/>
      <c r="K491" s="19">
        <v>488</v>
      </c>
      <c r="L491">
        <v>13279</v>
      </c>
      <c r="N491" s="19">
        <v>488</v>
      </c>
      <c r="O491">
        <v>12775</v>
      </c>
      <c r="Q491" s="19">
        <v>488</v>
      </c>
      <c r="R491">
        <v>11723</v>
      </c>
      <c r="S491" s="20"/>
      <c r="U491" s="19">
        <v>488</v>
      </c>
      <c r="V491">
        <v>12344</v>
      </c>
      <c r="W491" s="20"/>
      <c r="X491" s="19">
        <v>488</v>
      </c>
      <c r="Y491">
        <v>12581</v>
      </c>
      <c r="Z491" s="20"/>
      <c r="AA491">
        <v>488</v>
      </c>
      <c r="AB491">
        <v>12832</v>
      </c>
      <c r="AC491" s="20"/>
    </row>
    <row r="492" spans="1:29" x14ac:dyDescent="0.45">
      <c r="A492" s="19">
        <v>489</v>
      </c>
      <c r="B492">
        <v>15697</v>
      </c>
      <c r="C492" s="20"/>
      <c r="D492" s="19"/>
      <c r="F492" s="20"/>
      <c r="G492">
        <v>489</v>
      </c>
      <c r="H492">
        <v>12902</v>
      </c>
      <c r="I492" s="20"/>
      <c r="K492" s="19">
        <v>489</v>
      </c>
      <c r="L492">
        <v>12759</v>
      </c>
      <c r="N492" s="19">
        <v>489</v>
      </c>
      <c r="O492">
        <v>12606</v>
      </c>
      <c r="Q492" s="19">
        <v>489</v>
      </c>
      <c r="R492">
        <v>12058</v>
      </c>
      <c r="S492" s="20"/>
      <c r="U492" s="19">
        <v>489</v>
      </c>
      <c r="V492">
        <v>13717</v>
      </c>
      <c r="W492" s="20"/>
      <c r="X492" s="19">
        <v>489</v>
      </c>
      <c r="Y492">
        <v>11332</v>
      </c>
      <c r="Z492" s="20"/>
      <c r="AA492">
        <v>489</v>
      </c>
      <c r="AB492">
        <v>15357</v>
      </c>
      <c r="AC492" s="20"/>
    </row>
    <row r="493" spans="1:29" x14ac:dyDescent="0.45">
      <c r="A493" s="19">
        <v>490</v>
      </c>
      <c r="B493">
        <v>15897</v>
      </c>
      <c r="C493" s="20"/>
      <c r="D493" s="19"/>
      <c r="F493" s="20"/>
      <c r="G493">
        <v>490</v>
      </c>
      <c r="H493">
        <v>13556</v>
      </c>
      <c r="I493" s="20"/>
      <c r="K493" s="19">
        <v>490</v>
      </c>
      <c r="L493">
        <v>12976</v>
      </c>
      <c r="N493" s="19">
        <v>490</v>
      </c>
      <c r="O493">
        <v>15109</v>
      </c>
      <c r="Q493" s="19">
        <v>490</v>
      </c>
      <c r="R493">
        <v>13692</v>
      </c>
      <c r="S493" s="20"/>
      <c r="U493" s="19">
        <v>490</v>
      </c>
      <c r="V493">
        <v>11934</v>
      </c>
      <c r="W493" s="20"/>
      <c r="X493" s="19">
        <v>490</v>
      </c>
      <c r="Y493">
        <v>12757</v>
      </c>
      <c r="Z493" s="20"/>
      <c r="AA493">
        <v>490</v>
      </c>
      <c r="AB493">
        <v>14250</v>
      </c>
      <c r="AC493" s="20"/>
    </row>
    <row r="494" spans="1:29" x14ac:dyDescent="0.45">
      <c r="A494" s="19">
        <v>491</v>
      </c>
      <c r="B494">
        <v>16538</v>
      </c>
      <c r="C494" s="20"/>
      <c r="D494" s="19"/>
      <c r="F494" s="20"/>
      <c r="G494">
        <v>491</v>
      </c>
      <c r="H494">
        <v>12813</v>
      </c>
      <c r="I494" s="20"/>
      <c r="K494" s="19">
        <v>491</v>
      </c>
      <c r="L494">
        <v>14176</v>
      </c>
      <c r="N494" s="19">
        <v>491</v>
      </c>
      <c r="O494">
        <v>14199</v>
      </c>
      <c r="Q494" s="19">
        <v>491</v>
      </c>
      <c r="R494">
        <v>12582</v>
      </c>
      <c r="S494" s="20"/>
      <c r="U494" s="19">
        <v>491</v>
      </c>
      <c r="V494">
        <v>13262</v>
      </c>
      <c r="W494" s="20"/>
      <c r="X494" s="19">
        <v>491</v>
      </c>
      <c r="Y494">
        <v>11090</v>
      </c>
      <c r="Z494" s="20"/>
      <c r="AA494">
        <v>491</v>
      </c>
      <c r="AB494">
        <v>13105</v>
      </c>
      <c r="AC494" s="20"/>
    </row>
    <row r="495" spans="1:29" x14ac:dyDescent="0.45">
      <c r="A495" s="19">
        <v>492</v>
      </c>
      <c r="B495">
        <v>16695</v>
      </c>
      <c r="C495" s="20"/>
      <c r="D495" s="19"/>
      <c r="F495" s="20"/>
      <c r="G495">
        <v>492</v>
      </c>
      <c r="H495">
        <v>13574</v>
      </c>
      <c r="I495" s="20"/>
      <c r="K495" s="19">
        <v>492</v>
      </c>
      <c r="L495">
        <v>15038</v>
      </c>
      <c r="N495" s="19">
        <v>492</v>
      </c>
      <c r="O495">
        <v>12825</v>
      </c>
      <c r="Q495" s="19">
        <v>492</v>
      </c>
      <c r="R495">
        <v>12918</v>
      </c>
      <c r="S495" s="20"/>
      <c r="U495" s="19">
        <v>492</v>
      </c>
      <c r="V495">
        <v>12458</v>
      </c>
      <c r="W495" s="20"/>
      <c r="X495" s="19">
        <v>492</v>
      </c>
      <c r="Y495">
        <v>12198</v>
      </c>
      <c r="Z495" s="20"/>
      <c r="AA495">
        <v>492</v>
      </c>
      <c r="AB495">
        <v>11840</v>
      </c>
      <c r="AC495" s="20"/>
    </row>
    <row r="496" spans="1:29" x14ac:dyDescent="0.45">
      <c r="A496" s="19">
        <v>493</v>
      </c>
      <c r="B496">
        <v>14910</v>
      </c>
      <c r="C496" s="20"/>
      <c r="D496" s="19"/>
      <c r="F496" s="20"/>
      <c r="G496">
        <v>493</v>
      </c>
      <c r="H496">
        <v>13307</v>
      </c>
      <c r="I496" s="20"/>
      <c r="K496" s="19">
        <v>493</v>
      </c>
      <c r="L496">
        <v>13523</v>
      </c>
      <c r="N496" s="19">
        <v>493</v>
      </c>
      <c r="O496">
        <v>13978</v>
      </c>
      <c r="Q496" s="19">
        <v>493</v>
      </c>
      <c r="R496">
        <v>14550</v>
      </c>
      <c r="S496" s="20"/>
      <c r="U496" s="19">
        <v>493</v>
      </c>
      <c r="V496">
        <v>14790</v>
      </c>
      <c r="W496" s="20"/>
      <c r="X496" s="19">
        <v>493</v>
      </c>
      <c r="Y496">
        <v>10836</v>
      </c>
      <c r="Z496" s="20"/>
      <c r="AA496">
        <v>493</v>
      </c>
      <c r="AB496">
        <v>12094</v>
      </c>
      <c r="AC496" s="20"/>
    </row>
    <row r="497" spans="1:29" x14ac:dyDescent="0.45">
      <c r="A497" s="19">
        <v>494</v>
      </c>
      <c r="B497">
        <v>15386</v>
      </c>
      <c r="C497" s="20"/>
      <c r="D497" s="19"/>
      <c r="F497" s="20"/>
      <c r="G497">
        <v>494</v>
      </c>
      <c r="H497">
        <v>13401</v>
      </c>
      <c r="I497" s="20"/>
      <c r="K497" s="19">
        <v>494</v>
      </c>
      <c r="L497">
        <v>13890</v>
      </c>
      <c r="N497" s="19">
        <v>494</v>
      </c>
      <c r="O497">
        <v>12494</v>
      </c>
      <c r="Q497" s="19">
        <v>494</v>
      </c>
      <c r="R497">
        <v>12625</v>
      </c>
      <c r="S497" s="20"/>
      <c r="U497" s="19">
        <v>494</v>
      </c>
      <c r="V497">
        <v>12356</v>
      </c>
      <c r="W497" s="20"/>
      <c r="X497" s="19">
        <v>494</v>
      </c>
      <c r="Y497">
        <v>12520</v>
      </c>
      <c r="Z497" s="20"/>
      <c r="AA497">
        <v>494</v>
      </c>
      <c r="AB497">
        <v>12364</v>
      </c>
      <c r="AC497" s="20"/>
    </row>
    <row r="498" spans="1:29" x14ac:dyDescent="0.45">
      <c r="A498" s="19">
        <v>495</v>
      </c>
      <c r="B498">
        <v>14947</v>
      </c>
      <c r="C498" s="20"/>
      <c r="D498" s="19"/>
      <c r="F498" s="20"/>
      <c r="G498">
        <v>495</v>
      </c>
      <c r="H498">
        <v>13124</v>
      </c>
      <c r="I498" s="20"/>
      <c r="K498" s="19">
        <v>495</v>
      </c>
      <c r="L498">
        <v>14254</v>
      </c>
      <c r="N498" s="19">
        <v>495</v>
      </c>
      <c r="O498">
        <v>15469</v>
      </c>
      <c r="Q498" s="19">
        <v>495</v>
      </c>
      <c r="R498">
        <v>11852</v>
      </c>
      <c r="S498" s="20"/>
      <c r="U498" s="19">
        <v>495</v>
      </c>
      <c r="V498">
        <v>11992</v>
      </c>
      <c r="W498" s="20"/>
      <c r="X498" s="19">
        <v>495</v>
      </c>
      <c r="Y498">
        <v>11208</v>
      </c>
      <c r="Z498" s="20"/>
      <c r="AA498">
        <v>495</v>
      </c>
      <c r="AB498">
        <v>12792</v>
      </c>
      <c r="AC498" s="20"/>
    </row>
    <row r="499" spans="1:29" x14ac:dyDescent="0.45">
      <c r="A499" s="19">
        <v>496</v>
      </c>
      <c r="B499">
        <v>15203</v>
      </c>
      <c r="C499" s="20"/>
      <c r="D499" s="19"/>
      <c r="F499" s="20"/>
      <c r="G499">
        <v>496</v>
      </c>
      <c r="H499">
        <v>13450</v>
      </c>
      <c r="I499" s="20"/>
      <c r="K499" s="19">
        <v>496</v>
      </c>
      <c r="L499">
        <v>16371</v>
      </c>
      <c r="N499" s="19">
        <v>496</v>
      </c>
      <c r="O499">
        <v>13154</v>
      </c>
      <c r="Q499" s="19">
        <v>496</v>
      </c>
      <c r="R499">
        <v>12914</v>
      </c>
      <c r="S499" s="20"/>
      <c r="U499" s="19">
        <v>496</v>
      </c>
      <c r="V499">
        <v>12330</v>
      </c>
      <c r="W499" s="20"/>
      <c r="X499" s="19">
        <v>496</v>
      </c>
      <c r="Y499">
        <v>13339</v>
      </c>
      <c r="Z499" s="20"/>
      <c r="AA499">
        <v>496</v>
      </c>
      <c r="AB499">
        <v>16122</v>
      </c>
      <c r="AC499" s="20"/>
    </row>
    <row r="500" spans="1:29" x14ac:dyDescent="0.45">
      <c r="A500" s="19">
        <v>497</v>
      </c>
      <c r="B500">
        <v>17138</v>
      </c>
      <c r="C500" s="20"/>
      <c r="D500" s="19"/>
      <c r="F500" s="20"/>
      <c r="G500">
        <v>497</v>
      </c>
      <c r="H500">
        <v>14027</v>
      </c>
      <c r="I500" s="20"/>
      <c r="K500" s="19">
        <v>497</v>
      </c>
      <c r="L500">
        <v>13754</v>
      </c>
      <c r="N500" s="19">
        <v>497</v>
      </c>
      <c r="O500">
        <v>12446</v>
      </c>
      <c r="Q500" s="19">
        <v>497</v>
      </c>
      <c r="R500">
        <v>11538</v>
      </c>
      <c r="S500" s="20"/>
      <c r="U500" s="19">
        <v>497</v>
      </c>
      <c r="V500">
        <v>12041</v>
      </c>
      <c r="W500" s="20"/>
      <c r="X500" s="19">
        <v>497</v>
      </c>
      <c r="Y500">
        <v>11074</v>
      </c>
      <c r="Z500" s="20"/>
      <c r="AA500">
        <v>497</v>
      </c>
      <c r="AB500">
        <v>13553</v>
      </c>
      <c r="AC500" s="20"/>
    </row>
    <row r="501" spans="1:29" x14ac:dyDescent="0.45">
      <c r="A501" s="19">
        <v>498</v>
      </c>
      <c r="B501">
        <v>16766</v>
      </c>
      <c r="C501" s="20"/>
      <c r="D501" s="19"/>
      <c r="F501" s="20"/>
      <c r="G501">
        <v>498</v>
      </c>
      <c r="H501">
        <v>13999</v>
      </c>
      <c r="I501" s="20"/>
      <c r="K501" s="19">
        <v>498</v>
      </c>
      <c r="L501">
        <v>12754</v>
      </c>
      <c r="N501" s="19">
        <v>498</v>
      </c>
      <c r="O501">
        <v>12635</v>
      </c>
      <c r="Q501" s="19">
        <v>498</v>
      </c>
      <c r="R501">
        <v>12352</v>
      </c>
      <c r="S501" s="20"/>
      <c r="U501" s="19">
        <v>498</v>
      </c>
      <c r="V501">
        <v>12771</v>
      </c>
      <c r="W501" s="20"/>
      <c r="X501" s="19">
        <v>498</v>
      </c>
      <c r="Y501">
        <v>12160</v>
      </c>
      <c r="Z501" s="20"/>
      <c r="AA501">
        <v>498</v>
      </c>
      <c r="AB501">
        <v>12871</v>
      </c>
      <c r="AC501" s="20"/>
    </row>
    <row r="502" spans="1:29" x14ac:dyDescent="0.45">
      <c r="A502" s="19">
        <v>499</v>
      </c>
      <c r="B502">
        <v>19166</v>
      </c>
      <c r="C502" s="20"/>
      <c r="D502" s="19"/>
      <c r="F502" s="20"/>
      <c r="G502">
        <v>499</v>
      </c>
      <c r="H502">
        <v>13663</v>
      </c>
      <c r="I502" s="20"/>
      <c r="K502" s="19">
        <v>499</v>
      </c>
      <c r="L502">
        <v>14258</v>
      </c>
      <c r="N502" s="19">
        <v>499</v>
      </c>
      <c r="O502">
        <v>13041</v>
      </c>
      <c r="Q502" s="19">
        <v>499</v>
      </c>
      <c r="R502">
        <v>11367</v>
      </c>
      <c r="S502" s="20"/>
      <c r="U502" s="19">
        <v>499</v>
      </c>
      <c r="V502">
        <v>14570</v>
      </c>
      <c r="W502" s="20"/>
      <c r="X502" s="19">
        <v>499</v>
      </c>
      <c r="Y502">
        <v>12016</v>
      </c>
      <c r="Z502" s="20"/>
      <c r="AA502">
        <v>499</v>
      </c>
      <c r="AB502">
        <v>12199</v>
      </c>
      <c r="AC502" s="20"/>
    </row>
    <row r="503" spans="1:29" x14ac:dyDescent="0.45">
      <c r="A503" s="19">
        <v>500</v>
      </c>
      <c r="B503">
        <v>17706</v>
      </c>
      <c r="C503" s="20"/>
      <c r="D503" s="19"/>
      <c r="F503" s="20"/>
      <c r="G503">
        <v>500</v>
      </c>
      <c r="H503">
        <v>12656</v>
      </c>
      <c r="I503" s="20"/>
      <c r="K503" s="19">
        <v>500</v>
      </c>
      <c r="L503">
        <v>16173</v>
      </c>
      <c r="N503" s="19">
        <v>500</v>
      </c>
      <c r="O503">
        <v>12693</v>
      </c>
      <c r="Q503" s="19">
        <v>500</v>
      </c>
      <c r="R503">
        <v>12598</v>
      </c>
      <c r="S503" s="20"/>
      <c r="U503" s="19">
        <v>500</v>
      </c>
      <c r="V503">
        <v>12801</v>
      </c>
      <c r="W503" s="20"/>
      <c r="X503" s="19">
        <v>500</v>
      </c>
      <c r="Y503">
        <v>11705</v>
      </c>
      <c r="Z503" s="20"/>
      <c r="AA503">
        <v>500</v>
      </c>
      <c r="AB503">
        <v>13639</v>
      </c>
      <c r="AC503" s="20"/>
    </row>
    <row r="504" spans="1:29" x14ac:dyDescent="0.45">
      <c r="A504" s="19">
        <v>501</v>
      </c>
      <c r="B504">
        <v>16892</v>
      </c>
      <c r="C504" s="20"/>
      <c r="D504" s="19"/>
      <c r="F504" s="20"/>
      <c r="G504">
        <v>501</v>
      </c>
      <c r="H504">
        <v>16300</v>
      </c>
      <c r="I504" s="20"/>
      <c r="K504" s="19">
        <v>501</v>
      </c>
      <c r="L504">
        <v>16720</v>
      </c>
      <c r="N504" s="19">
        <v>501</v>
      </c>
      <c r="O504">
        <v>13449</v>
      </c>
      <c r="Q504" s="19">
        <v>501</v>
      </c>
      <c r="R504">
        <v>13260</v>
      </c>
      <c r="S504" s="20"/>
      <c r="U504" s="19">
        <v>501</v>
      </c>
      <c r="V504">
        <v>11572</v>
      </c>
      <c r="W504" s="20"/>
      <c r="X504" s="19">
        <v>501</v>
      </c>
      <c r="Y504">
        <v>11587</v>
      </c>
      <c r="Z504" s="20"/>
      <c r="AA504">
        <v>501</v>
      </c>
      <c r="AB504">
        <v>13598</v>
      </c>
      <c r="AC504" s="20"/>
    </row>
    <row r="505" spans="1:29" x14ac:dyDescent="0.45">
      <c r="A505" s="19">
        <v>502</v>
      </c>
      <c r="B505">
        <v>16673</v>
      </c>
      <c r="C505" s="20"/>
      <c r="D505" s="19"/>
      <c r="F505" s="20"/>
      <c r="G505">
        <v>502</v>
      </c>
      <c r="H505">
        <v>14388</v>
      </c>
      <c r="I505" s="20"/>
      <c r="K505" s="19">
        <v>502</v>
      </c>
      <c r="L505">
        <v>14879</v>
      </c>
      <c r="N505" s="19">
        <v>502</v>
      </c>
      <c r="O505">
        <v>14270</v>
      </c>
      <c r="Q505" s="19">
        <v>502</v>
      </c>
      <c r="R505">
        <v>13413</v>
      </c>
      <c r="S505" s="20"/>
      <c r="U505" s="19">
        <v>502</v>
      </c>
      <c r="V505">
        <v>13681</v>
      </c>
      <c r="W505" s="20"/>
      <c r="X505" s="19">
        <v>502</v>
      </c>
      <c r="Y505">
        <v>10649</v>
      </c>
      <c r="Z505" s="20"/>
      <c r="AA505">
        <v>502</v>
      </c>
      <c r="AB505">
        <v>15342</v>
      </c>
      <c r="AC505" s="20"/>
    </row>
    <row r="506" spans="1:29" x14ac:dyDescent="0.45">
      <c r="A506" s="19">
        <v>503</v>
      </c>
      <c r="B506">
        <v>16819</v>
      </c>
      <c r="C506" s="20"/>
      <c r="D506" s="19"/>
      <c r="F506" s="20"/>
      <c r="G506">
        <v>503</v>
      </c>
      <c r="H506">
        <v>18008</v>
      </c>
      <c r="I506" s="20"/>
      <c r="K506" s="19">
        <v>503</v>
      </c>
      <c r="L506">
        <v>15149</v>
      </c>
      <c r="N506" s="19">
        <v>503</v>
      </c>
      <c r="O506">
        <v>14527</v>
      </c>
      <c r="Q506" s="19">
        <v>503</v>
      </c>
      <c r="R506">
        <v>11687</v>
      </c>
      <c r="S506" s="20"/>
      <c r="U506" s="19">
        <v>503</v>
      </c>
      <c r="V506">
        <v>12980</v>
      </c>
      <c r="W506" s="20"/>
      <c r="X506" s="19">
        <v>503</v>
      </c>
      <c r="Y506">
        <v>10623</v>
      </c>
      <c r="Z506" s="20"/>
      <c r="AA506">
        <v>503</v>
      </c>
      <c r="AB506">
        <v>16597</v>
      </c>
      <c r="AC506" s="20"/>
    </row>
    <row r="507" spans="1:29" x14ac:dyDescent="0.45">
      <c r="A507" s="19">
        <v>504</v>
      </c>
      <c r="B507">
        <v>18647</v>
      </c>
      <c r="C507" s="20"/>
      <c r="D507" s="19"/>
      <c r="F507" s="20"/>
      <c r="G507">
        <v>504</v>
      </c>
      <c r="H507">
        <v>13484</v>
      </c>
      <c r="I507" s="20"/>
      <c r="K507" s="19">
        <v>504</v>
      </c>
      <c r="L507">
        <v>14771</v>
      </c>
      <c r="N507" s="19">
        <v>504</v>
      </c>
      <c r="O507">
        <v>14694</v>
      </c>
      <c r="Q507" s="19">
        <v>504</v>
      </c>
      <c r="R507">
        <v>12112</v>
      </c>
      <c r="S507" s="20"/>
      <c r="U507" s="19">
        <v>504</v>
      </c>
      <c r="V507">
        <v>12987</v>
      </c>
      <c r="W507" s="20"/>
      <c r="X507" s="19">
        <v>504</v>
      </c>
      <c r="Y507">
        <v>11413</v>
      </c>
      <c r="Z507" s="20"/>
      <c r="AA507">
        <v>504</v>
      </c>
      <c r="AB507">
        <v>12211</v>
      </c>
      <c r="AC507" s="20"/>
    </row>
    <row r="508" spans="1:29" x14ac:dyDescent="0.45">
      <c r="A508" s="19">
        <v>505</v>
      </c>
      <c r="B508">
        <v>25221</v>
      </c>
      <c r="C508" s="20"/>
      <c r="D508" s="19"/>
      <c r="F508" s="20"/>
      <c r="G508">
        <v>505</v>
      </c>
      <c r="H508">
        <v>13683</v>
      </c>
      <c r="I508" s="20"/>
      <c r="K508" s="19">
        <v>505</v>
      </c>
      <c r="L508">
        <v>12710</v>
      </c>
      <c r="N508" s="19">
        <v>505</v>
      </c>
      <c r="O508">
        <v>12568</v>
      </c>
      <c r="Q508" s="19">
        <v>505</v>
      </c>
      <c r="R508">
        <v>11931</v>
      </c>
      <c r="S508" s="20"/>
      <c r="U508" s="19">
        <v>505</v>
      </c>
      <c r="V508">
        <v>11461</v>
      </c>
      <c r="W508" s="20"/>
      <c r="X508" s="19">
        <v>505</v>
      </c>
      <c r="Y508">
        <v>12409</v>
      </c>
      <c r="Z508" s="20"/>
      <c r="AA508">
        <v>505</v>
      </c>
      <c r="AB508">
        <v>12342</v>
      </c>
      <c r="AC508" s="20"/>
    </row>
    <row r="509" spans="1:29" x14ac:dyDescent="0.45">
      <c r="A509" s="19">
        <v>506</v>
      </c>
      <c r="B509">
        <v>14909</v>
      </c>
      <c r="C509" s="20"/>
      <c r="D509" s="19"/>
      <c r="F509" s="20"/>
      <c r="G509">
        <v>506</v>
      </c>
      <c r="H509">
        <v>14452</v>
      </c>
      <c r="I509" s="20"/>
      <c r="K509" s="19">
        <v>506</v>
      </c>
      <c r="L509">
        <v>12969</v>
      </c>
      <c r="N509" s="19">
        <v>506</v>
      </c>
      <c r="O509">
        <v>12969</v>
      </c>
      <c r="Q509" s="19">
        <v>506</v>
      </c>
      <c r="R509">
        <v>12829</v>
      </c>
      <c r="S509" s="20"/>
      <c r="U509" s="19">
        <v>506</v>
      </c>
      <c r="V509">
        <v>13346</v>
      </c>
      <c r="W509" s="20"/>
      <c r="X509" s="19">
        <v>506</v>
      </c>
      <c r="Y509">
        <v>12155</v>
      </c>
      <c r="Z509" s="20"/>
      <c r="AA509">
        <v>506</v>
      </c>
      <c r="AB509">
        <v>13021</v>
      </c>
      <c r="AC509" s="20"/>
    </row>
    <row r="510" spans="1:29" x14ac:dyDescent="0.45">
      <c r="A510" s="19">
        <v>507</v>
      </c>
      <c r="B510">
        <v>16776</v>
      </c>
      <c r="C510" s="20"/>
      <c r="D510" s="19"/>
      <c r="F510" s="20"/>
      <c r="G510">
        <v>507</v>
      </c>
      <c r="H510">
        <v>14276</v>
      </c>
      <c r="I510" s="20"/>
      <c r="K510" s="19">
        <v>507</v>
      </c>
      <c r="L510">
        <v>13905</v>
      </c>
      <c r="N510" s="19">
        <v>507</v>
      </c>
      <c r="O510">
        <v>13548</v>
      </c>
      <c r="Q510" s="19">
        <v>507</v>
      </c>
      <c r="R510">
        <v>15360</v>
      </c>
      <c r="S510" s="20"/>
      <c r="U510" s="19">
        <v>507</v>
      </c>
      <c r="V510">
        <v>13824</v>
      </c>
      <c r="W510" s="20"/>
      <c r="X510" s="19">
        <v>507</v>
      </c>
      <c r="Y510">
        <v>13113</v>
      </c>
      <c r="Z510" s="20"/>
      <c r="AA510">
        <v>507</v>
      </c>
      <c r="AB510">
        <v>12830</v>
      </c>
      <c r="AC510" s="20"/>
    </row>
    <row r="511" spans="1:29" x14ac:dyDescent="0.45">
      <c r="A511" s="19">
        <v>508</v>
      </c>
      <c r="B511">
        <v>17753</v>
      </c>
      <c r="C511" s="20"/>
      <c r="D511" s="19"/>
      <c r="F511" s="20"/>
      <c r="G511">
        <v>508</v>
      </c>
      <c r="H511">
        <v>13904</v>
      </c>
      <c r="I511" s="20"/>
      <c r="K511" s="19">
        <v>508</v>
      </c>
      <c r="L511">
        <v>13646</v>
      </c>
      <c r="N511" s="19">
        <v>508</v>
      </c>
      <c r="O511">
        <v>13849</v>
      </c>
      <c r="Q511" s="19">
        <v>508</v>
      </c>
      <c r="R511">
        <v>14473</v>
      </c>
      <c r="S511" s="20"/>
      <c r="U511" s="19">
        <v>508</v>
      </c>
      <c r="V511">
        <v>14248</v>
      </c>
      <c r="W511" s="20"/>
      <c r="X511" s="19">
        <v>508</v>
      </c>
      <c r="Y511">
        <v>10824</v>
      </c>
      <c r="Z511" s="20"/>
      <c r="AA511">
        <v>508</v>
      </c>
      <c r="AB511">
        <v>12765</v>
      </c>
      <c r="AC511" s="20"/>
    </row>
    <row r="512" spans="1:29" x14ac:dyDescent="0.45">
      <c r="A512" s="19">
        <v>509</v>
      </c>
      <c r="B512">
        <v>15327</v>
      </c>
      <c r="C512" s="20"/>
      <c r="D512" s="19"/>
      <c r="F512" s="20"/>
      <c r="G512">
        <v>509</v>
      </c>
      <c r="H512">
        <v>15560</v>
      </c>
      <c r="I512" s="20"/>
      <c r="K512" s="19">
        <v>509</v>
      </c>
      <c r="L512">
        <v>14735</v>
      </c>
      <c r="N512" s="19">
        <v>509</v>
      </c>
      <c r="O512">
        <v>14226</v>
      </c>
      <c r="Q512" s="19">
        <v>509</v>
      </c>
      <c r="R512">
        <v>11833</v>
      </c>
      <c r="S512" s="20"/>
      <c r="U512" s="19">
        <v>509</v>
      </c>
      <c r="V512">
        <v>11724</v>
      </c>
      <c r="W512" s="20"/>
      <c r="X512" s="19">
        <v>509</v>
      </c>
      <c r="Y512">
        <v>12454</v>
      </c>
      <c r="Z512" s="20"/>
      <c r="AA512">
        <v>509</v>
      </c>
      <c r="AB512">
        <v>12785</v>
      </c>
      <c r="AC512" s="20"/>
    </row>
    <row r="513" spans="1:29" x14ac:dyDescent="0.45">
      <c r="A513" s="19">
        <v>510</v>
      </c>
      <c r="B513">
        <v>19472</v>
      </c>
      <c r="C513" s="20"/>
      <c r="D513" s="19"/>
      <c r="F513" s="20"/>
      <c r="G513">
        <v>510</v>
      </c>
      <c r="H513">
        <v>15487</v>
      </c>
      <c r="I513" s="20"/>
      <c r="K513" s="19">
        <v>510</v>
      </c>
      <c r="L513">
        <v>14767</v>
      </c>
      <c r="N513" s="19">
        <v>510</v>
      </c>
      <c r="O513">
        <v>13625</v>
      </c>
      <c r="Q513" s="19">
        <v>510</v>
      </c>
      <c r="R513">
        <v>11773</v>
      </c>
      <c r="S513" s="20"/>
      <c r="U513" s="19">
        <v>510</v>
      </c>
      <c r="V513">
        <v>12102</v>
      </c>
      <c r="W513" s="20"/>
      <c r="X513" s="19">
        <v>510</v>
      </c>
      <c r="Y513">
        <v>12448</v>
      </c>
      <c r="Z513" s="20"/>
      <c r="AA513">
        <v>510</v>
      </c>
      <c r="AB513">
        <v>11942</v>
      </c>
      <c r="AC513" s="20"/>
    </row>
    <row r="514" spans="1:29" x14ac:dyDescent="0.45">
      <c r="A514" s="19">
        <v>511</v>
      </c>
      <c r="B514">
        <v>20036</v>
      </c>
      <c r="C514" s="20"/>
      <c r="D514" s="19"/>
      <c r="F514" s="20"/>
      <c r="G514">
        <v>511</v>
      </c>
      <c r="H514">
        <v>15687</v>
      </c>
      <c r="I514" s="20"/>
      <c r="K514" s="19">
        <v>511</v>
      </c>
      <c r="L514">
        <v>13839</v>
      </c>
      <c r="N514" s="19">
        <v>511</v>
      </c>
      <c r="O514">
        <v>13376</v>
      </c>
      <c r="Q514" s="19">
        <v>511</v>
      </c>
      <c r="R514">
        <v>12370</v>
      </c>
      <c r="S514" s="20"/>
      <c r="U514" s="19">
        <v>511</v>
      </c>
      <c r="V514">
        <v>17945</v>
      </c>
      <c r="W514" s="20"/>
      <c r="X514" s="19">
        <v>511</v>
      </c>
      <c r="Y514">
        <v>13044</v>
      </c>
      <c r="Z514" s="20"/>
      <c r="AA514">
        <v>511</v>
      </c>
      <c r="AB514">
        <v>11642</v>
      </c>
      <c r="AC514" s="20"/>
    </row>
    <row r="515" spans="1:29" x14ac:dyDescent="0.45">
      <c r="A515" s="19">
        <v>512</v>
      </c>
      <c r="B515">
        <v>19474</v>
      </c>
      <c r="C515" s="20"/>
      <c r="D515" s="19"/>
      <c r="F515" s="20"/>
      <c r="G515">
        <v>512</v>
      </c>
      <c r="H515">
        <v>13620</v>
      </c>
      <c r="I515" s="20"/>
      <c r="K515" s="19">
        <v>512</v>
      </c>
      <c r="L515">
        <v>13318</v>
      </c>
      <c r="N515" s="19">
        <v>512</v>
      </c>
      <c r="O515">
        <v>15392</v>
      </c>
      <c r="Q515" s="19">
        <v>512</v>
      </c>
      <c r="R515">
        <v>11663</v>
      </c>
      <c r="S515" s="20"/>
      <c r="U515" s="19">
        <v>512</v>
      </c>
      <c r="V515">
        <v>14964</v>
      </c>
      <c r="W515" s="20"/>
      <c r="X515" s="19">
        <v>512</v>
      </c>
      <c r="Y515">
        <v>10751</v>
      </c>
      <c r="Z515" s="20"/>
      <c r="AA515">
        <v>512</v>
      </c>
      <c r="AB515">
        <v>14591</v>
      </c>
      <c r="AC515" s="20"/>
    </row>
    <row r="516" spans="1:29" x14ac:dyDescent="0.45">
      <c r="A516" s="19">
        <v>513</v>
      </c>
      <c r="B516">
        <v>14840</v>
      </c>
      <c r="C516" s="20"/>
      <c r="D516" s="19"/>
      <c r="F516" s="20"/>
      <c r="G516">
        <v>513</v>
      </c>
      <c r="H516">
        <v>12954</v>
      </c>
      <c r="I516" s="20"/>
      <c r="K516" s="19">
        <v>513</v>
      </c>
      <c r="L516">
        <v>13921</v>
      </c>
      <c r="N516" s="19">
        <v>513</v>
      </c>
      <c r="O516">
        <v>12755</v>
      </c>
      <c r="Q516" s="19">
        <v>513</v>
      </c>
      <c r="R516">
        <v>15694</v>
      </c>
      <c r="S516" s="20"/>
      <c r="U516" s="19">
        <v>513</v>
      </c>
      <c r="V516">
        <v>13683</v>
      </c>
      <c r="W516" s="20"/>
      <c r="X516" s="19">
        <v>513</v>
      </c>
      <c r="Y516">
        <v>13238</v>
      </c>
      <c r="Z516" s="20"/>
      <c r="AA516">
        <v>513</v>
      </c>
      <c r="AB516">
        <v>12025</v>
      </c>
      <c r="AC516" s="20"/>
    </row>
    <row r="517" spans="1:29" x14ac:dyDescent="0.45">
      <c r="A517" s="19">
        <v>514</v>
      </c>
      <c r="B517">
        <v>16602</v>
      </c>
      <c r="C517" s="20"/>
      <c r="D517" s="19"/>
      <c r="F517" s="20"/>
      <c r="G517">
        <v>514</v>
      </c>
      <c r="H517">
        <v>14608</v>
      </c>
      <c r="I517" s="20"/>
      <c r="K517" s="19">
        <v>514</v>
      </c>
      <c r="L517">
        <v>15614</v>
      </c>
      <c r="N517" s="19">
        <v>514</v>
      </c>
      <c r="O517">
        <v>15733</v>
      </c>
      <c r="Q517" s="19">
        <v>514</v>
      </c>
      <c r="R517">
        <v>18021</v>
      </c>
      <c r="S517" s="20"/>
      <c r="U517" s="19">
        <v>514</v>
      </c>
      <c r="V517">
        <v>12490</v>
      </c>
      <c r="W517" s="20"/>
      <c r="X517" s="19">
        <v>514</v>
      </c>
      <c r="Y517">
        <v>11552</v>
      </c>
      <c r="Z517" s="20"/>
      <c r="AA517">
        <v>514</v>
      </c>
      <c r="AB517">
        <v>12035</v>
      </c>
      <c r="AC517" s="20"/>
    </row>
    <row r="518" spans="1:29" x14ac:dyDescent="0.45">
      <c r="A518" s="19">
        <v>515</v>
      </c>
      <c r="B518">
        <v>17525</v>
      </c>
      <c r="C518" s="20"/>
      <c r="D518" s="19"/>
      <c r="F518" s="20"/>
      <c r="G518">
        <v>515</v>
      </c>
      <c r="H518">
        <v>14757</v>
      </c>
      <c r="I518" s="20"/>
      <c r="K518" s="19">
        <v>515</v>
      </c>
      <c r="L518">
        <v>13073</v>
      </c>
      <c r="N518" s="19">
        <v>515</v>
      </c>
      <c r="O518">
        <v>13008</v>
      </c>
      <c r="Q518" s="19">
        <v>515</v>
      </c>
      <c r="R518">
        <v>12462</v>
      </c>
      <c r="S518" s="20"/>
      <c r="U518" s="19">
        <v>515</v>
      </c>
      <c r="V518">
        <v>12802</v>
      </c>
      <c r="W518" s="20"/>
      <c r="X518" s="19">
        <v>515</v>
      </c>
      <c r="Y518">
        <v>11269</v>
      </c>
      <c r="Z518" s="20"/>
      <c r="AA518">
        <v>515</v>
      </c>
      <c r="AB518">
        <v>11495</v>
      </c>
      <c r="AC518" s="20"/>
    </row>
    <row r="519" spans="1:29" x14ac:dyDescent="0.45">
      <c r="A519" s="19">
        <v>516</v>
      </c>
      <c r="B519">
        <v>16553</v>
      </c>
      <c r="C519" s="20"/>
      <c r="D519" s="19"/>
      <c r="F519" s="20"/>
      <c r="G519">
        <v>516</v>
      </c>
      <c r="H519">
        <v>12977</v>
      </c>
      <c r="I519" s="20"/>
      <c r="K519" s="19">
        <v>516</v>
      </c>
      <c r="L519">
        <v>13474</v>
      </c>
      <c r="N519" s="19">
        <v>516</v>
      </c>
      <c r="O519">
        <v>13264</v>
      </c>
      <c r="Q519" s="19">
        <v>516</v>
      </c>
      <c r="R519">
        <v>20183</v>
      </c>
      <c r="S519" s="20"/>
      <c r="U519" s="19">
        <v>516</v>
      </c>
      <c r="V519">
        <v>11704</v>
      </c>
      <c r="W519" s="20"/>
      <c r="X519" s="19">
        <v>516</v>
      </c>
      <c r="Y519">
        <v>11435</v>
      </c>
      <c r="Z519" s="20"/>
      <c r="AA519">
        <v>516</v>
      </c>
      <c r="AB519">
        <v>11935</v>
      </c>
      <c r="AC519" s="20"/>
    </row>
    <row r="520" spans="1:29" x14ac:dyDescent="0.45">
      <c r="A520" s="19">
        <v>517</v>
      </c>
      <c r="B520">
        <v>16149</v>
      </c>
      <c r="C520" s="20"/>
      <c r="D520" s="19"/>
      <c r="F520" s="20"/>
      <c r="G520">
        <v>517</v>
      </c>
      <c r="H520">
        <v>13558</v>
      </c>
      <c r="I520" s="20"/>
      <c r="K520" s="19">
        <v>517</v>
      </c>
      <c r="L520">
        <v>13704</v>
      </c>
      <c r="N520" s="19">
        <v>517</v>
      </c>
      <c r="O520">
        <v>14773</v>
      </c>
      <c r="Q520" s="19">
        <v>517</v>
      </c>
      <c r="R520">
        <v>12049</v>
      </c>
      <c r="S520" s="20"/>
      <c r="U520" s="19">
        <v>517</v>
      </c>
      <c r="V520">
        <v>12015</v>
      </c>
      <c r="W520" s="20"/>
      <c r="X520" s="19">
        <v>517</v>
      </c>
      <c r="Y520">
        <v>14767</v>
      </c>
      <c r="Z520" s="20"/>
      <c r="AA520">
        <v>517</v>
      </c>
      <c r="AB520">
        <v>11936</v>
      </c>
      <c r="AC520" s="20"/>
    </row>
    <row r="521" spans="1:29" x14ac:dyDescent="0.45">
      <c r="A521" s="19">
        <v>518</v>
      </c>
      <c r="B521">
        <v>25988</v>
      </c>
      <c r="C521" s="20"/>
      <c r="D521" s="19"/>
      <c r="F521" s="20"/>
      <c r="G521">
        <v>518</v>
      </c>
      <c r="H521">
        <v>15021</v>
      </c>
      <c r="I521" s="20"/>
      <c r="K521" s="19">
        <v>518</v>
      </c>
      <c r="L521">
        <v>13523</v>
      </c>
      <c r="N521" s="19">
        <v>518</v>
      </c>
      <c r="O521">
        <v>12750</v>
      </c>
      <c r="Q521" s="19">
        <v>518</v>
      </c>
      <c r="R521">
        <v>14609</v>
      </c>
      <c r="S521" s="20"/>
      <c r="U521" s="19">
        <v>518</v>
      </c>
      <c r="V521">
        <v>14475</v>
      </c>
      <c r="W521" s="20"/>
      <c r="X521" s="19">
        <v>518</v>
      </c>
      <c r="Y521">
        <v>11196</v>
      </c>
      <c r="Z521" s="20"/>
      <c r="AA521">
        <v>518</v>
      </c>
      <c r="AB521">
        <v>12034</v>
      </c>
      <c r="AC521" s="20"/>
    </row>
    <row r="522" spans="1:29" x14ac:dyDescent="0.45">
      <c r="A522" s="19">
        <v>519</v>
      </c>
      <c r="B522">
        <v>15050</v>
      </c>
      <c r="C522" s="20"/>
      <c r="D522" s="19"/>
      <c r="F522" s="20"/>
      <c r="G522">
        <v>519</v>
      </c>
      <c r="H522">
        <v>14836</v>
      </c>
      <c r="I522" s="20"/>
      <c r="K522" s="19">
        <v>519</v>
      </c>
      <c r="L522">
        <v>19592</v>
      </c>
      <c r="N522" s="19">
        <v>519</v>
      </c>
      <c r="O522">
        <v>12490</v>
      </c>
      <c r="Q522" s="19">
        <v>519</v>
      </c>
      <c r="R522">
        <v>13175</v>
      </c>
      <c r="S522" s="20"/>
      <c r="U522" s="19">
        <v>519</v>
      </c>
      <c r="V522">
        <v>14487</v>
      </c>
      <c r="W522" s="20"/>
      <c r="X522" s="19">
        <v>519</v>
      </c>
      <c r="Y522">
        <v>12620</v>
      </c>
      <c r="Z522" s="20"/>
      <c r="AA522">
        <v>519</v>
      </c>
      <c r="AB522">
        <v>13433</v>
      </c>
      <c r="AC522" s="20"/>
    </row>
    <row r="523" spans="1:29" x14ac:dyDescent="0.45">
      <c r="A523" s="19">
        <v>520</v>
      </c>
      <c r="B523">
        <v>19851</v>
      </c>
      <c r="C523" s="20"/>
      <c r="D523" s="19"/>
      <c r="F523" s="20"/>
      <c r="G523">
        <v>520</v>
      </c>
      <c r="H523">
        <v>15089</v>
      </c>
      <c r="I523" s="20"/>
      <c r="K523" s="19">
        <v>520</v>
      </c>
      <c r="L523">
        <v>13277</v>
      </c>
      <c r="N523" s="19">
        <v>520</v>
      </c>
      <c r="O523">
        <v>13670</v>
      </c>
      <c r="Q523" s="19">
        <v>520</v>
      </c>
      <c r="R523">
        <v>11332</v>
      </c>
      <c r="S523" s="20"/>
      <c r="U523" s="19">
        <v>520</v>
      </c>
      <c r="V523">
        <v>14232</v>
      </c>
      <c r="W523" s="20"/>
      <c r="X523" s="19">
        <v>520</v>
      </c>
      <c r="Y523">
        <v>10631</v>
      </c>
      <c r="Z523" s="20"/>
      <c r="AA523">
        <v>520</v>
      </c>
      <c r="AB523">
        <v>17909</v>
      </c>
      <c r="AC523" s="20"/>
    </row>
    <row r="524" spans="1:29" x14ac:dyDescent="0.45">
      <c r="A524" s="19">
        <v>521</v>
      </c>
      <c r="B524">
        <v>16955</v>
      </c>
      <c r="C524" s="20"/>
      <c r="D524" s="19"/>
      <c r="F524" s="20"/>
      <c r="G524">
        <v>521</v>
      </c>
      <c r="H524">
        <v>15512</v>
      </c>
      <c r="I524" s="20"/>
      <c r="K524" s="19">
        <v>521</v>
      </c>
      <c r="L524">
        <v>15547</v>
      </c>
      <c r="N524" s="19">
        <v>521</v>
      </c>
      <c r="O524">
        <v>14173</v>
      </c>
      <c r="Q524" s="19">
        <v>521</v>
      </c>
      <c r="R524">
        <v>12723</v>
      </c>
      <c r="S524" s="20"/>
      <c r="U524" s="19">
        <v>521</v>
      </c>
      <c r="V524">
        <v>12926</v>
      </c>
      <c r="W524" s="20"/>
      <c r="X524" s="19">
        <v>521</v>
      </c>
      <c r="Y524">
        <v>10882</v>
      </c>
      <c r="Z524" s="20"/>
      <c r="AA524">
        <v>521</v>
      </c>
      <c r="AB524">
        <v>12585</v>
      </c>
      <c r="AC524" s="20"/>
    </row>
    <row r="525" spans="1:29" x14ac:dyDescent="0.45">
      <c r="A525" s="19">
        <v>522</v>
      </c>
      <c r="B525">
        <v>16925</v>
      </c>
      <c r="C525" s="20"/>
      <c r="D525" s="19"/>
      <c r="F525" s="20"/>
      <c r="G525">
        <v>522</v>
      </c>
      <c r="H525">
        <v>14646</v>
      </c>
      <c r="I525" s="20"/>
      <c r="K525" s="19">
        <v>522</v>
      </c>
      <c r="L525">
        <v>14620</v>
      </c>
      <c r="N525" s="19">
        <v>522</v>
      </c>
      <c r="O525">
        <v>13045</v>
      </c>
      <c r="Q525" s="19">
        <v>522</v>
      </c>
      <c r="R525">
        <v>15225</v>
      </c>
      <c r="S525" s="20"/>
      <c r="U525" s="19">
        <v>522</v>
      </c>
      <c r="V525">
        <v>13635</v>
      </c>
      <c r="W525" s="20"/>
      <c r="X525" s="19">
        <v>522</v>
      </c>
      <c r="Y525">
        <v>11302</v>
      </c>
      <c r="Z525" s="20"/>
      <c r="AA525">
        <v>522</v>
      </c>
      <c r="AB525">
        <v>12203</v>
      </c>
      <c r="AC525" s="20"/>
    </row>
    <row r="526" spans="1:29" x14ac:dyDescent="0.45">
      <c r="A526" s="19">
        <v>523</v>
      </c>
      <c r="B526">
        <v>15049</v>
      </c>
      <c r="C526" s="20"/>
      <c r="D526" s="19"/>
      <c r="F526" s="20"/>
      <c r="G526">
        <v>523</v>
      </c>
      <c r="H526">
        <v>12931</v>
      </c>
      <c r="I526" s="20"/>
      <c r="K526" s="19">
        <v>523</v>
      </c>
      <c r="L526">
        <v>13742</v>
      </c>
      <c r="N526" s="19">
        <v>523</v>
      </c>
      <c r="O526">
        <v>13514</v>
      </c>
      <c r="Q526" s="19">
        <v>523</v>
      </c>
      <c r="R526">
        <v>12258</v>
      </c>
      <c r="S526" s="20"/>
      <c r="U526" s="19">
        <v>523</v>
      </c>
      <c r="V526">
        <v>11454</v>
      </c>
      <c r="W526" s="20"/>
      <c r="X526" s="19">
        <v>523</v>
      </c>
      <c r="Y526">
        <v>10996</v>
      </c>
      <c r="Z526" s="20"/>
      <c r="AA526">
        <v>523</v>
      </c>
      <c r="AB526">
        <v>12228</v>
      </c>
      <c r="AC526" s="20"/>
    </row>
    <row r="527" spans="1:29" x14ac:dyDescent="0.45">
      <c r="A527" s="19">
        <v>524</v>
      </c>
      <c r="B527">
        <v>21671</v>
      </c>
      <c r="C527" s="20"/>
      <c r="D527" s="19"/>
      <c r="F527" s="20"/>
      <c r="I527" s="20"/>
      <c r="K527" s="19">
        <v>524</v>
      </c>
      <c r="L527">
        <v>13459</v>
      </c>
      <c r="N527" s="19">
        <v>524</v>
      </c>
      <c r="O527">
        <v>13460</v>
      </c>
      <c r="Q527" s="19">
        <v>524</v>
      </c>
      <c r="R527">
        <v>13781</v>
      </c>
      <c r="S527" s="20"/>
      <c r="U527" s="19">
        <v>524</v>
      </c>
      <c r="V527">
        <v>12616</v>
      </c>
      <c r="W527" s="20"/>
      <c r="X527" s="19">
        <v>524</v>
      </c>
      <c r="Y527">
        <v>12587</v>
      </c>
      <c r="Z527" s="20"/>
      <c r="AA527">
        <v>524</v>
      </c>
      <c r="AB527">
        <v>16719</v>
      </c>
      <c r="AC527" s="20"/>
    </row>
    <row r="528" spans="1:29" x14ac:dyDescent="0.45">
      <c r="A528" s="19">
        <v>525</v>
      </c>
      <c r="B528">
        <v>15092</v>
      </c>
      <c r="C528" s="20"/>
      <c r="D528" s="19"/>
      <c r="F528" s="20"/>
      <c r="I528" s="20"/>
      <c r="K528" s="19">
        <v>525</v>
      </c>
      <c r="L528">
        <v>16163</v>
      </c>
      <c r="N528" s="19">
        <v>525</v>
      </c>
      <c r="O528">
        <v>12585</v>
      </c>
      <c r="Q528" s="19">
        <v>525</v>
      </c>
      <c r="R528">
        <v>12784</v>
      </c>
      <c r="S528" s="20"/>
      <c r="U528" s="19">
        <v>525</v>
      </c>
      <c r="V528">
        <v>17290</v>
      </c>
      <c r="W528" s="20"/>
      <c r="X528" s="19">
        <v>525</v>
      </c>
      <c r="Y528">
        <v>12436</v>
      </c>
      <c r="Z528" s="20"/>
      <c r="AA528">
        <v>525</v>
      </c>
      <c r="AB528">
        <v>15412</v>
      </c>
      <c r="AC528" s="20"/>
    </row>
    <row r="529" spans="1:29" x14ac:dyDescent="0.45">
      <c r="A529" s="19">
        <v>526</v>
      </c>
      <c r="B529">
        <v>15945</v>
      </c>
      <c r="C529" s="20"/>
      <c r="D529" s="19"/>
      <c r="F529" s="20"/>
      <c r="I529" s="20"/>
      <c r="K529" s="19">
        <v>526</v>
      </c>
      <c r="L529">
        <v>12952</v>
      </c>
      <c r="N529" s="19">
        <v>526</v>
      </c>
      <c r="O529">
        <v>12989</v>
      </c>
      <c r="Q529" s="19">
        <v>526</v>
      </c>
      <c r="R529">
        <v>12089</v>
      </c>
      <c r="S529" s="20"/>
      <c r="U529" s="19">
        <v>526</v>
      </c>
      <c r="V529">
        <v>17510</v>
      </c>
      <c r="W529" s="20"/>
      <c r="X529" s="19">
        <v>526</v>
      </c>
      <c r="Y529">
        <v>11952</v>
      </c>
      <c r="Z529" s="20"/>
      <c r="AA529">
        <v>526</v>
      </c>
      <c r="AB529">
        <v>11030</v>
      </c>
      <c r="AC529" s="20"/>
    </row>
    <row r="530" spans="1:29" x14ac:dyDescent="0.45">
      <c r="A530" s="19">
        <v>527</v>
      </c>
      <c r="B530">
        <v>15818</v>
      </c>
      <c r="C530" s="20"/>
      <c r="D530" s="19"/>
      <c r="F530" s="20"/>
      <c r="I530" s="20"/>
      <c r="K530" s="19">
        <v>527</v>
      </c>
      <c r="L530">
        <v>13865</v>
      </c>
      <c r="N530" s="19">
        <v>527</v>
      </c>
      <c r="O530">
        <v>15152</v>
      </c>
      <c r="Q530" s="19">
        <v>527</v>
      </c>
      <c r="R530">
        <v>11540</v>
      </c>
      <c r="S530" s="20"/>
      <c r="U530" s="19">
        <v>527</v>
      </c>
      <c r="V530">
        <v>17373</v>
      </c>
      <c r="W530" s="20"/>
      <c r="X530" s="19">
        <v>527</v>
      </c>
      <c r="Y530">
        <v>10688</v>
      </c>
      <c r="Z530" s="20"/>
      <c r="AA530">
        <v>527</v>
      </c>
      <c r="AB530">
        <v>11556</v>
      </c>
      <c r="AC530" s="20"/>
    </row>
    <row r="531" spans="1:29" x14ac:dyDescent="0.45">
      <c r="A531" s="19">
        <v>528</v>
      </c>
      <c r="B531">
        <v>14831</v>
      </c>
      <c r="C531" s="20"/>
      <c r="D531" s="19"/>
      <c r="F531" s="20"/>
      <c r="I531" s="20"/>
      <c r="K531" s="19">
        <v>528</v>
      </c>
      <c r="L531">
        <v>13328</v>
      </c>
      <c r="N531" s="19">
        <v>528</v>
      </c>
      <c r="O531">
        <v>12398</v>
      </c>
      <c r="Q531" s="19">
        <v>528</v>
      </c>
      <c r="R531">
        <v>13178</v>
      </c>
      <c r="S531" s="20"/>
      <c r="U531" s="19">
        <v>528</v>
      </c>
      <c r="V531">
        <v>18377</v>
      </c>
      <c r="W531" s="20"/>
      <c r="X531" s="19"/>
      <c r="Z531" s="20"/>
      <c r="AA531">
        <v>528</v>
      </c>
      <c r="AB531">
        <v>13284</v>
      </c>
      <c r="AC531" s="20"/>
    </row>
    <row r="532" spans="1:29" x14ac:dyDescent="0.45">
      <c r="A532" s="19">
        <v>529</v>
      </c>
      <c r="B532">
        <v>15709</v>
      </c>
      <c r="C532" s="20"/>
      <c r="D532" s="19"/>
      <c r="F532" s="20"/>
      <c r="I532" s="20"/>
      <c r="K532" s="19">
        <v>529</v>
      </c>
      <c r="L532">
        <v>17185</v>
      </c>
      <c r="N532" s="19">
        <v>529</v>
      </c>
      <c r="O532">
        <v>16232</v>
      </c>
      <c r="Q532" s="19">
        <v>529</v>
      </c>
      <c r="R532">
        <v>14208</v>
      </c>
      <c r="S532" s="20"/>
      <c r="U532" s="19">
        <v>529</v>
      </c>
      <c r="V532">
        <v>12282</v>
      </c>
      <c r="W532" s="20"/>
      <c r="X532" s="19"/>
      <c r="Z532" s="20"/>
      <c r="AA532">
        <v>529</v>
      </c>
      <c r="AB532">
        <v>11012</v>
      </c>
      <c r="AC532" s="20"/>
    </row>
    <row r="533" spans="1:29" x14ac:dyDescent="0.45">
      <c r="A533" s="19">
        <v>530</v>
      </c>
      <c r="B533">
        <v>15925</v>
      </c>
      <c r="C533" s="20"/>
      <c r="D533" s="19"/>
      <c r="F533" s="20"/>
      <c r="I533" s="20"/>
      <c r="K533" s="19">
        <v>530</v>
      </c>
      <c r="L533">
        <v>12973</v>
      </c>
      <c r="N533" s="19">
        <v>530</v>
      </c>
      <c r="O533">
        <v>12507</v>
      </c>
      <c r="Q533" s="19">
        <v>530</v>
      </c>
      <c r="R533">
        <v>13537</v>
      </c>
      <c r="S533" s="20"/>
      <c r="U533" s="19">
        <v>530</v>
      </c>
      <c r="V533">
        <v>13241</v>
      </c>
      <c r="W533" s="20"/>
      <c r="X533" s="19"/>
      <c r="Z533" s="20"/>
      <c r="AA533">
        <v>530</v>
      </c>
      <c r="AB533">
        <v>12882</v>
      </c>
      <c r="AC533" s="20"/>
    </row>
    <row r="534" spans="1:29" x14ac:dyDescent="0.45">
      <c r="A534" s="19">
        <v>531</v>
      </c>
      <c r="B534">
        <v>22090</v>
      </c>
      <c r="C534" s="20"/>
      <c r="D534" s="19"/>
      <c r="F534" s="20"/>
      <c r="I534" s="20"/>
      <c r="K534" s="19">
        <v>531</v>
      </c>
      <c r="L534">
        <v>14512</v>
      </c>
      <c r="N534" s="19">
        <v>531</v>
      </c>
      <c r="O534">
        <v>14407</v>
      </c>
      <c r="Q534" s="19">
        <v>531</v>
      </c>
      <c r="R534">
        <v>11363</v>
      </c>
      <c r="S534" s="20"/>
      <c r="U534" s="19">
        <v>531</v>
      </c>
      <c r="V534">
        <v>12999</v>
      </c>
      <c r="W534" s="20"/>
      <c r="X534" s="19"/>
      <c r="Z534" s="20"/>
      <c r="AA534">
        <v>531</v>
      </c>
      <c r="AB534">
        <v>11772</v>
      </c>
      <c r="AC534" s="20"/>
    </row>
    <row r="535" spans="1:29" x14ac:dyDescent="0.45">
      <c r="A535" s="19">
        <v>532</v>
      </c>
      <c r="B535">
        <v>18516</v>
      </c>
      <c r="C535" s="20"/>
      <c r="D535" s="19"/>
      <c r="F535" s="20"/>
      <c r="I535" s="20"/>
      <c r="K535" s="19">
        <v>532</v>
      </c>
      <c r="L535">
        <v>13761</v>
      </c>
      <c r="N535" s="19">
        <v>532</v>
      </c>
      <c r="O535">
        <v>12759</v>
      </c>
      <c r="Q535" s="19">
        <v>532</v>
      </c>
      <c r="R535">
        <v>12394</v>
      </c>
      <c r="S535" s="20"/>
      <c r="U535" s="19">
        <v>532</v>
      </c>
      <c r="V535">
        <v>16882</v>
      </c>
      <c r="W535" s="20"/>
      <c r="X535" s="19"/>
      <c r="Z535" s="20"/>
      <c r="AA535">
        <v>532</v>
      </c>
      <c r="AB535">
        <v>14262</v>
      </c>
      <c r="AC535" s="20"/>
    </row>
    <row r="536" spans="1:29" x14ac:dyDescent="0.45">
      <c r="A536" s="19">
        <v>533</v>
      </c>
      <c r="B536">
        <v>15980</v>
      </c>
      <c r="C536" s="20"/>
      <c r="D536" s="19"/>
      <c r="F536" s="20"/>
      <c r="I536" s="20"/>
      <c r="K536" s="19">
        <v>533</v>
      </c>
      <c r="L536">
        <v>13996</v>
      </c>
      <c r="N536" s="19">
        <v>533</v>
      </c>
      <c r="O536">
        <v>13131</v>
      </c>
      <c r="Q536" s="19">
        <v>533</v>
      </c>
      <c r="R536">
        <v>13175</v>
      </c>
      <c r="S536" s="20"/>
      <c r="U536" s="19">
        <v>533</v>
      </c>
      <c r="V536">
        <v>11179</v>
      </c>
      <c r="W536" s="20"/>
      <c r="X536" s="19"/>
      <c r="Z536" s="20"/>
      <c r="AA536">
        <v>533</v>
      </c>
      <c r="AB536">
        <v>14232</v>
      </c>
      <c r="AC536" s="20"/>
    </row>
    <row r="537" spans="1:29" x14ac:dyDescent="0.45">
      <c r="A537" s="19">
        <v>534</v>
      </c>
      <c r="B537">
        <v>18165</v>
      </c>
      <c r="C537" s="20"/>
      <c r="D537" s="19"/>
      <c r="F537" s="20"/>
      <c r="I537" s="20"/>
      <c r="K537" s="19">
        <v>534</v>
      </c>
      <c r="L537">
        <v>13286</v>
      </c>
      <c r="N537" s="19">
        <v>534</v>
      </c>
      <c r="O537">
        <v>13128</v>
      </c>
      <c r="Q537" s="19">
        <v>534</v>
      </c>
      <c r="R537">
        <v>12305</v>
      </c>
      <c r="S537" s="20"/>
      <c r="U537" s="19">
        <v>534</v>
      </c>
      <c r="V537">
        <v>13284</v>
      </c>
      <c r="W537" s="20"/>
      <c r="X537" s="19"/>
      <c r="Z537" s="20"/>
      <c r="AA537">
        <v>534</v>
      </c>
      <c r="AB537">
        <v>12294</v>
      </c>
      <c r="AC537" s="20"/>
    </row>
    <row r="538" spans="1:29" x14ac:dyDescent="0.45">
      <c r="A538" s="19">
        <v>535</v>
      </c>
      <c r="B538">
        <v>15980</v>
      </c>
      <c r="C538" s="20"/>
      <c r="D538" s="19"/>
      <c r="F538" s="20"/>
      <c r="I538" s="20"/>
      <c r="K538" s="19">
        <v>535</v>
      </c>
      <c r="L538">
        <v>15384</v>
      </c>
      <c r="N538" s="19">
        <v>535</v>
      </c>
      <c r="O538">
        <v>14251</v>
      </c>
      <c r="Q538" s="19">
        <v>535</v>
      </c>
      <c r="R538">
        <v>12918</v>
      </c>
      <c r="S538" s="20"/>
      <c r="U538" s="19">
        <v>535</v>
      </c>
      <c r="V538">
        <v>12757</v>
      </c>
      <c r="W538" s="20"/>
      <c r="X538" s="19"/>
      <c r="Z538" s="20"/>
      <c r="AA538">
        <v>535</v>
      </c>
      <c r="AB538">
        <v>12913</v>
      </c>
      <c r="AC538" s="20"/>
    </row>
    <row r="539" spans="1:29" x14ac:dyDescent="0.45">
      <c r="A539" s="19">
        <v>536</v>
      </c>
      <c r="B539">
        <v>20162</v>
      </c>
      <c r="C539" s="20"/>
      <c r="D539" s="19"/>
      <c r="F539" s="20"/>
      <c r="I539" s="20"/>
      <c r="K539" s="19">
        <v>536</v>
      </c>
      <c r="L539">
        <v>15150</v>
      </c>
      <c r="N539" s="19">
        <v>536</v>
      </c>
      <c r="O539">
        <v>14854</v>
      </c>
      <c r="Q539" s="19">
        <v>536</v>
      </c>
      <c r="R539">
        <v>12033</v>
      </c>
      <c r="S539" s="20"/>
      <c r="U539" s="19">
        <v>536</v>
      </c>
      <c r="V539">
        <v>15347</v>
      </c>
      <c r="W539" s="20"/>
      <c r="X539" s="19"/>
      <c r="Z539" s="20"/>
      <c r="AA539">
        <v>536</v>
      </c>
      <c r="AB539">
        <v>12208</v>
      </c>
      <c r="AC539" s="20"/>
    </row>
    <row r="540" spans="1:29" x14ac:dyDescent="0.45">
      <c r="A540" s="19">
        <v>537</v>
      </c>
      <c r="B540">
        <v>16466</v>
      </c>
      <c r="C540" s="20"/>
      <c r="D540" s="19"/>
      <c r="F540" s="20"/>
      <c r="I540" s="20"/>
      <c r="K540" s="19">
        <v>537</v>
      </c>
      <c r="L540">
        <v>13995</v>
      </c>
      <c r="N540" s="19">
        <v>537</v>
      </c>
      <c r="O540">
        <v>13846</v>
      </c>
      <c r="Q540" s="19">
        <v>537</v>
      </c>
      <c r="R540">
        <v>11686</v>
      </c>
      <c r="S540" s="20"/>
      <c r="U540" s="19">
        <v>537</v>
      </c>
      <c r="V540">
        <v>11866</v>
      </c>
      <c r="W540" s="20"/>
      <c r="X540" s="19"/>
      <c r="Z540" s="20"/>
      <c r="AA540">
        <v>537</v>
      </c>
      <c r="AB540">
        <v>12476</v>
      </c>
      <c r="AC540" s="20"/>
    </row>
    <row r="541" spans="1:29" x14ac:dyDescent="0.45">
      <c r="A541" s="19">
        <v>538</v>
      </c>
      <c r="B541">
        <v>15626</v>
      </c>
      <c r="C541" s="20"/>
      <c r="D541" s="19"/>
      <c r="F541" s="20"/>
      <c r="I541" s="20"/>
      <c r="K541" s="19">
        <v>538</v>
      </c>
      <c r="L541">
        <v>16565</v>
      </c>
      <c r="N541" s="19">
        <v>538</v>
      </c>
      <c r="O541">
        <v>13314</v>
      </c>
      <c r="Q541" s="19">
        <v>538</v>
      </c>
      <c r="R541">
        <v>19472</v>
      </c>
      <c r="S541" s="20"/>
      <c r="U541" s="19">
        <v>538</v>
      </c>
      <c r="V541">
        <v>12363</v>
      </c>
      <c r="W541" s="20"/>
      <c r="X541" s="19"/>
      <c r="Z541" s="20"/>
      <c r="AA541">
        <v>538</v>
      </c>
      <c r="AB541">
        <v>13438</v>
      </c>
      <c r="AC541" s="20"/>
    </row>
    <row r="542" spans="1:29" x14ac:dyDescent="0.45">
      <c r="A542" s="19">
        <v>539</v>
      </c>
      <c r="B542">
        <v>15787</v>
      </c>
      <c r="C542" s="20"/>
      <c r="D542" s="19"/>
      <c r="F542" s="20"/>
      <c r="I542" s="20"/>
      <c r="K542" s="19">
        <v>539</v>
      </c>
      <c r="L542">
        <v>15743</v>
      </c>
      <c r="N542" s="19">
        <v>539</v>
      </c>
      <c r="O542">
        <v>13391</v>
      </c>
      <c r="Q542" s="19">
        <v>539</v>
      </c>
      <c r="R542">
        <v>12666</v>
      </c>
      <c r="S542" s="20"/>
      <c r="U542" s="19">
        <v>539</v>
      </c>
      <c r="V542">
        <v>23780</v>
      </c>
      <c r="W542" s="20"/>
      <c r="X542" s="19"/>
      <c r="Z542" s="20"/>
      <c r="AC542" s="20"/>
    </row>
    <row r="543" spans="1:29" x14ac:dyDescent="0.45">
      <c r="A543" s="19">
        <v>540</v>
      </c>
      <c r="B543">
        <v>16433</v>
      </c>
      <c r="C543" s="20"/>
      <c r="D543" s="19"/>
      <c r="F543" s="20"/>
      <c r="I543" s="20"/>
      <c r="K543" s="19">
        <v>540</v>
      </c>
      <c r="L543">
        <v>14239</v>
      </c>
      <c r="N543" s="19">
        <v>540</v>
      </c>
      <c r="O543">
        <v>13231</v>
      </c>
      <c r="Q543" s="19">
        <v>540</v>
      </c>
      <c r="R543">
        <v>12100</v>
      </c>
      <c r="S543" s="20"/>
      <c r="U543" s="19">
        <v>540</v>
      </c>
      <c r="V543">
        <v>12948</v>
      </c>
      <c r="W543" s="20"/>
      <c r="X543" s="19"/>
      <c r="Z543" s="20"/>
      <c r="AC543" s="20"/>
    </row>
    <row r="544" spans="1:29" x14ac:dyDescent="0.45">
      <c r="A544" s="19">
        <v>541</v>
      </c>
      <c r="B544">
        <v>23038</v>
      </c>
      <c r="C544" s="20"/>
      <c r="D544" s="19"/>
      <c r="F544" s="20"/>
      <c r="I544" s="20"/>
      <c r="K544" s="19">
        <v>541</v>
      </c>
      <c r="L544">
        <v>13647</v>
      </c>
      <c r="N544" s="19">
        <v>541</v>
      </c>
      <c r="O544">
        <v>13719</v>
      </c>
      <c r="Q544" s="19">
        <v>541</v>
      </c>
      <c r="R544">
        <v>12342</v>
      </c>
      <c r="S544" s="20"/>
      <c r="U544" s="19">
        <v>541</v>
      </c>
      <c r="V544">
        <v>12470</v>
      </c>
      <c r="W544" s="20"/>
      <c r="X544" s="19"/>
      <c r="Z544" s="20"/>
      <c r="AC544" s="20"/>
    </row>
    <row r="545" spans="1:29" x14ac:dyDescent="0.45">
      <c r="A545" s="19">
        <v>542</v>
      </c>
      <c r="B545">
        <v>16330</v>
      </c>
      <c r="C545" s="20"/>
      <c r="D545" s="19"/>
      <c r="F545" s="20"/>
      <c r="I545" s="20"/>
      <c r="K545" s="19">
        <v>542</v>
      </c>
      <c r="L545">
        <v>13248</v>
      </c>
      <c r="N545" s="19">
        <v>542</v>
      </c>
      <c r="O545">
        <v>12669</v>
      </c>
      <c r="Q545" s="19">
        <v>542</v>
      </c>
      <c r="R545">
        <v>15759</v>
      </c>
      <c r="S545" s="20"/>
      <c r="U545" s="19">
        <v>542</v>
      </c>
      <c r="V545">
        <v>12450</v>
      </c>
      <c r="W545" s="20"/>
      <c r="X545" s="19"/>
      <c r="Z545" s="20"/>
      <c r="AC545" s="20"/>
    </row>
    <row r="546" spans="1:29" x14ac:dyDescent="0.45">
      <c r="A546" s="19">
        <v>543</v>
      </c>
      <c r="B546">
        <v>17849</v>
      </c>
      <c r="C546" s="20"/>
      <c r="D546" s="19"/>
      <c r="F546" s="20"/>
      <c r="I546" s="20"/>
      <c r="K546" s="19">
        <v>543</v>
      </c>
      <c r="L546">
        <v>13528</v>
      </c>
      <c r="N546" s="19">
        <v>543</v>
      </c>
      <c r="O546">
        <v>12399</v>
      </c>
      <c r="Q546" s="19">
        <v>543</v>
      </c>
      <c r="R546">
        <v>13642</v>
      </c>
      <c r="S546" s="20"/>
      <c r="U546" s="19">
        <v>543</v>
      </c>
      <c r="V546">
        <v>11889</v>
      </c>
      <c r="W546" s="20"/>
      <c r="X546" s="19"/>
      <c r="Z546" s="20"/>
      <c r="AC546" s="20"/>
    </row>
    <row r="547" spans="1:29" x14ac:dyDescent="0.45">
      <c r="A547" s="19">
        <v>544</v>
      </c>
      <c r="B547">
        <v>21650</v>
      </c>
      <c r="C547" s="20"/>
      <c r="D547" s="19"/>
      <c r="F547" s="20"/>
      <c r="I547" s="20"/>
      <c r="K547" s="19">
        <v>544</v>
      </c>
      <c r="L547">
        <v>14484</v>
      </c>
      <c r="N547" s="19">
        <v>544</v>
      </c>
      <c r="O547">
        <v>12563</v>
      </c>
      <c r="Q547" s="19">
        <v>544</v>
      </c>
      <c r="R547">
        <v>14019</v>
      </c>
      <c r="S547" s="20"/>
      <c r="U547" s="19">
        <v>544</v>
      </c>
      <c r="V547">
        <v>12846</v>
      </c>
      <c r="W547" s="20"/>
      <c r="X547" s="19"/>
      <c r="Z547" s="20"/>
      <c r="AC547" s="20"/>
    </row>
    <row r="548" spans="1:29" x14ac:dyDescent="0.45">
      <c r="A548" s="19">
        <v>545</v>
      </c>
      <c r="B548">
        <v>15350</v>
      </c>
      <c r="C548" s="20"/>
      <c r="D548" s="19"/>
      <c r="F548" s="20"/>
      <c r="I548" s="20"/>
      <c r="K548" s="19">
        <v>545</v>
      </c>
      <c r="L548">
        <v>13170</v>
      </c>
      <c r="N548" s="19">
        <v>545</v>
      </c>
      <c r="O548">
        <v>13350</v>
      </c>
      <c r="Q548" s="19">
        <v>545</v>
      </c>
      <c r="R548">
        <v>12170</v>
      </c>
      <c r="S548" s="20"/>
      <c r="U548" s="19">
        <v>545</v>
      </c>
      <c r="V548">
        <v>14474</v>
      </c>
      <c r="W548" s="20"/>
      <c r="X548" s="19"/>
      <c r="Z548" s="20"/>
      <c r="AC548" s="20"/>
    </row>
    <row r="549" spans="1:29" x14ac:dyDescent="0.45">
      <c r="A549" s="19">
        <v>546</v>
      </c>
      <c r="B549">
        <v>15604</v>
      </c>
      <c r="C549" s="20"/>
      <c r="D549" s="19"/>
      <c r="F549" s="20"/>
      <c r="I549" s="20"/>
      <c r="K549" s="19">
        <v>546</v>
      </c>
      <c r="L549">
        <v>14794</v>
      </c>
      <c r="N549" s="19">
        <v>546</v>
      </c>
      <c r="O549">
        <v>14478</v>
      </c>
      <c r="Q549" s="19">
        <v>546</v>
      </c>
      <c r="R549">
        <v>12085</v>
      </c>
      <c r="S549" s="20"/>
      <c r="U549" s="19">
        <v>546</v>
      </c>
      <c r="V549">
        <v>15128</v>
      </c>
      <c r="W549" s="20"/>
      <c r="X549" s="19"/>
      <c r="Z549" s="20"/>
      <c r="AC549" s="20"/>
    </row>
    <row r="550" spans="1:29" x14ac:dyDescent="0.45">
      <c r="A550" s="19">
        <v>547</v>
      </c>
      <c r="B550">
        <v>16377</v>
      </c>
      <c r="C550" s="20"/>
      <c r="D550" s="19"/>
      <c r="F550" s="20"/>
      <c r="I550" s="20"/>
      <c r="K550" s="19">
        <v>547</v>
      </c>
      <c r="L550">
        <v>15839</v>
      </c>
      <c r="N550" s="19">
        <v>547</v>
      </c>
      <c r="O550">
        <v>12544</v>
      </c>
      <c r="Q550" s="19">
        <v>547</v>
      </c>
      <c r="R550">
        <v>13636</v>
      </c>
      <c r="S550" s="20"/>
      <c r="U550" s="19">
        <v>547</v>
      </c>
      <c r="V550">
        <v>11569</v>
      </c>
      <c r="W550" s="20"/>
      <c r="X550" s="19"/>
      <c r="Z550" s="20"/>
      <c r="AC550" s="20"/>
    </row>
    <row r="551" spans="1:29" x14ac:dyDescent="0.45">
      <c r="A551" s="19">
        <v>548</v>
      </c>
      <c r="B551">
        <v>15769</v>
      </c>
      <c r="C551" s="20"/>
      <c r="D551" s="19"/>
      <c r="F551" s="20"/>
      <c r="I551" s="20"/>
      <c r="K551" s="19">
        <v>548</v>
      </c>
      <c r="L551">
        <v>13427</v>
      </c>
      <c r="N551" s="19">
        <v>548</v>
      </c>
      <c r="O551">
        <v>13293</v>
      </c>
      <c r="Q551" s="19">
        <v>548</v>
      </c>
      <c r="R551">
        <v>11316</v>
      </c>
      <c r="S551" s="20"/>
      <c r="U551" s="19">
        <v>548</v>
      </c>
      <c r="V551">
        <v>15561</v>
      </c>
      <c r="W551" s="20"/>
      <c r="X551" s="19"/>
      <c r="Z551" s="20"/>
      <c r="AC551" s="20"/>
    </row>
    <row r="552" spans="1:29" x14ac:dyDescent="0.45">
      <c r="A552" s="19">
        <v>549</v>
      </c>
      <c r="B552">
        <v>15154</v>
      </c>
      <c r="C552" s="20"/>
      <c r="D552" s="19"/>
      <c r="F552" s="20"/>
      <c r="I552" s="20"/>
      <c r="K552" s="19">
        <v>549</v>
      </c>
      <c r="L552">
        <v>13752</v>
      </c>
      <c r="N552" s="19">
        <v>549</v>
      </c>
      <c r="O552">
        <v>13222</v>
      </c>
      <c r="Q552" s="19">
        <v>549</v>
      </c>
      <c r="R552">
        <v>13131</v>
      </c>
      <c r="S552" s="20"/>
      <c r="U552" s="19">
        <v>549</v>
      </c>
      <c r="V552">
        <v>16164</v>
      </c>
      <c r="W552" s="20"/>
      <c r="X552" s="19"/>
      <c r="Z552" s="20"/>
      <c r="AC552" s="20"/>
    </row>
    <row r="553" spans="1:29" x14ac:dyDescent="0.45">
      <c r="A553" s="19">
        <v>550</v>
      </c>
      <c r="B553">
        <v>17502</v>
      </c>
      <c r="C553" s="20"/>
      <c r="D553" s="19"/>
      <c r="F553" s="20"/>
      <c r="I553" s="20"/>
      <c r="K553" s="19">
        <v>550</v>
      </c>
      <c r="L553">
        <v>13323</v>
      </c>
      <c r="N553" s="19">
        <v>550</v>
      </c>
      <c r="O553">
        <v>12370</v>
      </c>
      <c r="Q553" s="19">
        <v>550</v>
      </c>
      <c r="R553">
        <v>11879</v>
      </c>
      <c r="S553" s="20"/>
      <c r="U553" s="19">
        <v>550</v>
      </c>
      <c r="V553">
        <v>12742</v>
      </c>
      <c r="W553" s="20"/>
      <c r="X553" s="19"/>
      <c r="Z553" s="20"/>
      <c r="AC553" s="20"/>
    </row>
    <row r="554" spans="1:29" x14ac:dyDescent="0.45">
      <c r="A554" s="21">
        <v>551</v>
      </c>
      <c r="B554" s="22">
        <v>14975</v>
      </c>
      <c r="C554" s="23"/>
      <c r="D554" s="21"/>
      <c r="E554" s="22"/>
      <c r="F554" s="23"/>
      <c r="G554" s="22"/>
      <c r="H554" s="22"/>
      <c r="I554" s="23"/>
      <c r="K554" s="19">
        <v>551</v>
      </c>
      <c r="L554">
        <v>13818</v>
      </c>
      <c r="N554" s="19">
        <v>551</v>
      </c>
      <c r="O554">
        <v>13077</v>
      </c>
      <c r="Q554" s="19">
        <v>551</v>
      </c>
      <c r="R554">
        <v>14782</v>
      </c>
      <c r="S554" s="20"/>
      <c r="U554" s="19">
        <v>551</v>
      </c>
      <c r="V554">
        <v>11470</v>
      </c>
      <c r="W554" s="20"/>
      <c r="X554" s="19"/>
      <c r="Z554" s="20"/>
      <c r="AC554" s="20"/>
    </row>
    <row r="555" spans="1:29" x14ac:dyDescent="0.45">
      <c r="K555" s="19">
        <v>552</v>
      </c>
      <c r="L555">
        <v>14615</v>
      </c>
      <c r="N555" s="19">
        <v>552</v>
      </c>
      <c r="O555">
        <v>14980</v>
      </c>
      <c r="Q555" s="19">
        <v>552</v>
      </c>
      <c r="R555">
        <v>12315</v>
      </c>
      <c r="S555" s="20"/>
      <c r="U555" s="19">
        <v>552</v>
      </c>
      <c r="V555">
        <v>15060</v>
      </c>
      <c r="W555" s="20"/>
      <c r="X555" s="19"/>
      <c r="Z555" s="20"/>
      <c r="AC555" s="20"/>
    </row>
    <row r="556" spans="1:29" x14ac:dyDescent="0.45">
      <c r="K556" s="19">
        <v>553</v>
      </c>
      <c r="L556">
        <v>12983</v>
      </c>
      <c r="N556" s="19">
        <v>553</v>
      </c>
      <c r="O556">
        <v>12370</v>
      </c>
      <c r="Q556" s="19">
        <v>553</v>
      </c>
      <c r="R556">
        <v>11386</v>
      </c>
      <c r="S556" s="20"/>
      <c r="U556" s="19">
        <v>553</v>
      </c>
      <c r="V556">
        <v>11562</v>
      </c>
      <c r="W556" s="20"/>
      <c r="X556" s="19"/>
      <c r="Z556" s="20"/>
      <c r="AC556" s="20"/>
    </row>
    <row r="557" spans="1:29" x14ac:dyDescent="0.45">
      <c r="K557" s="19">
        <v>554</v>
      </c>
      <c r="L557">
        <v>15376</v>
      </c>
      <c r="N557" s="19">
        <v>554</v>
      </c>
      <c r="O557">
        <v>13096</v>
      </c>
      <c r="Q557" s="19">
        <v>554</v>
      </c>
      <c r="R557">
        <v>11856</v>
      </c>
      <c r="S557" s="20"/>
      <c r="U557" s="19">
        <v>554</v>
      </c>
      <c r="V557">
        <v>14049</v>
      </c>
      <c r="W557" s="20"/>
      <c r="X557" s="19"/>
      <c r="Z557" s="20"/>
      <c r="AC557" s="20"/>
    </row>
    <row r="558" spans="1:29" x14ac:dyDescent="0.45">
      <c r="K558" s="19">
        <v>555</v>
      </c>
      <c r="L558">
        <v>13243</v>
      </c>
      <c r="N558" s="19">
        <v>555</v>
      </c>
      <c r="O558">
        <v>12641</v>
      </c>
      <c r="Q558" s="19">
        <v>555</v>
      </c>
      <c r="R558">
        <v>13732</v>
      </c>
      <c r="S558" s="20"/>
      <c r="U558" s="19">
        <v>555</v>
      </c>
      <c r="V558">
        <v>12234</v>
      </c>
      <c r="W558" s="20"/>
      <c r="X558" s="19"/>
      <c r="Z558" s="20"/>
      <c r="AC558" s="20"/>
    </row>
    <row r="559" spans="1:29" x14ac:dyDescent="0.45">
      <c r="K559" s="19">
        <v>556</v>
      </c>
      <c r="L559">
        <v>14102</v>
      </c>
      <c r="N559" s="19">
        <v>556</v>
      </c>
      <c r="O559">
        <v>13107</v>
      </c>
      <c r="Q559" s="19">
        <v>556</v>
      </c>
      <c r="R559">
        <v>15636</v>
      </c>
      <c r="S559" s="20"/>
      <c r="U559" s="19">
        <v>556</v>
      </c>
      <c r="V559">
        <v>12439</v>
      </c>
      <c r="W559" s="20"/>
      <c r="X559" s="19"/>
      <c r="Z559" s="20"/>
      <c r="AC559" s="20"/>
    </row>
    <row r="560" spans="1:29" x14ac:dyDescent="0.45">
      <c r="K560" s="19">
        <v>557</v>
      </c>
      <c r="L560">
        <v>13878</v>
      </c>
      <c r="N560" s="19">
        <v>557</v>
      </c>
      <c r="O560">
        <v>12888</v>
      </c>
      <c r="Q560" s="19">
        <v>557</v>
      </c>
      <c r="R560">
        <v>13192</v>
      </c>
      <c r="S560" s="20"/>
      <c r="U560" s="19">
        <v>557</v>
      </c>
      <c r="V560">
        <v>11588</v>
      </c>
      <c r="W560" s="20"/>
      <c r="X560" s="19"/>
      <c r="Z560" s="20"/>
      <c r="AC560" s="20"/>
    </row>
    <row r="561" spans="11:29" x14ac:dyDescent="0.45">
      <c r="K561" s="19">
        <v>558</v>
      </c>
      <c r="L561">
        <v>13933</v>
      </c>
      <c r="N561" s="19">
        <v>558</v>
      </c>
      <c r="O561">
        <v>12550</v>
      </c>
      <c r="Q561" s="19">
        <v>558</v>
      </c>
      <c r="R561">
        <v>14600</v>
      </c>
      <c r="S561" s="20"/>
      <c r="U561" s="19">
        <v>558</v>
      </c>
      <c r="V561">
        <v>13929</v>
      </c>
      <c r="W561" s="20"/>
      <c r="X561" s="19"/>
      <c r="Z561" s="20"/>
      <c r="AC561" s="20"/>
    </row>
    <row r="562" spans="11:29" x14ac:dyDescent="0.45">
      <c r="K562" s="19">
        <v>559</v>
      </c>
      <c r="L562">
        <v>13301</v>
      </c>
      <c r="N562" s="19">
        <v>559</v>
      </c>
      <c r="O562">
        <v>13712</v>
      </c>
      <c r="Q562" s="19">
        <v>559</v>
      </c>
      <c r="R562">
        <v>12706</v>
      </c>
      <c r="S562" s="20"/>
      <c r="U562" s="19">
        <v>559</v>
      </c>
      <c r="V562">
        <v>13183</v>
      </c>
      <c r="W562" s="20"/>
      <c r="X562" s="19"/>
      <c r="Z562" s="20"/>
      <c r="AC562" s="20"/>
    </row>
    <row r="563" spans="11:29" x14ac:dyDescent="0.45">
      <c r="K563" s="19">
        <v>560</v>
      </c>
      <c r="L563">
        <v>13132</v>
      </c>
      <c r="N563" s="19">
        <v>560</v>
      </c>
      <c r="O563">
        <v>14426</v>
      </c>
      <c r="Q563" s="19">
        <v>560</v>
      </c>
      <c r="R563">
        <v>16801</v>
      </c>
      <c r="S563" s="20"/>
      <c r="U563" s="19">
        <v>560</v>
      </c>
      <c r="V563">
        <v>16321</v>
      </c>
      <c r="W563" s="20"/>
      <c r="X563" s="19"/>
      <c r="Z563" s="20"/>
      <c r="AC563" s="20"/>
    </row>
    <row r="564" spans="11:29" x14ac:dyDescent="0.45">
      <c r="K564" s="19">
        <v>561</v>
      </c>
      <c r="L564">
        <v>14568</v>
      </c>
      <c r="N564" s="19">
        <v>561</v>
      </c>
      <c r="O564">
        <v>12427</v>
      </c>
      <c r="Q564" s="19">
        <v>561</v>
      </c>
      <c r="R564">
        <v>11898</v>
      </c>
      <c r="S564" s="20"/>
      <c r="U564" s="19">
        <v>561</v>
      </c>
      <c r="V564">
        <v>12102</v>
      </c>
      <c r="W564" s="20"/>
      <c r="X564" s="19"/>
      <c r="Z564" s="20"/>
      <c r="AC564" s="20"/>
    </row>
    <row r="565" spans="11:29" x14ac:dyDescent="0.45">
      <c r="K565" s="19">
        <v>562</v>
      </c>
      <c r="L565">
        <v>13022</v>
      </c>
      <c r="N565" s="19">
        <v>562</v>
      </c>
      <c r="O565">
        <v>13241</v>
      </c>
      <c r="Q565" s="19">
        <v>562</v>
      </c>
      <c r="R565">
        <v>12564</v>
      </c>
      <c r="S565" s="20"/>
      <c r="U565" s="19">
        <v>562</v>
      </c>
      <c r="V565">
        <v>11274</v>
      </c>
      <c r="W565" s="20"/>
      <c r="X565" s="19"/>
      <c r="Z565" s="20"/>
      <c r="AC565" s="20"/>
    </row>
    <row r="566" spans="11:29" x14ac:dyDescent="0.45">
      <c r="K566" s="19">
        <v>563</v>
      </c>
      <c r="L566">
        <v>13686</v>
      </c>
      <c r="N566" s="19">
        <v>563</v>
      </c>
      <c r="O566">
        <v>14008</v>
      </c>
      <c r="Q566" s="19">
        <v>563</v>
      </c>
      <c r="R566">
        <v>13933</v>
      </c>
      <c r="S566" s="20"/>
      <c r="U566" s="19">
        <v>563</v>
      </c>
      <c r="V566">
        <v>17772</v>
      </c>
      <c r="W566" s="20"/>
      <c r="X566" s="19"/>
      <c r="Z566" s="20"/>
      <c r="AC566" s="20"/>
    </row>
    <row r="567" spans="11:29" x14ac:dyDescent="0.45">
      <c r="K567" s="19">
        <v>564</v>
      </c>
      <c r="L567">
        <v>13079</v>
      </c>
      <c r="N567" s="19">
        <v>564</v>
      </c>
      <c r="O567">
        <v>13601</v>
      </c>
      <c r="Q567" s="19">
        <v>564</v>
      </c>
      <c r="R567">
        <v>11698</v>
      </c>
      <c r="S567" s="20"/>
      <c r="U567" s="19">
        <v>564</v>
      </c>
      <c r="V567">
        <v>16787</v>
      </c>
      <c r="W567" s="20"/>
      <c r="X567" s="19"/>
      <c r="Z567" s="20"/>
      <c r="AC567" s="20"/>
    </row>
    <row r="568" spans="11:29" x14ac:dyDescent="0.45">
      <c r="K568" s="19">
        <v>565</v>
      </c>
      <c r="L568">
        <v>15329</v>
      </c>
      <c r="N568" s="19">
        <v>565</v>
      </c>
      <c r="O568">
        <v>15573</v>
      </c>
      <c r="Q568" s="19">
        <v>565</v>
      </c>
      <c r="R568">
        <v>11600</v>
      </c>
      <c r="S568" s="20"/>
      <c r="U568" s="19">
        <v>565</v>
      </c>
      <c r="V568">
        <v>13468</v>
      </c>
      <c r="W568" s="20"/>
      <c r="X568" s="19"/>
      <c r="Z568" s="20"/>
      <c r="AC568" s="20"/>
    </row>
    <row r="569" spans="11:29" x14ac:dyDescent="0.45">
      <c r="K569" s="19">
        <v>566</v>
      </c>
      <c r="L569">
        <v>15655</v>
      </c>
      <c r="N569" s="19">
        <v>566</v>
      </c>
      <c r="O569">
        <v>12536</v>
      </c>
      <c r="Q569" s="19">
        <v>566</v>
      </c>
      <c r="R569">
        <v>13606</v>
      </c>
      <c r="S569" s="20"/>
      <c r="U569" s="19">
        <v>566</v>
      </c>
      <c r="V569">
        <v>13126</v>
      </c>
      <c r="W569" s="20"/>
      <c r="X569" s="19"/>
      <c r="Z569" s="20"/>
      <c r="AC569" s="20"/>
    </row>
    <row r="570" spans="11:29" x14ac:dyDescent="0.45">
      <c r="K570" s="19">
        <v>567</v>
      </c>
      <c r="L570">
        <v>13763</v>
      </c>
      <c r="N570" s="19">
        <v>567</v>
      </c>
      <c r="O570">
        <v>14682</v>
      </c>
      <c r="Q570" s="19">
        <v>567</v>
      </c>
      <c r="R570">
        <v>12691</v>
      </c>
      <c r="S570" s="20"/>
      <c r="U570" s="19">
        <v>567</v>
      </c>
      <c r="V570">
        <v>11817</v>
      </c>
      <c r="W570" s="20"/>
      <c r="X570" s="19"/>
      <c r="Z570" s="20"/>
      <c r="AC570" s="20"/>
    </row>
    <row r="571" spans="11:29" x14ac:dyDescent="0.45">
      <c r="K571" s="19">
        <v>568</v>
      </c>
      <c r="L571">
        <v>15471</v>
      </c>
      <c r="N571" s="19">
        <v>568</v>
      </c>
      <c r="O571">
        <v>13271</v>
      </c>
      <c r="Q571" s="19">
        <v>568</v>
      </c>
      <c r="R571">
        <v>14931</v>
      </c>
      <c r="S571" s="20"/>
      <c r="U571" s="19">
        <v>568</v>
      </c>
      <c r="V571">
        <v>16106</v>
      </c>
      <c r="W571" s="20"/>
      <c r="X571" s="19"/>
      <c r="Z571" s="20"/>
      <c r="AC571" s="20"/>
    </row>
    <row r="572" spans="11:29" x14ac:dyDescent="0.45">
      <c r="K572" s="19">
        <v>569</v>
      </c>
      <c r="L572">
        <v>14978</v>
      </c>
      <c r="N572" s="19">
        <v>569</v>
      </c>
      <c r="O572">
        <v>14575</v>
      </c>
      <c r="Q572" s="19">
        <v>569</v>
      </c>
      <c r="R572">
        <v>13735</v>
      </c>
      <c r="S572" s="20"/>
      <c r="U572" s="19">
        <v>569</v>
      </c>
      <c r="V572">
        <v>11251</v>
      </c>
      <c r="W572" s="20"/>
      <c r="X572" s="19"/>
      <c r="Z572" s="20"/>
      <c r="AC572" s="20"/>
    </row>
    <row r="573" spans="11:29" x14ac:dyDescent="0.45">
      <c r="K573" s="19">
        <v>570</v>
      </c>
      <c r="L573">
        <v>12726</v>
      </c>
      <c r="N573" s="19">
        <v>570</v>
      </c>
      <c r="O573">
        <v>13408</v>
      </c>
      <c r="Q573" s="19">
        <v>570</v>
      </c>
      <c r="R573">
        <v>12345</v>
      </c>
      <c r="S573" s="20"/>
      <c r="U573" s="19">
        <v>570</v>
      </c>
      <c r="V573">
        <v>15072</v>
      </c>
      <c r="W573" s="20"/>
      <c r="X573" s="19"/>
      <c r="Z573" s="20"/>
      <c r="AC573" s="20"/>
    </row>
    <row r="574" spans="11:29" x14ac:dyDescent="0.45">
      <c r="K574" s="19">
        <v>571</v>
      </c>
      <c r="L574">
        <v>12747</v>
      </c>
      <c r="N574" s="19">
        <v>571</v>
      </c>
      <c r="O574">
        <v>13034</v>
      </c>
      <c r="Q574" s="19">
        <v>571</v>
      </c>
      <c r="R574">
        <v>13494</v>
      </c>
      <c r="S574" s="20"/>
      <c r="U574" s="19">
        <v>571</v>
      </c>
      <c r="V574">
        <v>11770</v>
      </c>
      <c r="W574" s="20"/>
      <c r="X574" s="19"/>
      <c r="Z574" s="20"/>
      <c r="AC574" s="20"/>
    </row>
    <row r="575" spans="11:29" x14ac:dyDescent="0.45">
      <c r="K575" s="19">
        <v>572</v>
      </c>
      <c r="L575">
        <v>12936</v>
      </c>
      <c r="N575" s="19">
        <v>572</v>
      </c>
      <c r="O575">
        <v>12641</v>
      </c>
      <c r="Q575" s="19">
        <v>572</v>
      </c>
      <c r="R575">
        <v>11846</v>
      </c>
      <c r="S575" s="20"/>
      <c r="U575" s="19">
        <v>572</v>
      </c>
      <c r="V575">
        <v>11179</v>
      </c>
      <c r="W575" s="20"/>
      <c r="X575" s="19"/>
      <c r="Z575" s="20"/>
      <c r="AC575" s="20"/>
    </row>
    <row r="576" spans="11:29" x14ac:dyDescent="0.45">
      <c r="K576" s="19">
        <v>573</v>
      </c>
      <c r="L576">
        <v>13280</v>
      </c>
      <c r="N576" s="19">
        <v>573</v>
      </c>
      <c r="O576">
        <v>12416</v>
      </c>
      <c r="Q576" s="19">
        <v>573</v>
      </c>
      <c r="R576">
        <v>15131</v>
      </c>
      <c r="S576" s="20"/>
      <c r="U576" s="19">
        <v>573</v>
      </c>
      <c r="V576">
        <v>11297</v>
      </c>
      <c r="W576" s="20"/>
      <c r="X576" s="19"/>
      <c r="Z576" s="20"/>
      <c r="AC576" s="20"/>
    </row>
    <row r="577" spans="11:29" x14ac:dyDescent="0.45">
      <c r="K577" s="19">
        <v>574</v>
      </c>
      <c r="L577">
        <v>13004</v>
      </c>
      <c r="N577" s="19">
        <v>574</v>
      </c>
      <c r="O577">
        <v>14463</v>
      </c>
      <c r="Q577" s="19">
        <v>574</v>
      </c>
      <c r="R577">
        <v>13639</v>
      </c>
      <c r="S577" s="20"/>
      <c r="U577" s="19">
        <v>574</v>
      </c>
      <c r="V577">
        <v>13397</v>
      </c>
      <c r="W577" s="20"/>
      <c r="X577" s="19"/>
      <c r="Z577" s="20"/>
      <c r="AC577" s="20"/>
    </row>
    <row r="578" spans="11:29" x14ac:dyDescent="0.45">
      <c r="K578" s="19">
        <v>575</v>
      </c>
      <c r="L578">
        <v>14680</v>
      </c>
      <c r="N578" s="19">
        <v>575</v>
      </c>
      <c r="O578">
        <v>13132</v>
      </c>
      <c r="Q578" s="19">
        <v>575</v>
      </c>
      <c r="R578">
        <v>13230</v>
      </c>
      <c r="S578" s="20"/>
      <c r="U578" s="19">
        <v>575</v>
      </c>
      <c r="V578">
        <v>12567</v>
      </c>
      <c r="W578" s="20"/>
      <c r="X578" s="19"/>
      <c r="Z578" s="20"/>
      <c r="AC578" s="20"/>
    </row>
    <row r="579" spans="11:29" x14ac:dyDescent="0.45">
      <c r="K579" s="19">
        <v>576</v>
      </c>
      <c r="L579">
        <v>13858</v>
      </c>
      <c r="N579" s="19">
        <v>576</v>
      </c>
      <c r="O579">
        <v>12634</v>
      </c>
      <c r="Q579" s="19">
        <v>576</v>
      </c>
      <c r="R579">
        <v>13027</v>
      </c>
      <c r="S579" s="20"/>
      <c r="U579" s="19">
        <v>576</v>
      </c>
      <c r="V579">
        <v>13144</v>
      </c>
      <c r="W579" s="20"/>
      <c r="X579" s="19"/>
      <c r="Z579" s="20"/>
      <c r="AC579" s="20"/>
    </row>
    <row r="580" spans="11:29" x14ac:dyDescent="0.45">
      <c r="K580" s="19">
        <v>577</v>
      </c>
      <c r="L580">
        <v>13013</v>
      </c>
      <c r="N580" s="19">
        <v>577</v>
      </c>
      <c r="O580">
        <v>12582</v>
      </c>
      <c r="Q580" s="19">
        <v>577</v>
      </c>
      <c r="R580">
        <v>12962</v>
      </c>
      <c r="S580" s="20"/>
      <c r="U580" s="19">
        <v>577</v>
      </c>
      <c r="V580">
        <v>15766</v>
      </c>
      <c r="W580" s="20"/>
      <c r="X580" s="19"/>
      <c r="Z580" s="20"/>
      <c r="AC580" s="20"/>
    </row>
    <row r="581" spans="11:29" x14ac:dyDescent="0.45">
      <c r="K581" s="19">
        <v>578</v>
      </c>
      <c r="L581">
        <v>14581</v>
      </c>
      <c r="N581" s="19">
        <v>578</v>
      </c>
      <c r="O581">
        <v>12707</v>
      </c>
      <c r="Q581" s="19">
        <v>578</v>
      </c>
      <c r="R581">
        <v>11535</v>
      </c>
      <c r="S581" s="20"/>
      <c r="U581" s="19">
        <v>578</v>
      </c>
      <c r="V581">
        <v>12011</v>
      </c>
      <c r="W581" s="20"/>
      <c r="X581" s="19"/>
      <c r="Z581" s="20"/>
      <c r="AC581" s="20"/>
    </row>
    <row r="582" spans="11:29" x14ac:dyDescent="0.45">
      <c r="K582" s="19">
        <v>579</v>
      </c>
      <c r="L582">
        <v>15759</v>
      </c>
      <c r="N582" s="19">
        <v>579</v>
      </c>
      <c r="O582">
        <v>13219</v>
      </c>
      <c r="Q582" s="19">
        <v>579</v>
      </c>
      <c r="R582">
        <v>13645</v>
      </c>
      <c r="S582" s="20"/>
      <c r="U582" s="19">
        <v>579</v>
      </c>
      <c r="V582">
        <v>13762</v>
      </c>
      <c r="W582" s="20"/>
      <c r="X582" s="19"/>
      <c r="Z582" s="20"/>
      <c r="AC582" s="20"/>
    </row>
    <row r="583" spans="11:29" x14ac:dyDescent="0.45">
      <c r="K583" s="19">
        <v>580</v>
      </c>
      <c r="L583">
        <v>14875</v>
      </c>
      <c r="N583" s="19">
        <v>580</v>
      </c>
      <c r="O583">
        <v>12815</v>
      </c>
      <c r="Q583" s="19">
        <v>580</v>
      </c>
      <c r="R583">
        <v>14831</v>
      </c>
      <c r="S583" s="20"/>
      <c r="U583" s="19">
        <v>580</v>
      </c>
      <c r="V583">
        <v>12154</v>
      </c>
      <c r="W583" s="20"/>
      <c r="X583" s="19"/>
      <c r="Z583" s="20"/>
      <c r="AC583" s="20"/>
    </row>
    <row r="584" spans="11:29" x14ac:dyDescent="0.45">
      <c r="K584" s="19">
        <v>581</v>
      </c>
      <c r="L584">
        <v>13964</v>
      </c>
      <c r="N584" s="19">
        <v>581</v>
      </c>
      <c r="O584">
        <v>14412</v>
      </c>
      <c r="Q584" s="19">
        <v>581</v>
      </c>
      <c r="R584">
        <v>13386</v>
      </c>
      <c r="S584" s="20"/>
      <c r="U584" s="19">
        <v>581</v>
      </c>
      <c r="V584">
        <v>13893</v>
      </c>
      <c r="W584" s="20"/>
      <c r="X584" s="19"/>
      <c r="Z584" s="20"/>
      <c r="AC584" s="20"/>
    </row>
    <row r="585" spans="11:29" x14ac:dyDescent="0.45">
      <c r="K585" s="19">
        <v>582</v>
      </c>
      <c r="L585">
        <v>13464</v>
      </c>
      <c r="N585" s="19">
        <v>582</v>
      </c>
      <c r="O585">
        <v>13144</v>
      </c>
      <c r="Q585" s="19">
        <v>582</v>
      </c>
      <c r="R585">
        <v>11879</v>
      </c>
      <c r="S585" s="20"/>
      <c r="U585" s="19">
        <v>582</v>
      </c>
      <c r="V585">
        <v>12622</v>
      </c>
      <c r="W585" s="20"/>
      <c r="X585" s="19"/>
      <c r="Z585" s="20"/>
      <c r="AC585" s="20"/>
    </row>
    <row r="586" spans="11:29" x14ac:dyDescent="0.45">
      <c r="K586" s="19">
        <v>583</v>
      </c>
      <c r="L586">
        <v>14004</v>
      </c>
      <c r="N586" s="19">
        <v>583</v>
      </c>
      <c r="O586">
        <v>12511</v>
      </c>
      <c r="Q586" s="19">
        <v>583</v>
      </c>
      <c r="R586">
        <v>14375</v>
      </c>
      <c r="S586" s="20"/>
      <c r="U586" s="19">
        <v>583</v>
      </c>
      <c r="V586">
        <v>12940</v>
      </c>
      <c r="W586" s="20"/>
      <c r="X586" s="19"/>
      <c r="Z586" s="20"/>
      <c r="AC586" s="20"/>
    </row>
    <row r="587" spans="11:29" x14ac:dyDescent="0.45">
      <c r="K587" s="19">
        <v>584</v>
      </c>
      <c r="L587">
        <v>13362</v>
      </c>
      <c r="N587" s="19">
        <v>584</v>
      </c>
      <c r="O587">
        <v>13779</v>
      </c>
      <c r="Q587" s="19">
        <v>584</v>
      </c>
      <c r="R587">
        <v>16803</v>
      </c>
      <c r="S587" s="20"/>
      <c r="U587" s="19">
        <v>584</v>
      </c>
      <c r="V587">
        <v>13001</v>
      </c>
      <c r="W587" s="20"/>
      <c r="X587" s="19"/>
      <c r="Z587" s="20"/>
      <c r="AC587" s="20"/>
    </row>
    <row r="588" spans="11:29" x14ac:dyDescent="0.45">
      <c r="K588" s="19">
        <v>585</v>
      </c>
      <c r="L588">
        <v>13199</v>
      </c>
      <c r="N588" s="19">
        <v>585</v>
      </c>
      <c r="O588">
        <v>14462</v>
      </c>
      <c r="Q588" s="19">
        <v>585</v>
      </c>
      <c r="R588">
        <v>17265</v>
      </c>
      <c r="S588" s="20"/>
      <c r="U588" s="19">
        <v>585</v>
      </c>
      <c r="V588">
        <v>12194</v>
      </c>
      <c r="W588" s="20"/>
      <c r="X588" s="19"/>
      <c r="Z588" s="20"/>
      <c r="AC588" s="20"/>
    </row>
    <row r="589" spans="11:29" x14ac:dyDescent="0.45">
      <c r="K589" s="19">
        <v>586</v>
      </c>
      <c r="L589">
        <v>14028</v>
      </c>
      <c r="N589" s="19">
        <v>586</v>
      </c>
      <c r="O589">
        <v>13690</v>
      </c>
      <c r="Q589" s="19">
        <v>586</v>
      </c>
      <c r="R589">
        <v>15400</v>
      </c>
      <c r="S589" s="20"/>
      <c r="U589" s="19">
        <v>586</v>
      </c>
      <c r="V589">
        <v>11700</v>
      </c>
      <c r="W589" s="20"/>
      <c r="X589" s="19"/>
      <c r="Z589" s="20"/>
      <c r="AC589" s="20"/>
    </row>
    <row r="590" spans="11:29" x14ac:dyDescent="0.45">
      <c r="K590" s="19">
        <v>587</v>
      </c>
      <c r="L590">
        <v>12889</v>
      </c>
      <c r="N590" s="19">
        <v>587</v>
      </c>
      <c r="O590">
        <v>13985</v>
      </c>
      <c r="Q590" s="19">
        <v>587</v>
      </c>
      <c r="R590">
        <v>13269</v>
      </c>
      <c r="S590" s="20"/>
      <c r="U590" s="19">
        <v>587</v>
      </c>
      <c r="V590">
        <v>13501</v>
      </c>
      <c r="W590" s="20"/>
      <c r="X590" s="19"/>
      <c r="Z590" s="20"/>
      <c r="AC590" s="20"/>
    </row>
    <row r="591" spans="11:29" x14ac:dyDescent="0.45">
      <c r="K591" s="19">
        <v>588</v>
      </c>
      <c r="L591">
        <v>17309</v>
      </c>
      <c r="N591" s="19">
        <v>588</v>
      </c>
      <c r="O591">
        <v>13791</v>
      </c>
      <c r="Q591" s="19">
        <v>588</v>
      </c>
      <c r="R591">
        <v>12821</v>
      </c>
      <c r="S591" s="20"/>
      <c r="U591" s="19">
        <v>588</v>
      </c>
      <c r="V591">
        <v>15163</v>
      </c>
      <c r="W591" s="20"/>
      <c r="X591" s="19"/>
      <c r="Z591" s="20"/>
      <c r="AC591" s="20"/>
    </row>
    <row r="592" spans="11:29" x14ac:dyDescent="0.45">
      <c r="K592" s="19">
        <v>589</v>
      </c>
      <c r="L592">
        <v>12777</v>
      </c>
      <c r="N592" s="19">
        <v>589</v>
      </c>
      <c r="O592">
        <v>16307</v>
      </c>
      <c r="Q592" s="19">
        <v>589</v>
      </c>
      <c r="R592">
        <v>12169</v>
      </c>
      <c r="S592" s="20"/>
      <c r="U592" s="19">
        <v>589</v>
      </c>
      <c r="V592">
        <v>16889</v>
      </c>
      <c r="W592" s="20"/>
      <c r="X592" s="19"/>
      <c r="Z592" s="20"/>
      <c r="AC592" s="20"/>
    </row>
    <row r="593" spans="11:29" x14ac:dyDescent="0.45">
      <c r="K593" s="19">
        <v>590</v>
      </c>
      <c r="L593">
        <v>12781</v>
      </c>
      <c r="N593" s="19">
        <v>590</v>
      </c>
      <c r="O593">
        <v>12455</v>
      </c>
      <c r="Q593" s="19">
        <v>590</v>
      </c>
      <c r="R593">
        <v>12504</v>
      </c>
      <c r="S593" s="20"/>
      <c r="U593" s="19">
        <v>590</v>
      </c>
      <c r="V593">
        <v>16021</v>
      </c>
      <c r="W593" s="20"/>
      <c r="X593" s="19"/>
      <c r="Z593" s="20"/>
      <c r="AC593" s="20"/>
    </row>
    <row r="594" spans="11:29" x14ac:dyDescent="0.45">
      <c r="K594" s="19">
        <v>591</v>
      </c>
      <c r="L594">
        <v>16827</v>
      </c>
      <c r="N594" s="19">
        <v>591</v>
      </c>
      <c r="O594">
        <v>12466</v>
      </c>
      <c r="Q594" s="19">
        <v>591</v>
      </c>
      <c r="R594">
        <v>11831</v>
      </c>
      <c r="S594" s="20"/>
      <c r="U594" s="19">
        <v>591</v>
      </c>
      <c r="V594">
        <v>16070</v>
      </c>
      <c r="W594" s="20"/>
      <c r="X594" s="19"/>
      <c r="Z594" s="20"/>
      <c r="AC594" s="20"/>
    </row>
    <row r="595" spans="11:29" x14ac:dyDescent="0.45">
      <c r="K595" s="19">
        <v>592</v>
      </c>
      <c r="L595">
        <v>13558</v>
      </c>
      <c r="N595" s="19">
        <v>592</v>
      </c>
      <c r="O595">
        <v>12495</v>
      </c>
      <c r="Q595" s="19">
        <v>592</v>
      </c>
      <c r="R595">
        <v>11614</v>
      </c>
      <c r="S595" s="20"/>
      <c r="U595" s="19">
        <v>592</v>
      </c>
      <c r="V595">
        <v>12790</v>
      </c>
      <c r="W595" s="20"/>
      <c r="X595" s="19"/>
      <c r="Z595" s="20"/>
      <c r="AC595" s="20"/>
    </row>
    <row r="596" spans="11:29" x14ac:dyDescent="0.45">
      <c r="K596" s="19">
        <v>593</v>
      </c>
      <c r="L596">
        <v>13674</v>
      </c>
      <c r="N596" s="19">
        <v>593</v>
      </c>
      <c r="O596">
        <v>12942</v>
      </c>
      <c r="Q596" s="19">
        <v>593</v>
      </c>
      <c r="R596">
        <v>11997</v>
      </c>
      <c r="S596" s="20"/>
      <c r="U596" s="19">
        <v>593</v>
      </c>
      <c r="V596">
        <v>12511</v>
      </c>
      <c r="W596" s="20"/>
      <c r="X596" s="19"/>
      <c r="Z596" s="20"/>
      <c r="AC596" s="20"/>
    </row>
    <row r="597" spans="11:29" x14ac:dyDescent="0.45">
      <c r="K597" s="19">
        <v>594</v>
      </c>
      <c r="L597">
        <v>12963</v>
      </c>
      <c r="N597" s="19">
        <v>594</v>
      </c>
      <c r="O597">
        <v>13251</v>
      </c>
      <c r="Q597" s="19">
        <v>594</v>
      </c>
      <c r="R597">
        <v>12679</v>
      </c>
      <c r="S597" s="20"/>
      <c r="U597" s="19">
        <v>594</v>
      </c>
      <c r="V597">
        <v>11904</v>
      </c>
      <c r="W597" s="20"/>
      <c r="X597" s="19"/>
      <c r="Z597" s="20"/>
      <c r="AC597" s="20"/>
    </row>
    <row r="598" spans="11:29" x14ac:dyDescent="0.45">
      <c r="K598" s="19">
        <v>595</v>
      </c>
      <c r="L598">
        <v>12972</v>
      </c>
      <c r="N598" s="19">
        <v>595</v>
      </c>
      <c r="O598">
        <v>12824</v>
      </c>
      <c r="Q598" s="19">
        <v>595</v>
      </c>
      <c r="R598">
        <v>11374</v>
      </c>
      <c r="S598" s="20"/>
      <c r="U598" s="19">
        <v>595</v>
      </c>
      <c r="V598">
        <v>12465</v>
      </c>
      <c r="W598" s="20"/>
      <c r="X598" s="19"/>
      <c r="Z598" s="20"/>
      <c r="AC598" s="20"/>
    </row>
    <row r="599" spans="11:29" x14ac:dyDescent="0.45">
      <c r="K599" s="19">
        <v>596</v>
      </c>
      <c r="L599">
        <v>15811</v>
      </c>
      <c r="N599" s="19">
        <v>596</v>
      </c>
      <c r="O599">
        <v>13650</v>
      </c>
      <c r="Q599" s="19">
        <v>596</v>
      </c>
      <c r="R599">
        <v>11633</v>
      </c>
      <c r="S599" s="20"/>
      <c r="U599" s="19">
        <v>596</v>
      </c>
      <c r="V599">
        <v>11743</v>
      </c>
      <c r="W599" s="20"/>
      <c r="X599" s="19"/>
      <c r="Z599" s="20"/>
      <c r="AC599" s="20"/>
    </row>
    <row r="600" spans="11:29" x14ac:dyDescent="0.45">
      <c r="K600" s="19">
        <v>597</v>
      </c>
      <c r="L600">
        <v>14517</v>
      </c>
      <c r="N600" s="19">
        <v>597</v>
      </c>
      <c r="O600">
        <v>12904</v>
      </c>
      <c r="Q600" s="19">
        <v>597</v>
      </c>
      <c r="R600">
        <v>12485</v>
      </c>
      <c r="S600" s="20"/>
      <c r="U600" s="19">
        <v>597</v>
      </c>
      <c r="V600">
        <v>12922</v>
      </c>
      <c r="W600" s="20"/>
      <c r="X600" s="19"/>
      <c r="Z600" s="20"/>
      <c r="AC600" s="20"/>
    </row>
    <row r="601" spans="11:29" x14ac:dyDescent="0.45">
      <c r="K601" s="19">
        <v>598</v>
      </c>
      <c r="L601">
        <v>13111</v>
      </c>
      <c r="N601" s="19">
        <v>598</v>
      </c>
      <c r="O601">
        <v>13109</v>
      </c>
      <c r="Q601" s="19">
        <v>598</v>
      </c>
      <c r="R601">
        <v>15721</v>
      </c>
      <c r="S601" s="20"/>
      <c r="U601" s="19">
        <v>598</v>
      </c>
      <c r="V601">
        <v>12471</v>
      </c>
      <c r="W601" s="20"/>
      <c r="X601" s="19"/>
      <c r="Z601" s="20"/>
      <c r="AC601" s="20"/>
    </row>
    <row r="602" spans="11:29" x14ac:dyDescent="0.45">
      <c r="K602" s="19">
        <v>599</v>
      </c>
      <c r="L602">
        <v>12881</v>
      </c>
      <c r="N602" s="19">
        <v>599</v>
      </c>
      <c r="O602">
        <v>12769</v>
      </c>
      <c r="Q602" s="19">
        <v>599</v>
      </c>
      <c r="R602">
        <v>12551</v>
      </c>
      <c r="S602" s="20"/>
      <c r="U602" s="19">
        <v>599</v>
      </c>
      <c r="V602">
        <v>12804</v>
      </c>
      <c r="W602" s="20"/>
      <c r="X602" s="19"/>
      <c r="Z602" s="20"/>
      <c r="AC602" s="20"/>
    </row>
    <row r="603" spans="11:29" x14ac:dyDescent="0.45">
      <c r="K603" s="19">
        <v>600</v>
      </c>
      <c r="L603">
        <v>14921</v>
      </c>
      <c r="N603" s="19">
        <v>600</v>
      </c>
      <c r="O603">
        <v>13619</v>
      </c>
      <c r="Q603" s="19">
        <v>600</v>
      </c>
      <c r="R603">
        <v>12725</v>
      </c>
      <c r="S603" s="20"/>
      <c r="U603" s="19">
        <v>600</v>
      </c>
      <c r="V603">
        <v>12701</v>
      </c>
      <c r="W603" s="20"/>
      <c r="X603" s="19"/>
      <c r="Z603" s="20"/>
      <c r="AC603" s="20"/>
    </row>
    <row r="604" spans="11:29" x14ac:dyDescent="0.45">
      <c r="K604" s="19">
        <v>601</v>
      </c>
      <c r="L604">
        <v>12885</v>
      </c>
      <c r="N604" s="19">
        <v>601</v>
      </c>
      <c r="O604">
        <v>12661</v>
      </c>
      <c r="Q604" s="19">
        <v>601</v>
      </c>
      <c r="R604">
        <v>11867</v>
      </c>
      <c r="S604" s="20"/>
      <c r="U604" s="19">
        <v>601</v>
      </c>
      <c r="V604">
        <v>15152</v>
      </c>
      <c r="W604" s="20"/>
      <c r="X604" s="19"/>
      <c r="Z604" s="20"/>
      <c r="AC604" s="20"/>
    </row>
    <row r="605" spans="11:29" x14ac:dyDescent="0.45">
      <c r="K605" s="19">
        <v>602</v>
      </c>
      <c r="L605">
        <v>13081</v>
      </c>
      <c r="N605" s="19">
        <v>602</v>
      </c>
      <c r="O605">
        <v>15522</v>
      </c>
      <c r="Q605" s="19">
        <v>602</v>
      </c>
      <c r="R605">
        <v>11315</v>
      </c>
      <c r="S605" s="20"/>
      <c r="U605" s="19">
        <v>602</v>
      </c>
      <c r="V605">
        <v>12741</v>
      </c>
      <c r="W605" s="20"/>
      <c r="X605" s="19"/>
      <c r="Z605" s="20"/>
      <c r="AC605" s="20"/>
    </row>
    <row r="606" spans="11:29" x14ac:dyDescent="0.45">
      <c r="K606" s="19">
        <v>603</v>
      </c>
      <c r="L606">
        <v>15382</v>
      </c>
      <c r="N606" s="19">
        <v>603</v>
      </c>
      <c r="O606">
        <v>12608</v>
      </c>
      <c r="Q606" s="19">
        <v>603</v>
      </c>
      <c r="R606">
        <v>12513</v>
      </c>
      <c r="S606" s="20"/>
      <c r="U606" s="19">
        <v>603</v>
      </c>
      <c r="V606">
        <v>12367</v>
      </c>
      <c r="W606" s="20"/>
      <c r="X606" s="19"/>
      <c r="Z606" s="20"/>
      <c r="AC606" s="20"/>
    </row>
    <row r="607" spans="11:29" x14ac:dyDescent="0.45">
      <c r="K607" s="19">
        <v>604</v>
      </c>
      <c r="L607">
        <v>13305</v>
      </c>
      <c r="N607" s="19">
        <v>604</v>
      </c>
      <c r="O607">
        <v>13958</v>
      </c>
      <c r="Q607" s="19">
        <v>604</v>
      </c>
      <c r="R607">
        <v>14363</v>
      </c>
      <c r="S607" s="20"/>
      <c r="U607" s="19">
        <v>604</v>
      </c>
      <c r="V607">
        <v>12604</v>
      </c>
      <c r="W607" s="20"/>
      <c r="X607" s="19"/>
      <c r="Z607" s="20"/>
      <c r="AC607" s="20"/>
    </row>
    <row r="608" spans="11:29" x14ac:dyDescent="0.45">
      <c r="K608" s="19">
        <v>605</v>
      </c>
      <c r="L608">
        <v>12837</v>
      </c>
      <c r="N608" s="19">
        <v>605</v>
      </c>
      <c r="O608">
        <v>16522</v>
      </c>
      <c r="Q608" s="19">
        <v>605</v>
      </c>
      <c r="R608">
        <v>14002</v>
      </c>
      <c r="S608" s="20"/>
      <c r="U608" s="21">
        <v>605</v>
      </c>
      <c r="V608" s="22">
        <v>12693</v>
      </c>
      <c r="W608" s="23"/>
      <c r="X608" s="21"/>
      <c r="Y608" s="22"/>
      <c r="Z608" s="23"/>
      <c r="AA608" s="22"/>
      <c r="AB608" s="22"/>
      <c r="AC608" s="23"/>
    </row>
    <row r="609" spans="11:19" x14ac:dyDescent="0.45">
      <c r="K609" s="19">
        <v>606</v>
      </c>
      <c r="L609">
        <v>12965</v>
      </c>
      <c r="N609" s="19">
        <v>606</v>
      </c>
      <c r="O609">
        <v>12844</v>
      </c>
      <c r="Q609" s="19">
        <v>606</v>
      </c>
      <c r="R609">
        <v>14089</v>
      </c>
      <c r="S609" s="20"/>
    </row>
    <row r="610" spans="11:19" x14ac:dyDescent="0.45">
      <c r="K610" s="19">
        <v>607</v>
      </c>
      <c r="L610">
        <v>13816</v>
      </c>
      <c r="N610" s="19">
        <v>607</v>
      </c>
      <c r="O610">
        <v>13146</v>
      </c>
      <c r="Q610" s="19">
        <v>607</v>
      </c>
      <c r="R610">
        <v>12962</v>
      </c>
      <c r="S610" s="20"/>
    </row>
    <row r="611" spans="11:19" x14ac:dyDescent="0.45">
      <c r="K611" s="19"/>
      <c r="N611" s="19">
        <v>608</v>
      </c>
      <c r="O611">
        <v>12532</v>
      </c>
      <c r="Q611" s="19">
        <v>608</v>
      </c>
      <c r="R611">
        <v>11690</v>
      </c>
      <c r="S611" s="20"/>
    </row>
    <row r="612" spans="11:19" x14ac:dyDescent="0.45">
      <c r="K612" s="19"/>
      <c r="N612" s="19">
        <v>609</v>
      </c>
      <c r="O612">
        <v>14092</v>
      </c>
      <c r="Q612" s="19">
        <v>609</v>
      </c>
      <c r="R612">
        <v>14541</v>
      </c>
      <c r="S612" s="20"/>
    </row>
    <row r="613" spans="11:19" x14ac:dyDescent="0.45">
      <c r="K613" s="19"/>
      <c r="N613" s="19">
        <v>610</v>
      </c>
      <c r="O613">
        <v>13997</v>
      </c>
      <c r="Q613" s="19">
        <v>610</v>
      </c>
      <c r="R613">
        <v>11657</v>
      </c>
      <c r="S613" s="20"/>
    </row>
    <row r="614" spans="11:19" x14ac:dyDescent="0.45">
      <c r="K614" s="19"/>
      <c r="N614" s="19">
        <v>611</v>
      </c>
      <c r="O614">
        <v>14694</v>
      </c>
      <c r="Q614" s="19">
        <v>611</v>
      </c>
      <c r="R614">
        <v>15996</v>
      </c>
      <c r="S614" s="20"/>
    </row>
    <row r="615" spans="11:19" x14ac:dyDescent="0.45">
      <c r="K615" s="19"/>
      <c r="N615" s="19">
        <v>612</v>
      </c>
      <c r="O615">
        <v>12854</v>
      </c>
      <c r="Q615" s="19">
        <v>612</v>
      </c>
      <c r="R615">
        <v>13201</v>
      </c>
      <c r="S615" s="20"/>
    </row>
    <row r="616" spans="11:19" x14ac:dyDescent="0.45">
      <c r="K616" s="19"/>
      <c r="N616" s="19">
        <v>613</v>
      </c>
      <c r="O616">
        <v>12591</v>
      </c>
      <c r="Q616" s="19">
        <v>613</v>
      </c>
      <c r="R616">
        <v>11466</v>
      </c>
      <c r="S616" s="20"/>
    </row>
    <row r="617" spans="11:19" x14ac:dyDescent="0.45">
      <c r="K617" s="19"/>
      <c r="N617" s="19">
        <v>614</v>
      </c>
      <c r="O617">
        <v>13980</v>
      </c>
      <c r="Q617" s="19">
        <v>614</v>
      </c>
      <c r="R617">
        <v>12536</v>
      </c>
      <c r="S617" s="20"/>
    </row>
    <row r="618" spans="11:19" x14ac:dyDescent="0.45">
      <c r="K618" s="19"/>
      <c r="N618" s="19">
        <v>615</v>
      </c>
      <c r="O618">
        <v>13225</v>
      </c>
      <c r="Q618" s="19">
        <v>615</v>
      </c>
      <c r="R618">
        <v>14315</v>
      </c>
      <c r="S618" s="20"/>
    </row>
    <row r="619" spans="11:19" x14ac:dyDescent="0.45">
      <c r="K619" s="19"/>
      <c r="N619" s="19">
        <v>616</v>
      </c>
      <c r="O619">
        <v>13075</v>
      </c>
      <c r="Q619" s="19">
        <v>616</v>
      </c>
      <c r="R619">
        <v>14811</v>
      </c>
      <c r="S619" s="20"/>
    </row>
    <row r="620" spans="11:19" x14ac:dyDescent="0.45">
      <c r="K620" s="19"/>
      <c r="N620" s="19">
        <v>617</v>
      </c>
      <c r="O620">
        <v>12905</v>
      </c>
      <c r="Q620" s="19">
        <v>617</v>
      </c>
      <c r="R620">
        <v>14178</v>
      </c>
      <c r="S620" s="20"/>
    </row>
    <row r="621" spans="11:19" x14ac:dyDescent="0.45">
      <c r="K621" s="19"/>
      <c r="N621" s="19">
        <v>618</v>
      </c>
      <c r="O621">
        <v>12841</v>
      </c>
      <c r="Q621" s="19">
        <v>618</v>
      </c>
      <c r="R621">
        <v>13999</v>
      </c>
      <c r="S621" s="20"/>
    </row>
    <row r="622" spans="11:19" x14ac:dyDescent="0.45">
      <c r="K622" s="19"/>
      <c r="N622" s="19">
        <v>619</v>
      </c>
      <c r="O622">
        <v>12401</v>
      </c>
      <c r="Q622" s="19">
        <v>619</v>
      </c>
      <c r="R622">
        <v>13008</v>
      </c>
      <c r="S622" s="20"/>
    </row>
    <row r="623" spans="11:19" x14ac:dyDescent="0.45">
      <c r="K623" s="19"/>
      <c r="N623" s="19">
        <v>620</v>
      </c>
      <c r="O623">
        <v>13367</v>
      </c>
      <c r="Q623" s="19">
        <v>620</v>
      </c>
      <c r="R623">
        <v>12213</v>
      </c>
      <c r="S623" s="20"/>
    </row>
    <row r="624" spans="11:19" x14ac:dyDescent="0.45">
      <c r="K624" s="19"/>
      <c r="N624" s="19">
        <v>621</v>
      </c>
      <c r="O624">
        <v>12543</v>
      </c>
      <c r="Q624" s="19">
        <v>621</v>
      </c>
      <c r="R624">
        <v>12115</v>
      </c>
      <c r="S624" s="20"/>
    </row>
    <row r="625" spans="11:19" x14ac:dyDescent="0.45">
      <c r="K625" s="19"/>
      <c r="N625" s="19">
        <v>622</v>
      </c>
      <c r="O625">
        <v>13696</v>
      </c>
      <c r="Q625" s="19">
        <v>622</v>
      </c>
      <c r="R625">
        <v>13929</v>
      </c>
      <c r="S625" s="20"/>
    </row>
    <row r="626" spans="11:19" x14ac:dyDescent="0.45">
      <c r="K626" s="19"/>
      <c r="N626" s="19">
        <v>623</v>
      </c>
      <c r="O626">
        <v>13342</v>
      </c>
      <c r="Q626" s="19">
        <v>623</v>
      </c>
      <c r="R626">
        <v>12421</v>
      </c>
      <c r="S626" s="20"/>
    </row>
    <row r="627" spans="11:19" x14ac:dyDescent="0.45">
      <c r="K627" s="19"/>
      <c r="N627" s="19">
        <v>624</v>
      </c>
      <c r="O627">
        <v>13789</v>
      </c>
      <c r="Q627" s="19">
        <v>624</v>
      </c>
      <c r="R627">
        <v>13462</v>
      </c>
      <c r="S627" s="20"/>
    </row>
    <row r="628" spans="11:19" x14ac:dyDescent="0.45">
      <c r="K628" s="19"/>
      <c r="N628" s="19">
        <v>625</v>
      </c>
      <c r="O628">
        <v>13631</v>
      </c>
      <c r="Q628" s="19">
        <v>625</v>
      </c>
      <c r="R628">
        <v>13709</v>
      </c>
      <c r="S628" s="20"/>
    </row>
    <row r="629" spans="11:19" x14ac:dyDescent="0.45">
      <c r="K629" s="19"/>
      <c r="N629" s="19">
        <v>626</v>
      </c>
      <c r="O629">
        <v>13359</v>
      </c>
      <c r="Q629" s="19">
        <v>626</v>
      </c>
      <c r="R629">
        <v>13846</v>
      </c>
      <c r="S629" s="20"/>
    </row>
    <row r="630" spans="11:19" x14ac:dyDescent="0.45">
      <c r="K630" s="19"/>
      <c r="N630" s="19">
        <v>627</v>
      </c>
      <c r="O630">
        <v>12568</v>
      </c>
      <c r="Q630" s="19">
        <v>627</v>
      </c>
      <c r="R630">
        <v>14734</v>
      </c>
      <c r="S630" s="20"/>
    </row>
    <row r="631" spans="11:19" x14ac:dyDescent="0.45">
      <c r="K631" s="19"/>
      <c r="N631" s="19">
        <v>628</v>
      </c>
      <c r="O631">
        <v>12549</v>
      </c>
      <c r="Q631" s="19">
        <v>628</v>
      </c>
      <c r="R631">
        <v>11357</v>
      </c>
      <c r="S631" s="20"/>
    </row>
    <row r="632" spans="11:19" x14ac:dyDescent="0.45">
      <c r="K632" s="19"/>
      <c r="N632" s="19">
        <v>629</v>
      </c>
      <c r="O632">
        <v>14370</v>
      </c>
      <c r="Q632" s="19">
        <v>629</v>
      </c>
      <c r="R632">
        <v>14477</v>
      </c>
      <c r="S632" s="20"/>
    </row>
    <row r="633" spans="11:19" x14ac:dyDescent="0.45">
      <c r="K633" s="19"/>
      <c r="N633" s="19">
        <v>630</v>
      </c>
      <c r="O633">
        <v>14072</v>
      </c>
      <c r="Q633" s="19">
        <v>630</v>
      </c>
      <c r="R633">
        <v>14030</v>
      </c>
      <c r="S633" s="20"/>
    </row>
    <row r="634" spans="11:19" x14ac:dyDescent="0.45">
      <c r="K634" s="19"/>
      <c r="N634" s="19">
        <v>631</v>
      </c>
      <c r="O634">
        <v>14313</v>
      </c>
      <c r="Q634" s="19">
        <v>631</v>
      </c>
      <c r="R634">
        <v>11432</v>
      </c>
      <c r="S634" s="20"/>
    </row>
    <row r="635" spans="11:19" x14ac:dyDescent="0.45">
      <c r="K635" s="19"/>
      <c r="N635" s="19">
        <v>632</v>
      </c>
      <c r="O635">
        <v>12549</v>
      </c>
      <c r="Q635" s="19">
        <v>632</v>
      </c>
      <c r="R635">
        <v>13133</v>
      </c>
      <c r="S635" s="20"/>
    </row>
    <row r="636" spans="11:19" x14ac:dyDescent="0.45">
      <c r="K636" s="19"/>
      <c r="N636" s="19">
        <v>633</v>
      </c>
      <c r="O636">
        <v>12601</v>
      </c>
      <c r="Q636" s="19">
        <v>633</v>
      </c>
      <c r="R636">
        <v>11485</v>
      </c>
      <c r="S636" s="20"/>
    </row>
    <row r="637" spans="11:19" x14ac:dyDescent="0.45">
      <c r="K637" s="19"/>
      <c r="N637" s="19">
        <v>634</v>
      </c>
      <c r="O637">
        <v>12494</v>
      </c>
      <c r="Q637" s="19">
        <v>634</v>
      </c>
      <c r="R637">
        <v>11991</v>
      </c>
      <c r="S637" s="20"/>
    </row>
    <row r="638" spans="11:19" x14ac:dyDescent="0.45">
      <c r="K638" s="19"/>
      <c r="N638" s="19">
        <v>635</v>
      </c>
      <c r="O638">
        <v>12922</v>
      </c>
      <c r="Q638" s="19">
        <v>635</v>
      </c>
      <c r="R638">
        <v>11370</v>
      </c>
      <c r="S638" s="20"/>
    </row>
    <row r="639" spans="11:19" x14ac:dyDescent="0.45">
      <c r="K639" s="19"/>
      <c r="N639" s="19">
        <v>636</v>
      </c>
      <c r="O639">
        <v>13238</v>
      </c>
      <c r="Q639" s="19">
        <v>636</v>
      </c>
      <c r="R639">
        <v>13899</v>
      </c>
      <c r="S639" s="20"/>
    </row>
    <row r="640" spans="11:19" x14ac:dyDescent="0.45">
      <c r="K640" s="19"/>
      <c r="N640" s="19">
        <v>637</v>
      </c>
      <c r="O640">
        <v>13349</v>
      </c>
      <c r="Q640" s="19">
        <v>637</v>
      </c>
      <c r="R640">
        <v>13380</v>
      </c>
      <c r="S640" s="20"/>
    </row>
    <row r="641" spans="11:19" x14ac:dyDescent="0.45">
      <c r="K641" s="19"/>
      <c r="N641" s="19">
        <v>638</v>
      </c>
      <c r="O641">
        <v>12618</v>
      </c>
      <c r="Q641" s="19">
        <v>638</v>
      </c>
      <c r="R641">
        <v>13461</v>
      </c>
      <c r="S641" s="20"/>
    </row>
    <row r="642" spans="11:19" x14ac:dyDescent="0.45">
      <c r="K642" s="19"/>
      <c r="N642" s="19">
        <v>639</v>
      </c>
      <c r="O642">
        <v>12800</v>
      </c>
      <c r="Q642" s="19">
        <v>639</v>
      </c>
      <c r="R642">
        <v>11786</v>
      </c>
      <c r="S642" s="20"/>
    </row>
    <row r="643" spans="11:19" x14ac:dyDescent="0.45">
      <c r="K643" s="19"/>
      <c r="N643" s="19">
        <v>640</v>
      </c>
      <c r="O643">
        <v>13161</v>
      </c>
      <c r="Q643" s="19">
        <v>640</v>
      </c>
      <c r="R643">
        <v>12316</v>
      </c>
      <c r="S643" s="20"/>
    </row>
    <row r="644" spans="11:19" x14ac:dyDescent="0.45">
      <c r="K644" s="19"/>
      <c r="N644" s="19">
        <v>641</v>
      </c>
      <c r="O644">
        <v>14112</v>
      </c>
      <c r="Q644" s="19">
        <v>641</v>
      </c>
      <c r="R644">
        <v>12492</v>
      </c>
      <c r="S644" s="20"/>
    </row>
    <row r="645" spans="11:19" x14ac:dyDescent="0.45">
      <c r="K645" s="19"/>
      <c r="N645" s="19">
        <v>642</v>
      </c>
      <c r="O645">
        <v>13572</v>
      </c>
      <c r="Q645" s="19">
        <v>642</v>
      </c>
      <c r="R645">
        <v>12956</v>
      </c>
      <c r="S645" s="20"/>
    </row>
    <row r="646" spans="11:19" x14ac:dyDescent="0.45">
      <c r="K646" s="19"/>
      <c r="N646" s="19">
        <v>643</v>
      </c>
      <c r="O646">
        <v>12399</v>
      </c>
      <c r="Q646" s="19">
        <v>643</v>
      </c>
      <c r="R646">
        <v>12327</v>
      </c>
      <c r="S646" s="20"/>
    </row>
    <row r="647" spans="11:19" x14ac:dyDescent="0.45">
      <c r="K647" s="19"/>
      <c r="N647" s="19">
        <v>644</v>
      </c>
      <c r="O647">
        <v>17178</v>
      </c>
      <c r="Q647" s="19">
        <v>644</v>
      </c>
      <c r="R647">
        <v>16697</v>
      </c>
      <c r="S647" s="20"/>
    </row>
    <row r="648" spans="11:19" x14ac:dyDescent="0.45">
      <c r="K648" s="19"/>
      <c r="N648" s="19">
        <v>645</v>
      </c>
      <c r="O648">
        <v>15667</v>
      </c>
      <c r="Q648" s="19">
        <v>645</v>
      </c>
      <c r="R648">
        <v>11808</v>
      </c>
      <c r="S648" s="20"/>
    </row>
    <row r="649" spans="11:19" x14ac:dyDescent="0.45">
      <c r="K649" s="19"/>
      <c r="N649" s="19">
        <v>646</v>
      </c>
      <c r="O649">
        <v>12721</v>
      </c>
      <c r="Q649" s="19">
        <v>646</v>
      </c>
      <c r="R649">
        <v>12340</v>
      </c>
      <c r="S649" s="20"/>
    </row>
    <row r="650" spans="11:19" x14ac:dyDescent="0.45">
      <c r="K650" s="19"/>
      <c r="N650" s="19">
        <v>647</v>
      </c>
      <c r="O650">
        <v>12749</v>
      </c>
      <c r="Q650" s="19">
        <v>647</v>
      </c>
      <c r="R650">
        <v>14062</v>
      </c>
      <c r="S650" s="20"/>
    </row>
    <row r="651" spans="11:19" x14ac:dyDescent="0.45">
      <c r="K651" s="19"/>
      <c r="N651" s="19">
        <v>648</v>
      </c>
      <c r="O651">
        <v>14284</v>
      </c>
      <c r="Q651" s="19">
        <v>648</v>
      </c>
      <c r="R651">
        <v>12428</v>
      </c>
      <c r="S651" s="20"/>
    </row>
    <row r="652" spans="11:19" x14ac:dyDescent="0.45">
      <c r="K652" s="19"/>
      <c r="N652" s="19">
        <v>649</v>
      </c>
      <c r="O652">
        <v>13431</v>
      </c>
      <c r="Q652" s="19">
        <v>649</v>
      </c>
      <c r="R652">
        <v>14533</v>
      </c>
      <c r="S652" s="20"/>
    </row>
    <row r="653" spans="11:19" x14ac:dyDescent="0.45">
      <c r="K653" s="19"/>
      <c r="N653" s="19">
        <v>650</v>
      </c>
      <c r="O653">
        <v>13152</v>
      </c>
      <c r="Q653" s="19">
        <v>650</v>
      </c>
      <c r="R653">
        <v>13644</v>
      </c>
      <c r="S653" s="20"/>
    </row>
    <row r="654" spans="11:19" x14ac:dyDescent="0.45">
      <c r="K654" s="19"/>
      <c r="N654" s="19">
        <v>651</v>
      </c>
      <c r="O654">
        <v>13612</v>
      </c>
      <c r="Q654" s="19">
        <v>651</v>
      </c>
      <c r="R654">
        <v>11845</v>
      </c>
      <c r="S654" s="20"/>
    </row>
    <row r="655" spans="11:19" x14ac:dyDescent="0.45">
      <c r="K655" s="19"/>
      <c r="N655" s="19">
        <v>652</v>
      </c>
      <c r="O655">
        <v>12422</v>
      </c>
      <c r="Q655" s="19">
        <v>652</v>
      </c>
      <c r="R655">
        <v>12010</v>
      </c>
      <c r="S655" s="20"/>
    </row>
    <row r="656" spans="11:19" x14ac:dyDescent="0.45">
      <c r="K656" s="19"/>
      <c r="N656" s="19">
        <v>653</v>
      </c>
      <c r="O656">
        <v>17526</v>
      </c>
      <c r="Q656" s="19">
        <v>653</v>
      </c>
      <c r="R656">
        <v>11931</v>
      </c>
      <c r="S656" s="20"/>
    </row>
    <row r="657" spans="11:19" x14ac:dyDescent="0.45">
      <c r="K657" s="19"/>
      <c r="N657" s="19">
        <v>654</v>
      </c>
      <c r="O657">
        <v>12579</v>
      </c>
      <c r="Q657" s="19">
        <v>654</v>
      </c>
      <c r="R657">
        <v>12352</v>
      </c>
      <c r="S657" s="20"/>
    </row>
    <row r="658" spans="11:19" x14ac:dyDescent="0.45">
      <c r="K658" s="19"/>
      <c r="N658" s="19">
        <v>655</v>
      </c>
      <c r="O658">
        <v>12554</v>
      </c>
      <c r="Q658" s="19"/>
      <c r="S658" s="20"/>
    </row>
    <row r="659" spans="11:19" x14ac:dyDescent="0.45">
      <c r="K659" s="19"/>
      <c r="N659" s="19">
        <v>656</v>
      </c>
      <c r="O659">
        <v>12438</v>
      </c>
      <c r="Q659" s="19"/>
      <c r="S659" s="20"/>
    </row>
    <row r="660" spans="11:19" x14ac:dyDescent="0.45">
      <c r="K660" s="19"/>
      <c r="N660" s="19">
        <v>657</v>
      </c>
      <c r="O660">
        <v>13002</v>
      </c>
      <c r="Q660" s="19"/>
      <c r="S660" s="20"/>
    </row>
    <row r="661" spans="11:19" x14ac:dyDescent="0.45">
      <c r="K661" s="19"/>
      <c r="N661" s="19">
        <v>658</v>
      </c>
      <c r="O661">
        <v>12998</v>
      </c>
      <c r="Q661" s="19"/>
      <c r="S661" s="20"/>
    </row>
    <row r="662" spans="11:19" x14ac:dyDescent="0.45">
      <c r="K662" s="19"/>
      <c r="N662" s="19">
        <v>659</v>
      </c>
      <c r="O662">
        <v>14633</v>
      </c>
      <c r="Q662" s="19"/>
      <c r="S662" s="20"/>
    </row>
    <row r="663" spans="11:19" x14ac:dyDescent="0.45">
      <c r="K663" s="19"/>
      <c r="N663" s="19">
        <v>660</v>
      </c>
      <c r="O663">
        <v>12540</v>
      </c>
      <c r="Q663" s="19"/>
      <c r="S663" s="20"/>
    </row>
    <row r="664" spans="11:19" x14ac:dyDescent="0.45">
      <c r="K664" s="19"/>
      <c r="N664" s="19">
        <v>661</v>
      </c>
      <c r="O664">
        <v>13363</v>
      </c>
      <c r="Q664" s="19"/>
      <c r="S664" s="20"/>
    </row>
    <row r="665" spans="11:19" x14ac:dyDescent="0.45">
      <c r="K665" s="19"/>
      <c r="N665" s="19">
        <v>662</v>
      </c>
      <c r="O665">
        <v>13619</v>
      </c>
      <c r="Q665" s="19"/>
      <c r="S665" s="20"/>
    </row>
    <row r="666" spans="11:19" x14ac:dyDescent="0.45">
      <c r="K666" s="19"/>
      <c r="N666" s="19">
        <v>663</v>
      </c>
      <c r="O666">
        <v>13426</v>
      </c>
      <c r="Q666" s="19"/>
      <c r="S666" s="20"/>
    </row>
    <row r="667" spans="11:19" x14ac:dyDescent="0.45">
      <c r="K667" s="19"/>
      <c r="N667" s="19">
        <v>664</v>
      </c>
      <c r="O667">
        <v>12972</v>
      </c>
      <c r="Q667" s="19"/>
      <c r="S667" s="20"/>
    </row>
    <row r="668" spans="11:19" x14ac:dyDescent="0.45">
      <c r="K668" s="19"/>
      <c r="N668" s="19">
        <v>665</v>
      </c>
      <c r="O668">
        <v>13984</v>
      </c>
      <c r="Q668" s="19"/>
      <c r="S668" s="20"/>
    </row>
    <row r="669" spans="11:19" x14ac:dyDescent="0.45">
      <c r="K669" s="19"/>
      <c r="N669" s="19">
        <v>666</v>
      </c>
      <c r="O669">
        <v>12551</v>
      </c>
      <c r="Q669" s="19"/>
      <c r="S669" s="20"/>
    </row>
    <row r="670" spans="11:19" x14ac:dyDescent="0.45">
      <c r="K670" s="19"/>
      <c r="N670" s="19">
        <v>667</v>
      </c>
      <c r="O670">
        <v>12896</v>
      </c>
      <c r="Q670" s="19"/>
      <c r="S670" s="20"/>
    </row>
    <row r="671" spans="11:19" x14ac:dyDescent="0.45">
      <c r="K671" s="19"/>
      <c r="N671" s="19">
        <v>668</v>
      </c>
      <c r="O671">
        <v>12820</v>
      </c>
      <c r="Q671" s="19"/>
      <c r="S671" s="20"/>
    </row>
    <row r="672" spans="11:19" x14ac:dyDescent="0.45">
      <c r="K672" s="19"/>
      <c r="N672" s="19">
        <v>669</v>
      </c>
      <c r="O672">
        <v>13439</v>
      </c>
      <c r="Q672" s="19"/>
      <c r="S672" s="20"/>
    </row>
    <row r="673" spans="11:19" x14ac:dyDescent="0.45">
      <c r="K673" s="19"/>
      <c r="N673" s="19">
        <v>670</v>
      </c>
      <c r="O673">
        <v>13099</v>
      </c>
      <c r="Q673" s="19"/>
      <c r="S673" s="20"/>
    </row>
    <row r="674" spans="11:19" x14ac:dyDescent="0.45">
      <c r="K674" s="19"/>
      <c r="N674" s="19">
        <v>671</v>
      </c>
      <c r="O674">
        <v>12483</v>
      </c>
      <c r="Q674" s="19"/>
      <c r="S674" s="20"/>
    </row>
    <row r="675" spans="11:19" x14ac:dyDescent="0.45">
      <c r="K675" s="19"/>
      <c r="N675" s="19">
        <v>672</v>
      </c>
      <c r="O675">
        <v>12947</v>
      </c>
      <c r="Q675" s="19"/>
      <c r="S675" s="20"/>
    </row>
    <row r="676" spans="11:19" x14ac:dyDescent="0.45">
      <c r="K676" s="19"/>
      <c r="N676" s="19">
        <v>673</v>
      </c>
      <c r="O676">
        <v>13128</v>
      </c>
      <c r="Q676" s="19"/>
      <c r="S676" s="20"/>
    </row>
    <row r="677" spans="11:19" x14ac:dyDescent="0.45">
      <c r="K677" s="19"/>
      <c r="N677" s="19">
        <v>674</v>
      </c>
      <c r="O677">
        <v>12957</v>
      </c>
      <c r="Q677" s="19"/>
      <c r="S677" s="20"/>
    </row>
    <row r="678" spans="11:19" x14ac:dyDescent="0.45">
      <c r="K678" s="19"/>
      <c r="N678" s="19">
        <v>675</v>
      </c>
      <c r="O678">
        <v>22847</v>
      </c>
      <c r="Q678" s="19"/>
      <c r="S678" s="20"/>
    </row>
    <row r="679" spans="11:19" x14ac:dyDescent="0.45">
      <c r="K679" s="19"/>
      <c r="N679" s="19">
        <v>676</v>
      </c>
      <c r="O679">
        <v>12673</v>
      </c>
      <c r="Q679" s="19"/>
      <c r="S679" s="20"/>
    </row>
    <row r="680" spans="11:19" x14ac:dyDescent="0.45">
      <c r="K680" s="19"/>
      <c r="N680" s="19">
        <v>677</v>
      </c>
      <c r="O680">
        <v>12442</v>
      </c>
      <c r="Q680" s="19"/>
      <c r="S680" s="20"/>
    </row>
    <row r="681" spans="11:19" x14ac:dyDescent="0.45">
      <c r="K681" s="19"/>
      <c r="N681" s="19">
        <v>678</v>
      </c>
      <c r="O681">
        <v>13141</v>
      </c>
      <c r="Q681" s="19"/>
      <c r="S681" s="20"/>
    </row>
    <row r="682" spans="11:19" x14ac:dyDescent="0.45">
      <c r="K682" s="19"/>
      <c r="N682" s="19">
        <v>679</v>
      </c>
      <c r="O682">
        <v>12728</v>
      </c>
      <c r="Q682" s="19"/>
      <c r="S682" s="20"/>
    </row>
    <row r="683" spans="11:19" x14ac:dyDescent="0.45">
      <c r="K683" s="19"/>
      <c r="N683" s="19">
        <v>680</v>
      </c>
      <c r="O683">
        <v>12665</v>
      </c>
      <c r="Q683" s="19"/>
      <c r="S683" s="20"/>
    </row>
    <row r="684" spans="11:19" x14ac:dyDescent="0.45">
      <c r="K684" s="19"/>
      <c r="N684" s="19">
        <v>681</v>
      </c>
      <c r="O684">
        <v>12949</v>
      </c>
      <c r="Q684" s="19"/>
      <c r="S684" s="20"/>
    </row>
    <row r="685" spans="11:19" x14ac:dyDescent="0.45">
      <c r="K685" s="19"/>
      <c r="N685" s="19">
        <v>682</v>
      </c>
      <c r="O685">
        <v>13588</v>
      </c>
      <c r="Q685" s="19"/>
      <c r="S685" s="20"/>
    </row>
    <row r="686" spans="11:19" x14ac:dyDescent="0.45">
      <c r="K686" s="19"/>
      <c r="N686" s="19">
        <v>683</v>
      </c>
      <c r="O686">
        <v>12391</v>
      </c>
      <c r="Q686" s="19"/>
      <c r="S686" s="20"/>
    </row>
    <row r="687" spans="11:19" x14ac:dyDescent="0.45">
      <c r="K687" s="19"/>
      <c r="N687" s="19">
        <v>684</v>
      </c>
      <c r="O687">
        <v>13660</v>
      </c>
      <c r="Q687" s="19"/>
      <c r="S687" s="20"/>
    </row>
    <row r="688" spans="11:19" x14ac:dyDescent="0.45">
      <c r="K688" s="19"/>
      <c r="N688" s="19">
        <v>685</v>
      </c>
      <c r="O688">
        <v>12961</v>
      </c>
      <c r="Q688" s="19"/>
      <c r="S688" s="20"/>
    </row>
    <row r="689" spans="11:19" x14ac:dyDescent="0.45">
      <c r="K689" s="19"/>
      <c r="N689" s="19">
        <v>686</v>
      </c>
      <c r="O689">
        <v>12921</v>
      </c>
      <c r="Q689" s="19"/>
      <c r="S689" s="20"/>
    </row>
    <row r="690" spans="11:19" x14ac:dyDescent="0.45">
      <c r="K690" s="19"/>
      <c r="N690" s="19">
        <v>687</v>
      </c>
      <c r="O690">
        <v>13978</v>
      </c>
      <c r="Q690" s="19"/>
      <c r="S690" s="20"/>
    </row>
    <row r="691" spans="11:19" x14ac:dyDescent="0.45">
      <c r="K691" s="19"/>
      <c r="N691" s="19">
        <v>688</v>
      </c>
      <c r="O691">
        <v>13467</v>
      </c>
      <c r="Q691" s="19"/>
      <c r="S691" s="20"/>
    </row>
    <row r="692" spans="11:19" x14ac:dyDescent="0.45">
      <c r="K692" s="19"/>
      <c r="N692" s="19">
        <v>689</v>
      </c>
      <c r="O692">
        <v>14315</v>
      </c>
      <c r="Q692" s="19"/>
      <c r="S692" s="20"/>
    </row>
    <row r="693" spans="11:19" x14ac:dyDescent="0.45">
      <c r="K693" s="19"/>
      <c r="N693" s="19">
        <v>690</v>
      </c>
      <c r="O693">
        <v>13410</v>
      </c>
      <c r="Q693" s="19"/>
      <c r="S693" s="20"/>
    </row>
    <row r="694" spans="11:19" x14ac:dyDescent="0.45">
      <c r="K694" s="19"/>
      <c r="N694" s="19">
        <v>691</v>
      </c>
      <c r="O694">
        <v>16528</v>
      </c>
      <c r="Q694" s="19"/>
      <c r="S694" s="20"/>
    </row>
    <row r="695" spans="11:19" x14ac:dyDescent="0.45">
      <c r="K695" s="19"/>
      <c r="N695" s="19">
        <v>692</v>
      </c>
      <c r="O695">
        <v>12927</v>
      </c>
      <c r="Q695" s="19"/>
      <c r="S695" s="20"/>
    </row>
    <row r="696" spans="11:19" x14ac:dyDescent="0.45">
      <c r="K696" s="19"/>
      <c r="N696" s="19">
        <v>693</v>
      </c>
      <c r="O696">
        <v>12553</v>
      </c>
      <c r="Q696" s="19"/>
      <c r="S696" s="20"/>
    </row>
    <row r="697" spans="11:19" x14ac:dyDescent="0.45">
      <c r="K697" s="19"/>
      <c r="N697" s="19">
        <v>694</v>
      </c>
      <c r="O697">
        <v>13189</v>
      </c>
      <c r="Q697" s="19"/>
      <c r="S697" s="20"/>
    </row>
    <row r="698" spans="11:19" x14ac:dyDescent="0.45">
      <c r="K698" s="19"/>
      <c r="N698" s="19">
        <v>695</v>
      </c>
      <c r="O698">
        <v>12859</v>
      </c>
      <c r="Q698" s="19"/>
      <c r="S698" s="20"/>
    </row>
    <row r="699" spans="11:19" x14ac:dyDescent="0.45">
      <c r="K699" s="19"/>
      <c r="N699" s="19">
        <v>696</v>
      </c>
      <c r="O699">
        <v>13090</v>
      </c>
      <c r="Q699" s="19"/>
      <c r="S699" s="20"/>
    </row>
    <row r="700" spans="11:19" x14ac:dyDescent="0.45">
      <c r="K700" s="19"/>
      <c r="N700" s="19">
        <v>697</v>
      </c>
      <c r="O700">
        <v>14136</v>
      </c>
      <c r="Q700" s="19"/>
      <c r="S700" s="20"/>
    </row>
    <row r="701" spans="11:19" x14ac:dyDescent="0.45">
      <c r="K701" s="19"/>
      <c r="N701" s="19">
        <v>698</v>
      </c>
      <c r="O701">
        <v>12914</v>
      </c>
      <c r="Q701" s="19"/>
      <c r="S701" s="20"/>
    </row>
    <row r="702" spans="11:19" x14ac:dyDescent="0.45">
      <c r="K702" s="19"/>
      <c r="N702" s="19">
        <v>699</v>
      </c>
      <c r="O702">
        <v>12872</v>
      </c>
      <c r="Q702" s="19"/>
      <c r="S702" s="20"/>
    </row>
    <row r="703" spans="11:19" x14ac:dyDescent="0.45">
      <c r="K703" s="19"/>
      <c r="N703" s="19">
        <v>700</v>
      </c>
      <c r="O703">
        <v>16998</v>
      </c>
      <c r="Q703" s="19"/>
      <c r="S703" s="20"/>
    </row>
    <row r="704" spans="11:19" x14ac:dyDescent="0.45">
      <c r="K704" s="19"/>
      <c r="N704" s="19">
        <v>701</v>
      </c>
      <c r="O704">
        <v>12556</v>
      </c>
      <c r="Q704" s="19"/>
      <c r="S704" s="20"/>
    </row>
    <row r="705" spans="11:19" x14ac:dyDescent="0.45">
      <c r="K705" s="19"/>
      <c r="N705" s="19">
        <v>702</v>
      </c>
      <c r="O705">
        <v>12865</v>
      </c>
      <c r="Q705" s="19"/>
      <c r="S705" s="20"/>
    </row>
    <row r="706" spans="11:19" x14ac:dyDescent="0.45">
      <c r="K706" s="19"/>
      <c r="N706" s="19">
        <v>703</v>
      </c>
      <c r="O706">
        <v>12772</v>
      </c>
      <c r="Q706" s="19"/>
      <c r="S706" s="20"/>
    </row>
    <row r="707" spans="11:19" x14ac:dyDescent="0.45">
      <c r="K707" s="21"/>
      <c r="L707" s="22"/>
      <c r="M707" s="22"/>
      <c r="N707" s="21"/>
      <c r="O707" s="22"/>
      <c r="P707" s="22"/>
      <c r="Q707" s="21"/>
      <c r="R707" s="22"/>
      <c r="S707" s="23"/>
    </row>
  </sheetData>
  <mergeCells count="12">
    <mergeCell ref="U1:AC1"/>
    <mergeCell ref="U2:W2"/>
    <mergeCell ref="X2:Z2"/>
    <mergeCell ref="AA2:AC2"/>
    <mergeCell ref="A2:C2"/>
    <mergeCell ref="D2:F2"/>
    <mergeCell ref="G2:I2"/>
    <mergeCell ref="A1:I1"/>
    <mergeCell ref="K1:S1"/>
    <mergeCell ref="K2:M2"/>
    <mergeCell ref="N2:P2"/>
    <mergeCell ref="Q2:S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) Figure 4D_stats</vt:lpstr>
      <vt:lpstr>B) Figure 4D_ra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encer Balay</dc:creator>
  <cp:lastModifiedBy>Spencer Balay</cp:lastModifiedBy>
  <dcterms:created xsi:type="dcterms:W3CDTF">2025-12-02T15:58:14Z</dcterms:created>
  <dcterms:modified xsi:type="dcterms:W3CDTF">2026-03-04T10:28:42Z</dcterms:modified>
</cp:coreProperties>
</file>